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-3000" yWindow="-21600" windowWidth="34700" windowHeight="20160" activeTab="3"/>
  </bookViews>
  <sheets>
    <sheet name="Phosphate" sheetId="1" r:id="rId1"/>
    <sheet name="Sulfate" sheetId="3" r:id="rId2"/>
    <sheet name="Nitrate" sheetId="4" r:id="rId3"/>
    <sheet name="Silicate" sheetId="2" r:id="rId4"/>
  </sheets>
  <externalReferences>
    <externalReference r:id="rId5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0" i="3" l="1"/>
  <c r="Q37" i="3"/>
  <c r="Q36" i="3"/>
  <c r="Q35" i="3"/>
  <c r="Q34" i="3"/>
  <c r="Q33" i="3"/>
  <c r="Q32" i="3"/>
  <c r="Q31" i="3"/>
  <c r="Q18" i="1"/>
  <c r="Q19" i="1"/>
  <c r="L31" i="3"/>
  <c r="L32" i="3"/>
  <c r="L33" i="3"/>
  <c r="L34" i="3"/>
  <c r="L35" i="3"/>
  <c r="L36" i="3"/>
  <c r="L37" i="3"/>
  <c r="L30" i="3"/>
  <c r="M31" i="3"/>
  <c r="M32" i="3"/>
  <c r="N32" i="3"/>
  <c r="N33" i="3"/>
  <c r="N34" i="3"/>
  <c r="N35" i="3"/>
  <c r="N36" i="3"/>
  <c r="N37" i="3"/>
  <c r="N31" i="3"/>
  <c r="K31" i="3"/>
  <c r="K32" i="3"/>
  <c r="K33" i="3"/>
  <c r="K34" i="3"/>
  <c r="K35" i="3"/>
  <c r="K36" i="3"/>
  <c r="K37" i="3"/>
  <c r="K30" i="3"/>
  <c r="T48" i="4"/>
  <c r="T49" i="4"/>
  <c r="T50" i="4"/>
  <c r="T51" i="4"/>
  <c r="T52" i="4"/>
  <c r="T53" i="4"/>
  <c r="T54" i="4"/>
  <c r="T55" i="4"/>
  <c r="T56" i="4"/>
  <c r="T57" i="4"/>
  <c r="T58" i="4"/>
  <c r="T59" i="4"/>
  <c r="T60" i="4"/>
  <c r="T61" i="4"/>
  <c r="T62" i="4"/>
  <c r="T63" i="4"/>
  <c r="T64" i="4"/>
  <c r="T65" i="4"/>
  <c r="T66" i="4"/>
  <c r="T67" i="4"/>
  <c r="T68" i="4"/>
  <c r="T69" i="4"/>
  <c r="T70" i="4"/>
  <c r="T71" i="4"/>
  <c r="T72" i="4"/>
  <c r="T73" i="4"/>
  <c r="T74" i="4"/>
  <c r="T75" i="4"/>
  <c r="T76" i="4"/>
  <c r="T77" i="4"/>
  <c r="T78" i="4"/>
  <c r="T79" i="4"/>
  <c r="T80" i="4"/>
  <c r="T81" i="4"/>
  <c r="T82" i="4"/>
  <c r="T83" i="4"/>
  <c r="T84" i="4"/>
  <c r="T85" i="4"/>
  <c r="T86" i="4"/>
  <c r="T87" i="4"/>
  <c r="T88" i="4"/>
  <c r="T89" i="4"/>
  <c r="T90" i="4"/>
  <c r="T91" i="4"/>
  <c r="T92" i="4"/>
  <c r="T93" i="4"/>
  <c r="T94" i="4"/>
  <c r="T95" i="4"/>
  <c r="T96" i="4"/>
  <c r="T97" i="4"/>
  <c r="T98" i="4"/>
  <c r="T99" i="4"/>
  <c r="T100" i="4"/>
  <c r="T101" i="4"/>
  <c r="T102" i="4"/>
  <c r="T103" i="4"/>
  <c r="T104" i="4"/>
  <c r="T105" i="4"/>
  <c r="T106" i="4"/>
  <c r="T107" i="4"/>
  <c r="T108" i="4"/>
  <c r="T109" i="4"/>
  <c r="T110" i="4"/>
  <c r="T111" i="4"/>
  <c r="T112" i="4"/>
  <c r="T113" i="4"/>
  <c r="T114" i="4"/>
  <c r="T115" i="4"/>
  <c r="T116" i="4"/>
  <c r="T117" i="4"/>
  <c r="T118" i="4"/>
  <c r="T119" i="4"/>
  <c r="T120" i="4"/>
  <c r="T121" i="4"/>
  <c r="T122" i="4"/>
  <c r="T123" i="4"/>
  <c r="T124" i="4"/>
  <c r="T125" i="4"/>
  <c r="T126" i="4"/>
  <c r="T127" i="4"/>
  <c r="T128" i="4"/>
  <c r="U128" i="4"/>
  <c r="U127" i="4"/>
  <c r="U126" i="4"/>
  <c r="U125" i="4"/>
  <c r="U124" i="4"/>
  <c r="U123" i="4"/>
  <c r="U122" i="4"/>
  <c r="U121" i="4"/>
  <c r="U120" i="4"/>
  <c r="U119" i="4"/>
  <c r="U118" i="4"/>
  <c r="U117" i="4"/>
  <c r="U116" i="4"/>
  <c r="U115" i="4"/>
  <c r="U114" i="4"/>
  <c r="U113" i="4"/>
  <c r="U112" i="4"/>
  <c r="U111" i="4"/>
  <c r="U110" i="4"/>
  <c r="U109" i="4"/>
  <c r="U108" i="4"/>
  <c r="U107" i="4"/>
  <c r="U106" i="4"/>
  <c r="U105" i="4"/>
  <c r="U104" i="4"/>
  <c r="U103" i="4"/>
  <c r="U102" i="4"/>
  <c r="U101" i="4"/>
  <c r="U100" i="4"/>
  <c r="U99" i="4"/>
  <c r="U98" i="4"/>
  <c r="U97" i="4"/>
  <c r="U96" i="4"/>
  <c r="U95" i="4"/>
  <c r="U94" i="4"/>
  <c r="U93" i="4"/>
  <c r="U92" i="4"/>
  <c r="U91" i="4"/>
  <c r="U90" i="4"/>
  <c r="U89" i="4"/>
  <c r="U88" i="4"/>
  <c r="U87" i="4"/>
  <c r="U86" i="4"/>
  <c r="U85" i="4"/>
  <c r="U84" i="4"/>
  <c r="U83" i="4"/>
  <c r="U82" i="4"/>
  <c r="U81" i="4"/>
  <c r="U80" i="4"/>
  <c r="U79" i="4"/>
  <c r="U78" i="4"/>
  <c r="U77" i="4"/>
  <c r="U76" i="4"/>
  <c r="U75" i="4"/>
  <c r="U74" i="4"/>
  <c r="U73" i="4"/>
  <c r="U72" i="4"/>
  <c r="U71" i="4"/>
  <c r="U70" i="4"/>
  <c r="U69" i="4"/>
  <c r="U68" i="4"/>
  <c r="U67" i="4"/>
  <c r="U66" i="4"/>
  <c r="U65" i="4"/>
  <c r="U64" i="4"/>
  <c r="U63" i="4"/>
  <c r="U62" i="4"/>
  <c r="U61" i="4"/>
  <c r="U60" i="4"/>
  <c r="U59" i="4"/>
  <c r="U58" i="4"/>
  <c r="U57" i="4"/>
  <c r="U56" i="4"/>
  <c r="U55" i="4"/>
  <c r="U54" i="4"/>
  <c r="U53" i="4"/>
  <c r="U52" i="4"/>
  <c r="U51" i="4"/>
  <c r="U50" i="4"/>
  <c r="U49" i="4"/>
  <c r="U48" i="4"/>
  <c r="I25" i="4"/>
  <c r="L25" i="4"/>
  <c r="P25" i="4"/>
  <c r="K25" i="4"/>
  <c r="B5" i="4"/>
  <c r="O25" i="4"/>
  <c r="N25" i="4"/>
  <c r="Q25" i="4"/>
  <c r="M25" i="4"/>
  <c r="J25" i="4"/>
  <c r="I24" i="4"/>
  <c r="L24" i="4"/>
  <c r="P24" i="4"/>
  <c r="K24" i="4"/>
  <c r="O24" i="4"/>
  <c r="N24" i="4"/>
  <c r="Q24" i="4"/>
  <c r="M24" i="4"/>
  <c r="J24" i="4"/>
  <c r="I23" i="4"/>
  <c r="L23" i="4"/>
  <c r="P23" i="4"/>
  <c r="K23" i="4"/>
  <c r="O23" i="4"/>
  <c r="N23" i="4"/>
  <c r="Q23" i="4"/>
  <c r="M23" i="4"/>
  <c r="J23" i="4"/>
  <c r="I22" i="4"/>
  <c r="L22" i="4"/>
  <c r="P22" i="4"/>
  <c r="K22" i="4"/>
  <c r="O22" i="4"/>
  <c r="N22" i="4"/>
  <c r="Q22" i="4"/>
  <c r="M22" i="4"/>
  <c r="J22" i="4"/>
  <c r="I21" i="4"/>
  <c r="L21" i="4"/>
  <c r="P21" i="4"/>
  <c r="K21" i="4"/>
  <c r="O21" i="4"/>
  <c r="N21" i="4"/>
  <c r="Q21" i="4"/>
  <c r="M21" i="4"/>
  <c r="J21" i="4"/>
  <c r="I20" i="4"/>
  <c r="L20" i="4"/>
  <c r="P20" i="4"/>
  <c r="K20" i="4"/>
  <c r="O20" i="4"/>
  <c r="N20" i="4"/>
  <c r="Q20" i="4"/>
  <c r="M20" i="4"/>
  <c r="J20" i="4"/>
  <c r="I19" i="4"/>
  <c r="L19" i="4"/>
  <c r="P19" i="4"/>
  <c r="O19" i="4"/>
  <c r="N19" i="4"/>
  <c r="K19" i="4"/>
  <c r="M19" i="4"/>
  <c r="J19" i="4"/>
  <c r="I18" i="4"/>
  <c r="L18" i="4"/>
  <c r="P18" i="4"/>
  <c r="O18" i="4"/>
  <c r="K18" i="4"/>
  <c r="M18" i="4"/>
  <c r="B171" i="3"/>
  <c r="B127" i="3"/>
  <c r="V45" i="3"/>
  <c r="V46" i="3"/>
  <c r="V47" i="3"/>
  <c r="V48" i="3"/>
  <c r="V49" i="3"/>
  <c r="V50" i="3"/>
  <c r="V51" i="3"/>
  <c r="V52" i="3"/>
  <c r="V53" i="3"/>
  <c r="V54" i="3"/>
  <c r="V55" i="3"/>
  <c r="V56" i="3"/>
  <c r="V57" i="3"/>
  <c r="V58" i="3"/>
  <c r="V59" i="3"/>
  <c r="V60" i="3"/>
  <c r="V61" i="3"/>
  <c r="V62" i="3"/>
  <c r="V63" i="3"/>
  <c r="V64" i="3"/>
  <c r="V65" i="3"/>
  <c r="V66" i="3"/>
  <c r="V67" i="3"/>
  <c r="V68" i="3"/>
  <c r="V69" i="3"/>
  <c r="V70" i="3"/>
  <c r="V71" i="3"/>
  <c r="V72" i="3"/>
  <c r="V73" i="3"/>
  <c r="V74" i="3"/>
  <c r="V75" i="3"/>
  <c r="V76" i="3"/>
  <c r="V77" i="3"/>
  <c r="V78" i="3"/>
  <c r="V79" i="3"/>
  <c r="V80" i="3"/>
  <c r="V81" i="3"/>
  <c r="V82" i="3"/>
  <c r="V83" i="3"/>
  <c r="V84" i="3"/>
  <c r="V85" i="3"/>
  <c r="V86" i="3"/>
  <c r="V87" i="3"/>
  <c r="V88" i="3"/>
  <c r="V89" i="3"/>
  <c r="V90" i="3"/>
  <c r="V91" i="3"/>
  <c r="V92" i="3"/>
  <c r="V93" i="3"/>
  <c r="V94" i="3"/>
  <c r="V95" i="3"/>
  <c r="V96" i="3"/>
  <c r="V97" i="3"/>
  <c r="V98" i="3"/>
  <c r="V99" i="3"/>
  <c r="V100" i="3"/>
  <c r="V101" i="3"/>
  <c r="V102" i="3"/>
  <c r="V103" i="3"/>
  <c r="V104" i="3"/>
  <c r="V105" i="3"/>
  <c r="V106" i="3"/>
  <c r="V107" i="3"/>
  <c r="V108" i="3"/>
  <c r="V109" i="3"/>
  <c r="V110" i="3"/>
  <c r="V111" i="3"/>
  <c r="V112" i="3"/>
  <c r="V113" i="3"/>
  <c r="V114" i="3"/>
  <c r="V115" i="3"/>
  <c r="V116" i="3"/>
  <c r="V117" i="3"/>
  <c r="V118" i="3"/>
  <c r="V119" i="3"/>
  <c r="V120" i="3"/>
  <c r="V121" i="3"/>
  <c r="V122" i="3"/>
  <c r="V123" i="3"/>
  <c r="V124" i="3"/>
  <c r="V125" i="3"/>
  <c r="Z125" i="3"/>
  <c r="Y125" i="3"/>
  <c r="X125" i="3"/>
  <c r="W125" i="3"/>
  <c r="Z124" i="3"/>
  <c r="Y124" i="3"/>
  <c r="X124" i="3"/>
  <c r="W124" i="3"/>
  <c r="Z123" i="3"/>
  <c r="Y123" i="3"/>
  <c r="X123" i="3"/>
  <c r="W123" i="3"/>
  <c r="Z122" i="3"/>
  <c r="Y122" i="3"/>
  <c r="X122" i="3"/>
  <c r="W122" i="3"/>
  <c r="Z121" i="3"/>
  <c r="Y121" i="3"/>
  <c r="X121" i="3"/>
  <c r="W121" i="3"/>
  <c r="Z120" i="3"/>
  <c r="Y120" i="3"/>
  <c r="X120" i="3"/>
  <c r="W120" i="3"/>
  <c r="Z119" i="3"/>
  <c r="Y119" i="3"/>
  <c r="X119" i="3"/>
  <c r="W119" i="3"/>
  <c r="Z118" i="3"/>
  <c r="Y118" i="3"/>
  <c r="X118" i="3"/>
  <c r="W118" i="3"/>
  <c r="Z117" i="3"/>
  <c r="Y117" i="3"/>
  <c r="X117" i="3"/>
  <c r="W117" i="3"/>
  <c r="Z116" i="3"/>
  <c r="Y116" i="3"/>
  <c r="X116" i="3"/>
  <c r="W116" i="3"/>
  <c r="Z115" i="3"/>
  <c r="Y115" i="3"/>
  <c r="X115" i="3"/>
  <c r="W115" i="3"/>
  <c r="Z114" i="3"/>
  <c r="Y114" i="3"/>
  <c r="X114" i="3"/>
  <c r="W114" i="3"/>
  <c r="Z113" i="3"/>
  <c r="Y113" i="3"/>
  <c r="X113" i="3"/>
  <c r="W113" i="3"/>
  <c r="Z112" i="3"/>
  <c r="Y112" i="3"/>
  <c r="X112" i="3"/>
  <c r="W112" i="3"/>
  <c r="Z111" i="3"/>
  <c r="Y111" i="3"/>
  <c r="X111" i="3"/>
  <c r="W111" i="3"/>
  <c r="Z110" i="3"/>
  <c r="Y110" i="3"/>
  <c r="X110" i="3"/>
  <c r="W110" i="3"/>
  <c r="Z109" i="3"/>
  <c r="Y109" i="3"/>
  <c r="X109" i="3"/>
  <c r="W109" i="3"/>
  <c r="Z108" i="3"/>
  <c r="Y108" i="3"/>
  <c r="X108" i="3"/>
  <c r="W108" i="3"/>
  <c r="Z107" i="3"/>
  <c r="Y107" i="3"/>
  <c r="X107" i="3"/>
  <c r="W107" i="3"/>
  <c r="Z106" i="3"/>
  <c r="Y106" i="3"/>
  <c r="X106" i="3"/>
  <c r="W106" i="3"/>
  <c r="Z105" i="3"/>
  <c r="Y105" i="3"/>
  <c r="X105" i="3"/>
  <c r="W105" i="3"/>
  <c r="Z104" i="3"/>
  <c r="Y104" i="3"/>
  <c r="X104" i="3"/>
  <c r="W104" i="3"/>
  <c r="Z103" i="3"/>
  <c r="Y103" i="3"/>
  <c r="X103" i="3"/>
  <c r="W103" i="3"/>
  <c r="Z102" i="3"/>
  <c r="Y102" i="3"/>
  <c r="X102" i="3"/>
  <c r="W102" i="3"/>
  <c r="Z101" i="3"/>
  <c r="Y101" i="3"/>
  <c r="X101" i="3"/>
  <c r="W101" i="3"/>
  <c r="Z100" i="3"/>
  <c r="Y100" i="3"/>
  <c r="X100" i="3"/>
  <c r="W100" i="3"/>
  <c r="Z99" i="3"/>
  <c r="Y99" i="3"/>
  <c r="X99" i="3"/>
  <c r="W99" i="3"/>
  <c r="Z98" i="3"/>
  <c r="Y98" i="3"/>
  <c r="X98" i="3"/>
  <c r="W98" i="3"/>
  <c r="Z97" i="3"/>
  <c r="Y97" i="3"/>
  <c r="X97" i="3"/>
  <c r="W97" i="3"/>
  <c r="Z96" i="3"/>
  <c r="Y96" i="3"/>
  <c r="X96" i="3"/>
  <c r="W96" i="3"/>
  <c r="Z95" i="3"/>
  <c r="Y95" i="3"/>
  <c r="X95" i="3"/>
  <c r="W95" i="3"/>
  <c r="Z94" i="3"/>
  <c r="Y94" i="3"/>
  <c r="X94" i="3"/>
  <c r="W94" i="3"/>
  <c r="Z93" i="3"/>
  <c r="Y93" i="3"/>
  <c r="X93" i="3"/>
  <c r="W93" i="3"/>
  <c r="Z92" i="3"/>
  <c r="Y92" i="3"/>
  <c r="X92" i="3"/>
  <c r="W92" i="3"/>
  <c r="Z91" i="3"/>
  <c r="Y91" i="3"/>
  <c r="X91" i="3"/>
  <c r="W91" i="3"/>
  <c r="Z90" i="3"/>
  <c r="Y90" i="3"/>
  <c r="X90" i="3"/>
  <c r="W90" i="3"/>
  <c r="Z89" i="3"/>
  <c r="Y89" i="3"/>
  <c r="X89" i="3"/>
  <c r="W89" i="3"/>
  <c r="Z88" i="3"/>
  <c r="Y88" i="3"/>
  <c r="X88" i="3"/>
  <c r="W88" i="3"/>
  <c r="Z87" i="3"/>
  <c r="Y87" i="3"/>
  <c r="X87" i="3"/>
  <c r="W87" i="3"/>
  <c r="Z86" i="3"/>
  <c r="Y86" i="3"/>
  <c r="X86" i="3"/>
  <c r="W86" i="3"/>
  <c r="Z85" i="3"/>
  <c r="Y85" i="3"/>
  <c r="X85" i="3"/>
  <c r="W85" i="3"/>
  <c r="Z84" i="3"/>
  <c r="Y84" i="3"/>
  <c r="X84" i="3"/>
  <c r="W84" i="3"/>
  <c r="Z83" i="3"/>
  <c r="Y83" i="3"/>
  <c r="X83" i="3"/>
  <c r="W83" i="3"/>
  <c r="Z82" i="3"/>
  <c r="Y82" i="3"/>
  <c r="X82" i="3"/>
  <c r="W82" i="3"/>
  <c r="Z81" i="3"/>
  <c r="Y81" i="3"/>
  <c r="X81" i="3"/>
  <c r="W81" i="3"/>
  <c r="Z80" i="3"/>
  <c r="Y80" i="3"/>
  <c r="X80" i="3"/>
  <c r="W80" i="3"/>
  <c r="Z79" i="3"/>
  <c r="Y79" i="3"/>
  <c r="X79" i="3"/>
  <c r="W79" i="3"/>
  <c r="Z78" i="3"/>
  <c r="Y78" i="3"/>
  <c r="X78" i="3"/>
  <c r="W78" i="3"/>
  <c r="Z77" i="3"/>
  <c r="Y77" i="3"/>
  <c r="X77" i="3"/>
  <c r="W77" i="3"/>
  <c r="Z76" i="3"/>
  <c r="Y76" i="3"/>
  <c r="X76" i="3"/>
  <c r="W76" i="3"/>
  <c r="Z75" i="3"/>
  <c r="Y75" i="3"/>
  <c r="X75" i="3"/>
  <c r="W75" i="3"/>
  <c r="Z74" i="3"/>
  <c r="Y74" i="3"/>
  <c r="X74" i="3"/>
  <c r="W74" i="3"/>
  <c r="Z73" i="3"/>
  <c r="Y73" i="3"/>
  <c r="X73" i="3"/>
  <c r="W73" i="3"/>
  <c r="Z72" i="3"/>
  <c r="Y72" i="3"/>
  <c r="X72" i="3"/>
  <c r="W72" i="3"/>
  <c r="Z71" i="3"/>
  <c r="Y71" i="3"/>
  <c r="X71" i="3"/>
  <c r="W71" i="3"/>
  <c r="Z70" i="3"/>
  <c r="Y70" i="3"/>
  <c r="X70" i="3"/>
  <c r="W70" i="3"/>
  <c r="Z69" i="3"/>
  <c r="Y69" i="3"/>
  <c r="X69" i="3"/>
  <c r="W69" i="3"/>
  <c r="Z68" i="3"/>
  <c r="Y68" i="3"/>
  <c r="X68" i="3"/>
  <c r="W68" i="3"/>
  <c r="Z67" i="3"/>
  <c r="Y67" i="3"/>
  <c r="X67" i="3"/>
  <c r="W67" i="3"/>
  <c r="Z66" i="3"/>
  <c r="Y66" i="3"/>
  <c r="X66" i="3"/>
  <c r="W66" i="3"/>
  <c r="Z65" i="3"/>
  <c r="Y65" i="3"/>
  <c r="X65" i="3"/>
  <c r="W65" i="3"/>
  <c r="Z64" i="3"/>
  <c r="Y64" i="3"/>
  <c r="X64" i="3"/>
  <c r="W64" i="3"/>
  <c r="Z63" i="3"/>
  <c r="Y63" i="3"/>
  <c r="X63" i="3"/>
  <c r="W63" i="3"/>
  <c r="Z62" i="3"/>
  <c r="Y62" i="3"/>
  <c r="X62" i="3"/>
  <c r="W62" i="3"/>
  <c r="Z61" i="3"/>
  <c r="Y61" i="3"/>
  <c r="X61" i="3"/>
  <c r="W61" i="3"/>
  <c r="Z60" i="3"/>
  <c r="Y60" i="3"/>
  <c r="X60" i="3"/>
  <c r="W60" i="3"/>
  <c r="Z59" i="3"/>
  <c r="Y59" i="3"/>
  <c r="X59" i="3"/>
  <c r="W59" i="3"/>
  <c r="Z58" i="3"/>
  <c r="Y58" i="3"/>
  <c r="X58" i="3"/>
  <c r="W58" i="3"/>
  <c r="Z57" i="3"/>
  <c r="Y57" i="3"/>
  <c r="X57" i="3"/>
  <c r="W57" i="3"/>
  <c r="Z56" i="3"/>
  <c r="Y56" i="3"/>
  <c r="X56" i="3"/>
  <c r="W56" i="3"/>
  <c r="Z55" i="3"/>
  <c r="Y55" i="3"/>
  <c r="X55" i="3"/>
  <c r="W55" i="3"/>
  <c r="Z54" i="3"/>
  <c r="Y54" i="3"/>
  <c r="X54" i="3"/>
  <c r="W54" i="3"/>
  <c r="Z53" i="3"/>
  <c r="Y53" i="3"/>
  <c r="X53" i="3"/>
  <c r="W53" i="3"/>
  <c r="Z52" i="3"/>
  <c r="Y52" i="3"/>
  <c r="X52" i="3"/>
  <c r="W52" i="3"/>
  <c r="Z51" i="3"/>
  <c r="Y51" i="3"/>
  <c r="X51" i="3"/>
  <c r="W51" i="3"/>
  <c r="Z50" i="3"/>
  <c r="Y50" i="3"/>
  <c r="X50" i="3"/>
  <c r="W50" i="3"/>
  <c r="Z49" i="3"/>
  <c r="Y49" i="3"/>
  <c r="X49" i="3"/>
  <c r="W49" i="3"/>
  <c r="Z48" i="3"/>
  <c r="Y48" i="3"/>
  <c r="X48" i="3"/>
  <c r="W48" i="3"/>
  <c r="Z47" i="3"/>
  <c r="Y47" i="3"/>
  <c r="X47" i="3"/>
  <c r="W47" i="3"/>
  <c r="Z46" i="3"/>
  <c r="Y46" i="3"/>
  <c r="X46" i="3"/>
  <c r="W46" i="3"/>
  <c r="Z45" i="3"/>
  <c r="Y45" i="3"/>
  <c r="X45" i="3"/>
  <c r="W45" i="3"/>
  <c r="I37" i="3"/>
  <c r="P37" i="3"/>
  <c r="M37" i="3"/>
  <c r="J37" i="3"/>
  <c r="I36" i="3"/>
  <c r="P36" i="3"/>
  <c r="M36" i="3"/>
  <c r="J36" i="3"/>
  <c r="I35" i="3"/>
  <c r="P35" i="3"/>
  <c r="M35" i="3"/>
  <c r="J35" i="3"/>
  <c r="I34" i="3"/>
  <c r="P34" i="3"/>
  <c r="M34" i="3"/>
  <c r="J34" i="3"/>
  <c r="I33" i="3"/>
  <c r="P33" i="3"/>
  <c r="M33" i="3"/>
  <c r="J33" i="3"/>
  <c r="I32" i="3"/>
  <c r="P32" i="3"/>
  <c r="J32" i="3"/>
  <c r="I31" i="3"/>
  <c r="P31" i="3"/>
  <c r="J31" i="3"/>
  <c r="I30" i="3"/>
  <c r="P30" i="3"/>
  <c r="M30" i="3"/>
  <c r="B8" i="3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U128" i="2"/>
  <c r="U127" i="2"/>
  <c r="U126" i="2"/>
  <c r="U125" i="2"/>
  <c r="U124" i="2"/>
  <c r="U123" i="2"/>
  <c r="U122" i="2"/>
  <c r="U121" i="2"/>
  <c r="U120" i="2"/>
  <c r="U119" i="2"/>
  <c r="U118" i="2"/>
  <c r="U117" i="2"/>
  <c r="U116" i="2"/>
  <c r="U115" i="2"/>
  <c r="U114" i="2"/>
  <c r="U113" i="2"/>
  <c r="U112" i="2"/>
  <c r="U111" i="2"/>
  <c r="U110" i="2"/>
  <c r="U109" i="2"/>
  <c r="U108" i="2"/>
  <c r="U107" i="2"/>
  <c r="U106" i="2"/>
  <c r="U105" i="2"/>
  <c r="U104" i="2"/>
  <c r="U103" i="2"/>
  <c r="U102" i="2"/>
  <c r="U101" i="2"/>
  <c r="U100" i="2"/>
  <c r="U99" i="2"/>
  <c r="U98" i="2"/>
  <c r="U97" i="2"/>
  <c r="U96" i="2"/>
  <c r="U95" i="2"/>
  <c r="U94" i="2"/>
  <c r="U93" i="2"/>
  <c r="U92" i="2"/>
  <c r="U91" i="2"/>
  <c r="U90" i="2"/>
  <c r="U89" i="2"/>
  <c r="U88" i="2"/>
  <c r="U87" i="2"/>
  <c r="U86" i="2"/>
  <c r="U85" i="2"/>
  <c r="U84" i="2"/>
  <c r="U83" i="2"/>
  <c r="U82" i="2"/>
  <c r="U81" i="2"/>
  <c r="U80" i="2"/>
  <c r="U79" i="2"/>
  <c r="U78" i="2"/>
  <c r="U77" i="2"/>
  <c r="U76" i="2"/>
  <c r="U75" i="2"/>
  <c r="U74" i="2"/>
  <c r="U73" i="2"/>
  <c r="U72" i="2"/>
  <c r="U71" i="2"/>
  <c r="U70" i="2"/>
  <c r="U69" i="2"/>
  <c r="U68" i="2"/>
  <c r="U67" i="2"/>
  <c r="U66" i="2"/>
  <c r="U65" i="2"/>
  <c r="U64" i="2"/>
  <c r="U63" i="2"/>
  <c r="U62" i="2"/>
  <c r="U61" i="2"/>
  <c r="U60" i="2"/>
  <c r="U59" i="2"/>
  <c r="U58" i="2"/>
  <c r="U57" i="2"/>
  <c r="U56" i="2"/>
  <c r="U55" i="2"/>
  <c r="U54" i="2"/>
  <c r="U53" i="2"/>
  <c r="U52" i="2"/>
  <c r="U51" i="2"/>
  <c r="U50" i="2"/>
  <c r="U49" i="2"/>
  <c r="U48" i="2"/>
  <c r="I25" i="2"/>
  <c r="L25" i="2"/>
  <c r="P25" i="2"/>
  <c r="K25" i="2"/>
  <c r="B5" i="2"/>
  <c r="O25" i="2"/>
  <c r="N25" i="2"/>
  <c r="Q25" i="2"/>
  <c r="M25" i="2"/>
  <c r="J25" i="2"/>
  <c r="I24" i="2"/>
  <c r="L24" i="2"/>
  <c r="P24" i="2"/>
  <c r="K24" i="2"/>
  <c r="O24" i="2"/>
  <c r="N24" i="2"/>
  <c r="Q24" i="2"/>
  <c r="M24" i="2"/>
  <c r="J24" i="2"/>
  <c r="I23" i="2"/>
  <c r="L23" i="2"/>
  <c r="P23" i="2"/>
  <c r="K23" i="2"/>
  <c r="O23" i="2"/>
  <c r="N23" i="2"/>
  <c r="Q23" i="2"/>
  <c r="M23" i="2"/>
  <c r="J23" i="2"/>
  <c r="I22" i="2"/>
  <c r="L22" i="2"/>
  <c r="P22" i="2"/>
  <c r="K22" i="2"/>
  <c r="O22" i="2"/>
  <c r="N22" i="2"/>
  <c r="Q22" i="2"/>
  <c r="M22" i="2"/>
  <c r="J22" i="2"/>
  <c r="I21" i="2"/>
  <c r="L21" i="2"/>
  <c r="P21" i="2"/>
  <c r="K21" i="2"/>
  <c r="O21" i="2"/>
  <c r="N21" i="2"/>
  <c r="Q21" i="2"/>
  <c r="M21" i="2"/>
  <c r="J21" i="2"/>
  <c r="I20" i="2"/>
  <c r="L20" i="2"/>
  <c r="P20" i="2"/>
  <c r="K20" i="2"/>
  <c r="O20" i="2"/>
  <c r="N20" i="2"/>
  <c r="Q20" i="2"/>
  <c r="M20" i="2"/>
  <c r="J20" i="2"/>
  <c r="I19" i="2"/>
  <c r="L19" i="2"/>
  <c r="P19" i="2"/>
  <c r="O19" i="2"/>
  <c r="N19" i="2"/>
  <c r="K19" i="2"/>
  <c r="M19" i="2"/>
  <c r="J19" i="2"/>
  <c r="I18" i="2"/>
  <c r="L18" i="2"/>
  <c r="P18" i="2"/>
  <c r="O18" i="2"/>
  <c r="K18" i="2"/>
  <c r="M18" i="2"/>
  <c r="T48" i="1"/>
  <c r="U48" i="1"/>
  <c r="V48" i="1"/>
  <c r="T49" i="1"/>
  <c r="U49" i="1"/>
  <c r="X48" i="1"/>
  <c r="W48" i="1"/>
  <c r="V49" i="1"/>
  <c r="T50" i="1"/>
  <c r="X49" i="1"/>
  <c r="W49" i="1"/>
  <c r="N55" i="1"/>
  <c r="N56" i="1"/>
  <c r="N57" i="1"/>
  <c r="N58" i="1"/>
  <c r="N59" i="1"/>
  <c r="N60" i="1"/>
  <c r="N61" i="1"/>
  <c r="L55" i="1"/>
  <c r="L56" i="1"/>
  <c r="K56" i="1"/>
  <c r="M56" i="1"/>
  <c r="L57" i="1"/>
  <c r="L58" i="1"/>
  <c r="K58" i="1"/>
  <c r="M58" i="1"/>
  <c r="L59" i="1"/>
  <c r="L60" i="1"/>
  <c r="L61" i="1"/>
  <c r="L54" i="1"/>
  <c r="K54" i="1"/>
  <c r="M54" i="1"/>
  <c r="K55" i="1"/>
  <c r="K57" i="1"/>
  <c r="K59" i="1"/>
  <c r="K60" i="1"/>
  <c r="M60" i="1"/>
  <c r="K61" i="1"/>
  <c r="I61" i="1"/>
  <c r="J61" i="1"/>
  <c r="I60" i="1"/>
  <c r="I59" i="1"/>
  <c r="J59" i="1"/>
  <c r="M59" i="1"/>
  <c r="I58" i="1"/>
  <c r="P58" i="1"/>
  <c r="I57" i="1"/>
  <c r="J57" i="1"/>
  <c r="I56" i="1"/>
  <c r="P56" i="1"/>
  <c r="I55" i="1"/>
  <c r="P55" i="1"/>
  <c r="M55" i="1"/>
  <c r="I54" i="1"/>
  <c r="B168" i="1"/>
  <c r="N19" i="1"/>
  <c r="N20" i="1"/>
  <c r="N21" i="1"/>
  <c r="N22" i="1"/>
  <c r="N23" i="1"/>
  <c r="N24" i="1"/>
  <c r="N25" i="1"/>
  <c r="L25" i="1"/>
  <c r="L19" i="1"/>
  <c r="L20" i="1"/>
  <c r="K20" i="1"/>
  <c r="M20" i="1"/>
  <c r="L21" i="1"/>
  <c r="L22" i="1"/>
  <c r="L23" i="1"/>
  <c r="L24" i="1"/>
  <c r="L18" i="1"/>
  <c r="K19" i="1"/>
  <c r="M19" i="1"/>
  <c r="K21" i="1"/>
  <c r="K22" i="1"/>
  <c r="K23" i="1"/>
  <c r="M23" i="1"/>
  <c r="K24" i="1"/>
  <c r="K25" i="1"/>
  <c r="K18" i="1"/>
  <c r="N44" i="1"/>
  <c r="N45" i="1"/>
  <c r="N46" i="1"/>
  <c r="N47" i="1"/>
  <c r="N48" i="1"/>
  <c r="N49" i="1"/>
  <c r="N43" i="1"/>
  <c r="L43" i="1"/>
  <c r="L44" i="1"/>
  <c r="L45" i="1"/>
  <c r="L46" i="1"/>
  <c r="L47" i="1"/>
  <c r="L48" i="1"/>
  <c r="K48" i="1"/>
  <c r="M48" i="1"/>
  <c r="L49" i="1"/>
  <c r="L42" i="1"/>
  <c r="K43" i="1"/>
  <c r="K44" i="1"/>
  <c r="K45" i="1"/>
  <c r="K46" i="1"/>
  <c r="K47" i="1"/>
  <c r="K49" i="1"/>
  <c r="K42" i="1"/>
  <c r="B124" i="1"/>
  <c r="I49" i="1"/>
  <c r="M49" i="1"/>
  <c r="I48" i="1"/>
  <c r="P48" i="1"/>
  <c r="I47" i="1"/>
  <c r="I46" i="1"/>
  <c r="P46" i="1"/>
  <c r="I45" i="1"/>
  <c r="P45" i="1"/>
  <c r="M45" i="1"/>
  <c r="I44" i="1"/>
  <c r="M44" i="1"/>
  <c r="I43" i="1"/>
  <c r="P43" i="1"/>
  <c r="I42" i="1"/>
  <c r="P42" i="1"/>
  <c r="I25" i="1"/>
  <c r="P25" i="1"/>
  <c r="B5" i="1"/>
  <c r="O60" i="1"/>
  <c r="I24" i="1"/>
  <c r="J24" i="1"/>
  <c r="M24" i="1"/>
  <c r="I23" i="1"/>
  <c r="P23" i="1"/>
  <c r="O23" i="1"/>
  <c r="I22" i="1"/>
  <c r="P22" i="1"/>
  <c r="O22" i="1"/>
  <c r="I21" i="1"/>
  <c r="P21" i="1"/>
  <c r="I20" i="1"/>
  <c r="P20" i="1"/>
  <c r="I19" i="1"/>
  <c r="P19" i="1"/>
  <c r="I18" i="1"/>
  <c r="I38" i="1"/>
  <c r="L38" i="1"/>
  <c r="K38" i="1"/>
  <c r="N38" i="1"/>
  <c r="I37" i="1"/>
  <c r="J37" i="1"/>
  <c r="L37" i="1"/>
  <c r="K37" i="1"/>
  <c r="N37" i="1"/>
  <c r="I36" i="1"/>
  <c r="L36" i="1"/>
  <c r="K36" i="1"/>
  <c r="O36" i="1"/>
  <c r="N36" i="1"/>
  <c r="J36" i="1"/>
  <c r="I35" i="1"/>
  <c r="L35" i="1"/>
  <c r="K35" i="1"/>
  <c r="M35" i="1"/>
  <c r="N35" i="1"/>
  <c r="I34" i="1"/>
  <c r="L34" i="1"/>
  <c r="K34" i="1"/>
  <c r="M34" i="1"/>
  <c r="N34" i="1"/>
  <c r="I33" i="1"/>
  <c r="J33" i="1"/>
  <c r="L33" i="1"/>
  <c r="K33" i="1"/>
  <c r="O33" i="1"/>
  <c r="N33" i="1"/>
  <c r="I32" i="1"/>
  <c r="L32" i="1"/>
  <c r="K32" i="1"/>
  <c r="O32" i="1"/>
  <c r="N32" i="1"/>
  <c r="I31" i="1"/>
  <c r="L31" i="1"/>
  <c r="K31" i="1"/>
  <c r="M42" i="1"/>
  <c r="M46" i="1"/>
  <c r="M25" i="1"/>
  <c r="P54" i="1"/>
  <c r="P35" i="1"/>
  <c r="M38" i="1"/>
  <c r="O24" i="1"/>
  <c r="P44" i="1"/>
  <c r="J55" i="1"/>
  <c r="P59" i="1"/>
  <c r="J22" i="1"/>
  <c r="J48" i="1"/>
  <c r="M31" i="1"/>
  <c r="J20" i="1"/>
  <c r="M22" i="1"/>
  <c r="P60" i="1"/>
  <c r="Q60" i="1"/>
  <c r="T51" i="1"/>
  <c r="X50" i="1"/>
  <c r="U50" i="1"/>
  <c r="W50" i="1"/>
  <c r="V50" i="1"/>
  <c r="J44" i="1"/>
  <c r="J46" i="1"/>
  <c r="M61" i="1"/>
  <c r="M32" i="1"/>
  <c r="O31" i="1"/>
  <c r="P32" i="1"/>
  <c r="Q32" i="1"/>
  <c r="O34" i="1"/>
  <c r="J35" i="1"/>
  <c r="P36" i="1"/>
  <c r="Q36" i="1"/>
  <c r="P38" i="1"/>
  <c r="O19" i="1"/>
  <c r="O20" i="1"/>
  <c r="Q20" i="1"/>
  <c r="O21" i="1"/>
  <c r="Q21" i="1"/>
  <c r="O43" i="1"/>
  <c r="O44" i="1"/>
  <c r="O45" i="1"/>
  <c r="Q45" i="1"/>
  <c r="O46" i="1"/>
  <c r="Q46" i="1"/>
  <c r="P47" i="1"/>
  <c r="P49" i="1"/>
  <c r="P37" i="1"/>
  <c r="O38" i="1"/>
  <c r="O18" i="1"/>
  <c r="O25" i="1"/>
  <c r="O42" i="1"/>
  <c r="Q43" i="1"/>
  <c r="M47" i="1"/>
  <c r="M43" i="1"/>
  <c r="M18" i="1"/>
  <c r="M21" i="1"/>
  <c r="O55" i="1"/>
  <c r="Q55" i="1"/>
  <c r="O59" i="1"/>
  <c r="Q59" i="1"/>
  <c r="Q42" i="1"/>
  <c r="M57" i="1"/>
  <c r="P31" i="1"/>
  <c r="P34" i="1"/>
  <c r="Q34" i="1"/>
  <c r="O35" i="1"/>
  <c r="Q35" i="1"/>
  <c r="M36" i="1"/>
  <c r="O37" i="1"/>
  <c r="Q22" i="1"/>
  <c r="Q23" i="1"/>
  <c r="P24" i="1"/>
  <c r="Q25" i="1"/>
  <c r="O47" i="1"/>
  <c r="O48" i="1"/>
  <c r="Q48" i="1"/>
  <c r="O49" i="1"/>
  <c r="O57" i="1"/>
  <c r="O61" i="1"/>
  <c r="J38" i="1"/>
  <c r="J32" i="1"/>
  <c r="J34" i="1"/>
  <c r="P33" i="1"/>
  <c r="Q33" i="1"/>
  <c r="J19" i="1"/>
  <c r="P18" i="1"/>
  <c r="P57" i="1"/>
  <c r="Q57" i="1"/>
  <c r="P61" i="1"/>
  <c r="M33" i="1"/>
  <c r="M37" i="1"/>
  <c r="J21" i="1"/>
  <c r="J23" i="1"/>
  <c r="J25" i="1"/>
  <c r="J43" i="1"/>
  <c r="J45" i="1"/>
  <c r="J47" i="1"/>
  <c r="J49" i="1"/>
  <c r="O54" i="1"/>
  <c r="O56" i="1"/>
  <c r="Q56" i="1"/>
  <c r="O58" i="1"/>
  <c r="Q58" i="1"/>
  <c r="J56" i="1"/>
  <c r="J58" i="1"/>
  <c r="J60" i="1"/>
  <c r="Q24" i="1"/>
  <c r="Q44" i="1"/>
  <c r="Q54" i="1"/>
  <c r="T52" i="1"/>
  <c r="V51" i="1"/>
  <c r="U51" i="1"/>
  <c r="X51" i="1"/>
  <c r="W51" i="1"/>
  <c r="Q37" i="1"/>
  <c r="Q61" i="1"/>
  <c r="Q31" i="1"/>
  <c r="Q49" i="1"/>
  <c r="Q47" i="1"/>
  <c r="Q38" i="1"/>
  <c r="T53" i="1"/>
  <c r="W52" i="1"/>
  <c r="X52" i="1"/>
  <c r="V52" i="1"/>
  <c r="U52" i="1"/>
  <c r="T54" i="1"/>
  <c r="X53" i="1"/>
  <c r="V53" i="1"/>
  <c r="W53" i="1"/>
  <c r="U53" i="1"/>
  <c r="T55" i="1"/>
  <c r="X54" i="1"/>
  <c r="W54" i="1"/>
  <c r="V54" i="1"/>
  <c r="U54" i="1"/>
  <c r="T56" i="1"/>
  <c r="V55" i="1"/>
  <c r="U55" i="1"/>
  <c r="W55" i="1"/>
  <c r="X55" i="1"/>
  <c r="T57" i="1"/>
  <c r="W56" i="1"/>
  <c r="U56" i="1"/>
  <c r="V56" i="1"/>
  <c r="X56" i="1"/>
  <c r="T58" i="1"/>
  <c r="X57" i="1"/>
  <c r="W57" i="1"/>
  <c r="V57" i="1"/>
  <c r="U57" i="1"/>
  <c r="T59" i="1"/>
  <c r="X58" i="1"/>
  <c r="V58" i="1"/>
  <c r="U58" i="1"/>
  <c r="W58" i="1"/>
  <c r="T60" i="1"/>
  <c r="V59" i="1"/>
  <c r="U59" i="1"/>
  <c r="X59" i="1"/>
  <c r="W59" i="1"/>
  <c r="T61" i="1"/>
  <c r="W60" i="1"/>
  <c r="X60" i="1"/>
  <c r="V60" i="1"/>
  <c r="U60" i="1"/>
  <c r="T62" i="1"/>
  <c r="X61" i="1"/>
  <c r="U61" i="1"/>
  <c r="W61" i="1"/>
  <c r="V61" i="1"/>
  <c r="T63" i="1"/>
  <c r="X62" i="1"/>
  <c r="W62" i="1"/>
  <c r="V62" i="1"/>
  <c r="U62" i="1"/>
  <c r="T64" i="1"/>
  <c r="V63" i="1"/>
  <c r="U63" i="1"/>
  <c r="X63" i="1"/>
  <c r="W63" i="1"/>
  <c r="T65" i="1"/>
  <c r="W64" i="1"/>
  <c r="V64" i="1"/>
  <c r="U64" i="1"/>
  <c r="X64" i="1"/>
  <c r="T66" i="1"/>
  <c r="X65" i="1"/>
  <c r="W65" i="1"/>
  <c r="V65" i="1"/>
  <c r="U65" i="1"/>
  <c r="T67" i="1"/>
  <c r="X66" i="1"/>
  <c r="U66" i="1"/>
  <c r="W66" i="1"/>
  <c r="V66" i="1"/>
  <c r="T68" i="1"/>
  <c r="V67" i="1"/>
  <c r="U67" i="1"/>
  <c r="X67" i="1"/>
  <c r="W67" i="1"/>
  <c r="T69" i="1"/>
  <c r="W68" i="1"/>
  <c r="X68" i="1"/>
  <c r="V68" i="1"/>
  <c r="U68" i="1"/>
  <c r="T70" i="1"/>
  <c r="X69" i="1"/>
  <c r="V69" i="1"/>
  <c r="U69" i="1"/>
  <c r="W69" i="1"/>
  <c r="T71" i="1"/>
  <c r="W70" i="1"/>
  <c r="V70" i="1"/>
  <c r="U70" i="1"/>
  <c r="X70" i="1"/>
  <c r="T72" i="1"/>
  <c r="V71" i="1"/>
  <c r="U71" i="1"/>
  <c r="W71" i="1"/>
  <c r="X71" i="1"/>
  <c r="T73" i="1"/>
  <c r="W72" i="1"/>
  <c r="X72" i="1"/>
  <c r="U72" i="1"/>
  <c r="V72" i="1"/>
  <c r="T74" i="1"/>
  <c r="X73" i="1"/>
  <c r="W73" i="1"/>
  <c r="V73" i="1"/>
  <c r="U73" i="1"/>
  <c r="T75" i="1"/>
  <c r="V74" i="1"/>
  <c r="X74" i="1"/>
  <c r="W74" i="1"/>
  <c r="U74" i="1"/>
  <c r="T76" i="1"/>
  <c r="V75" i="1"/>
  <c r="U75" i="1"/>
  <c r="W75" i="1"/>
  <c r="X75" i="1"/>
  <c r="T77" i="1"/>
  <c r="W76" i="1"/>
  <c r="V76" i="1"/>
  <c r="U76" i="1"/>
  <c r="X76" i="1"/>
  <c r="T78" i="1"/>
  <c r="X77" i="1"/>
  <c r="U77" i="1"/>
  <c r="W77" i="1"/>
  <c r="V77" i="1"/>
  <c r="T79" i="1"/>
  <c r="X78" i="1"/>
  <c r="W78" i="1"/>
  <c r="U78" i="1"/>
  <c r="V78" i="1"/>
  <c r="T80" i="1"/>
  <c r="V79" i="1"/>
  <c r="U79" i="1"/>
  <c r="X79" i="1"/>
  <c r="W79" i="1"/>
  <c r="T81" i="1"/>
  <c r="W80" i="1"/>
  <c r="V80" i="1"/>
  <c r="X80" i="1"/>
  <c r="U80" i="1"/>
  <c r="T82" i="1"/>
  <c r="X81" i="1"/>
  <c r="W81" i="1"/>
  <c r="V81" i="1"/>
  <c r="U81" i="1"/>
  <c r="T83" i="1"/>
  <c r="U82" i="1"/>
  <c r="W82" i="1"/>
  <c r="V82" i="1"/>
  <c r="X82" i="1"/>
  <c r="T84" i="1"/>
  <c r="V83" i="1"/>
  <c r="U83" i="1"/>
  <c r="X83" i="1"/>
  <c r="W83" i="1"/>
  <c r="T85" i="1"/>
  <c r="W84" i="1"/>
  <c r="X84" i="1"/>
  <c r="V84" i="1"/>
  <c r="U84" i="1"/>
  <c r="T86" i="1"/>
  <c r="X85" i="1"/>
  <c r="V85" i="1"/>
  <c r="W85" i="1"/>
  <c r="U85" i="1"/>
  <c r="T87" i="1"/>
  <c r="W86" i="1"/>
  <c r="V86" i="1"/>
  <c r="U86" i="1"/>
  <c r="X86" i="1"/>
  <c r="T88" i="1"/>
  <c r="V87" i="1"/>
  <c r="U87" i="1"/>
  <c r="W87" i="1"/>
  <c r="X87" i="1"/>
  <c r="T89" i="1"/>
  <c r="W88" i="1"/>
  <c r="X88" i="1"/>
  <c r="U88" i="1"/>
  <c r="V88" i="1"/>
  <c r="T90" i="1"/>
  <c r="X89" i="1"/>
  <c r="W89" i="1"/>
  <c r="V89" i="1"/>
  <c r="U89" i="1"/>
  <c r="T91" i="1"/>
  <c r="V90" i="1"/>
  <c r="X90" i="1"/>
  <c r="U90" i="1"/>
  <c r="W90" i="1"/>
  <c r="T92" i="1"/>
  <c r="V91" i="1"/>
  <c r="U91" i="1"/>
  <c r="W91" i="1"/>
  <c r="X91" i="1"/>
  <c r="T93" i="1"/>
  <c r="W92" i="1"/>
  <c r="V92" i="1"/>
  <c r="U92" i="1"/>
  <c r="X92" i="1"/>
  <c r="T94" i="1"/>
  <c r="X93" i="1"/>
  <c r="U93" i="1"/>
  <c r="W93" i="1"/>
  <c r="V93" i="1"/>
  <c r="T95" i="1"/>
  <c r="X94" i="1"/>
  <c r="W94" i="1"/>
  <c r="U94" i="1"/>
  <c r="V94" i="1"/>
  <c r="T96" i="1"/>
  <c r="V95" i="1"/>
  <c r="U95" i="1"/>
  <c r="X95" i="1"/>
  <c r="W95" i="1"/>
  <c r="T97" i="1"/>
  <c r="W96" i="1"/>
  <c r="V96" i="1"/>
  <c r="X96" i="1"/>
  <c r="U96" i="1"/>
  <c r="T98" i="1"/>
  <c r="X97" i="1"/>
  <c r="W97" i="1"/>
  <c r="V97" i="1"/>
  <c r="U97" i="1"/>
  <c r="T99" i="1"/>
  <c r="U98" i="1"/>
  <c r="W98" i="1"/>
  <c r="V98" i="1"/>
  <c r="X98" i="1"/>
  <c r="T100" i="1"/>
  <c r="V99" i="1"/>
  <c r="U99" i="1"/>
  <c r="X99" i="1"/>
  <c r="W99" i="1"/>
  <c r="T101" i="1"/>
  <c r="W100" i="1"/>
  <c r="X100" i="1"/>
  <c r="V100" i="1"/>
  <c r="U100" i="1"/>
  <c r="T102" i="1"/>
  <c r="X101" i="1"/>
  <c r="V101" i="1"/>
  <c r="U101" i="1"/>
  <c r="W101" i="1"/>
  <c r="T103" i="1"/>
  <c r="W102" i="1"/>
  <c r="V102" i="1"/>
  <c r="U102" i="1"/>
  <c r="X102" i="1"/>
  <c r="T104" i="1"/>
  <c r="V103" i="1"/>
  <c r="U103" i="1"/>
  <c r="W103" i="1"/>
  <c r="X103" i="1"/>
  <c r="T105" i="1"/>
  <c r="W104" i="1"/>
  <c r="X104" i="1"/>
  <c r="U104" i="1"/>
  <c r="V104" i="1"/>
  <c r="T106" i="1"/>
  <c r="X105" i="1"/>
  <c r="W105" i="1"/>
  <c r="V105" i="1"/>
  <c r="U105" i="1"/>
  <c r="T107" i="1"/>
  <c r="V106" i="1"/>
  <c r="X106" i="1"/>
  <c r="U106" i="1"/>
  <c r="W106" i="1"/>
  <c r="T108" i="1"/>
  <c r="V107" i="1"/>
  <c r="U107" i="1"/>
  <c r="W107" i="1"/>
  <c r="X107" i="1"/>
  <c r="T109" i="1"/>
  <c r="W108" i="1"/>
  <c r="V108" i="1"/>
  <c r="U108" i="1"/>
  <c r="X108" i="1"/>
  <c r="T110" i="1"/>
  <c r="X109" i="1"/>
  <c r="U109" i="1"/>
  <c r="W109" i="1"/>
  <c r="V109" i="1"/>
  <c r="T111" i="1"/>
  <c r="X110" i="1"/>
  <c r="W110" i="1"/>
  <c r="V110" i="1"/>
  <c r="U110" i="1"/>
  <c r="T112" i="1"/>
  <c r="V111" i="1"/>
  <c r="U111" i="1"/>
  <c r="X111" i="1"/>
  <c r="W111" i="1"/>
  <c r="T113" i="1"/>
  <c r="W112" i="1"/>
  <c r="V112" i="1"/>
  <c r="X112" i="1"/>
  <c r="U112" i="1"/>
  <c r="T114" i="1"/>
  <c r="X113" i="1"/>
  <c r="W113" i="1"/>
  <c r="V113" i="1"/>
  <c r="U113" i="1"/>
  <c r="T115" i="1"/>
  <c r="U114" i="1"/>
  <c r="W114" i="1"/>
  <c r="V114" i="1"/>
  <c r="X114" i="1"/>
  <c r="T116" i="1"/>
  <c r="V115" i="1"/>
  <c r="U115" i="1"/>
  <c r="X115" i="1"/>
  <c r="W115" i="1"/>
  <c r="T117" i="1"/>
  <c r="W116" i="1"/>
  <c r="X116" i="1"/>
  <c r="U116" i="1"/>
  <c r="V116" i="1"/>
  <c r="T118" i="1"/>
  <c r="X117" i="1"/>
  <c r="V117" i="1"/>
  <c r="U117" i="1"/>
  <c r="W117" i="1"/>
  <c r="T119" i="1"/>
  <c r="W118" i="1"/>
  <c r="V118" i="1"/>
  <c r="U118" i="1"/>
  <c r="X118" i="1"/>
  <c r="T120" i="1"/>
  <c r="V119" i="1"/>
  <c r="U119" i="1"/>
  <c r="W119" i="1"/>
  <c r="X119" i="1"/>
  <c r="T121" i="1"/>
  <c r="W120" i="1"/>
  <c r="X120" i="1"/>
  <c r="U120" i="1"/>
  <c r="V120" i="1"/>
  <c r="T122" i="1"/>
  <c r="X121" i="1"/>
  <c r="W121" i="1"/>
  <c r="U121" i="1"/>
  <c r="V121" i="1"/>
  <c r="T123" i="1"/>
  <c r="V122" i="1"/>
  <c r="X122" i="1"/>
  <c r="U122" i="1"/>
  <c r="W122" i="1"/>
  <c r="T124" i="1"/>
  <c r="V123" i="1"/>
  <c r="U123" i="1"/>
  <c r="W123" i="1"/>
  <c r="X123" i="1"/>
  <c r="T125" i="1"/>
  <c r="W124" i="1"/>
  <c r="V124" i="1"/>
  <c r="U124" i="1"/>
  <c r="X124" i="1"/>
  <c r="T126" i="1"/>
  <c r="X125" i="1"/>
  <c r="U125" i="1"/>
  <c r="W125" i="1"/>
  <c r="V125" i="1"/>
  <c r="T127" i="1"/>
  <c r="X126" i="1"/>
  <c r="W126" i="1"/>
  <c r="V126" i="1"/>
  <c r="U126" i="1"/>
  <c r="T128" i="1"/>
  <c r="V127" i="1"/>
  <c r="U127" i="1"/>
  <c r="X127" i="1"/>
  <c r="W127" i="1"/>
  <c r="W128" i="1"/>
  <c r="V128" i="1"/>
  <c r="X128" i="1"/>
  <c r="U128" i="1"/>
</calcChain>
</file>

<file path=xl/sharedStrings.xml><?xml version="1.0" encoding="utf-8"?>
<sst xmlns="http://schemas.openxmlformats.org/spreadsheetml/2006/main" count="1076" uniqueCount="332">
  <si>
    <t>Competitor</t>
  </si>
  <si>
    <t>Concentration</t>
  </si>
  <si>
    <t>5 mM</t>
  </si>
  <si>
    <t>Gibbsite</t>
  </si>
  <si>
    <t>g/L</t>
  </si>
  <si>
    <t>Grams of Gibbsite</t>
  </si>
  <si>
    <t>g</t>
  </si>
  <si>
    <t>Sample #</t>
  </si>
  <si>
    <t>[F-] (ppm)</t>
  </si>
  <si>
    <t>Adsorption Density (mg F-/g gibbsite)</t>
  </si>
  <si>
    <t>Initial [F-]</t>
  </si>
  <si>
    <t>Initial F- vol (mL)</t>
  </si>
  <si>
    <t>Init. F- vol error</t>
  </si>
  <si>
    <t>Init. [F-] error</t>
  </si>
  <si>
    <t>Final [F-] (ppm)</t>
  </si>
  <si>
    <t>Sample Stand Dev [F-] (ppm)</t>
  </si>
  <si>
    <t>Rel St Dev (%)</t>
  </si>
  <si>
    <t>Gibbsite error</t>
  </si>
  <si>
    <t>Error for F- adsorbed</t>
  </si>
  <si>
    <t>Standard Uncertainty Adsorption Density (mg F-/g gibbsite)</t>
  </si>
  <si>
    <t>Experiment: 3</t>
  </si>
  <si>
    <t>5% error from analytical balance resolution in 614 Davis</t>
  </si>
  <si>
    <t>No Competitor</t>
  </si>
  <si>
    <t>Date: 03/01/2017</t>
  </si>
  <si>
    <t>F0X0p6-3</t>
  </si>
  <si>
    <t>F5X0p6-3</t>
  </si>
  <si>
    <t>F10X0p6-3</t>
  </si>
  <si>
    <t>F20X0p6-3</t>
  </si>
  <si>
    <t>F40X0p6-3</t>
  </si>
  <si>
    <t>F60X0p6-3</t>
  </si>
  <si>
    <t>F80X0p6-3</t>
  </si>
  <si>
    <t>F100X0p6-3</t>
  </si>
  <si>
    <t>Experiment: 2</t>
  </si>
  <si>
    <t>Experiment: 4</t>
  </si>
  <si>
    <t>Experiment: 6</t>
  </si>
  <si>
    <t>F0X0p6-2</t>
  </si>
  <si>
    <t>F5X0p6-2</t>
  </si>
  <si>
    <t>F10X0p6-2</t>
  </si>
  <si>
    <t>F20X0p6-2</t>
  </si>
  <si>
    <t>F40X0p6-2</t>
  </si>
  <si>
    <t>F60X0p6-2</t>
  </si>
  <si>
    <t>F80X0p6-2</t>
  </si>
  <si>
    <t>F100X0p6-2</t>
  </si>
  <si>
    <t>25 mM</t>
  </si>
  <si>
    <t>Date: 22-Dec-2016</t>
  </si>
  <si>
    <t>F0X0p6-6-F</t>
  </si>
  <si>
    <t>F5X0p6-6F</t>
  </si>
  <si>
    <t>F10X0p6-6F</t>
  </si>
  <si>
    <t>F20X0p6-6F</t>
  </si>
  <si>
    <t>F40X0p6-6F</t>
  </si>
  <si>
    <t>F60X0p6-6F</t>
  </si>
  <si>
    <t>F80X0p6-6F</t>
  </si>
  <si>
    <t>F100X0p6-6F</t>
  </si>
  <si>
    <t>F0X0p6-7-F</t>
  </si>
  <si>
    <t>F5X0p6-7F</t>
  </si>
  <si>
    <t>F10X0p6-7F</t>
  </si>
  <si>
    <t>F20X0p6-7F</t>
  </si>
  <si>
    <t>F40X0p6-7F</t>
  </si>
  <si>
    <t>F60X0p6-7F</t>
  </si>
  <si>
    <t>F80X0p6-7F</t>
  </si>
  <si>
    <t>F100X0p6-7F</t>
  </si>
  <si>
    <t>F0X0p6-4</t>
  </si>
  <si>
    <t>F5X0p6-4</t>
  </si>
  <si>
    <t>F10X0p6-4</t>
  </si>
  <si>
    <t>F20X0p6-4</t>
  </si>
  <si>
    <t>F40X0p6-4</t>
  </si>
  <si>
    <t>F60X0p6-4</t>
  </si>
  <si>
    <t>F80X0p6-4</t>
  </si>
  <si>
    <t>F100X0p6-4</t>
  </si>
  <si>
    <t>Experiment 6</t>
  </si>
  <si>
    <t>Date May 2017</t>
  </si>
  <si>
    <t>Experiment 7</t>
  </si>
  <si>
    <t>F0X0p6-8-F</t>
  </si>
  <si>
    <t>F5X0p6-8F</t>
  </si>
  <si>
    <t>F10X0p6-8F</t>
  </si>
  <si>
    <t>F20X0p6-8F</t>
  </si>
  <si>
    <t>F40X0p6-8F</t>
  </si>
  <si>
    <t>F60X0p6-8F</t>
  </si>
  <si>
    <t>F80X0p6-8F</t>
  </si>
  <si>
    <t>F100X0p6-8F</t>
  </si>
  <si>
    <t>Experiment 8</t>
  </si>
  <si>
    <t>1 mM</t>
  </si>
  <si>
    <t>Phsophate</t>
  </si>
  <si>
    <t>Phosphate 5 mM</t>
  </si>
  <si>
    <t>F0Ph5p6-1</t>
  </si>
  <si>
    <t>F5Ph5p6-1</t>
  </si>
  <si>
    <t>F10Ph5p6-1</t>
  </si>
  <si>
    <t>F20Ph5p6-1</t>
  </si>
  <si>
    <t>F40Ph5p6-1</t>
  </si>
  <si>
    <t>F60Ph5p6-1</t>
  </si>
  <si>
    <t>F80Ph5p6-1</t>
  </si>
  <si>
    <t>F100Ph5p6-1</t>
  </si>
  <si>
    <t>F0Ph5p6-2</t>
  </si>
  <si>
    <t>F5Ph5p6-2</t>
  </si>
  <si>
    <t>F10Ph5p6-2</t>
  </si>
  <si>
    <t>F20Ph5p6-2</t>
  </si>
  <si>
    <t>F40Ph5p6-2</t>
  </si>
  <si>
    <t>F60Ph5p6-2</t>
  </si>
  <si>
    <t>F80Ph5p6-2</t>
  </si>
  <si>
    <t>F100Ph5p6-2</t>
  </si>
  <si>
    <t>F0Ph5p6-3</t>
  </si>
  <si>
    <t>F5Ph5p6-3</t>
  </si>
  <si>
    <t>F10Ph5p6-3</t>
  </si>
  <si>
    <t>F20Ph5p6-3</t>
  </si>
  <si>
    <t>F40Ph5p6-3</t>
  </si>
  <si>
    <t>F60Ph5p6-3</t>
  </si>
  <si>
    <t>F80Ph5p6-3</t>
  </si>
  <si>
    <t>F100Ph5p6-3</t>
  </si>
  <si>
    <t>Experiment: 1</t>
  </si>
  <si>
    <t>Phosphate</t>
  </si>
  <si>
    <t>F0Ph25p6-2</t>
  </si>
  <si>
    <t>F5Ph25p6-2</t>
  </si>
  <si>
    <t>F10Ph25p6-2</t>
  </si>
  <si>
    <t>F20Ph25p6-2</t>
  </si>
  <si>
    <t>F40Ph25p6-2</t>
  </si>
  <si>
    <t>F60Ph25p6-2</t>
  </si>
  <si>
    <t>F80Ph25p6-2</t>
  </si>
  <si>
    <t>F100Ph25p6-2</t>
  </si>
  <si>
    <t>F0Ph25p6-4</t>
  </si>
  <si>
    <t>F5Ph25p6-4</t>
  </si>
  <si>
    <t>F10Ph25p6-4</t>
  </si>
  <si>
    <t>F20Ph25p6-4</t>
  </si>
  <si>
    <t>F40Ph25p6-4</t>
  </si>
  <si>
    <t>F60Ph25p6-4</t>
  </si>
  <si>
    <t>F80Ph25p6-4</t>
  </si>
  <si>
    <t>F100Ph25p6-4</t>
  </si>
  <si>
    <t>Date: 16-Feb-2017</t>
  </si>
  <si>
    <t>F0Ph25p6-6</t>
  </si>
  <si>
    <t>F5Ph25p6-6</t>
  </si>
  <si>
    <t>F10Ph25p6-6</t>
  </si>
  <si>
    <t>F20Ph25p6-6</t>
  </si>
  <si>
    <t>F40Ph25p6-6</t>
  </si>
  <si>
    <t>F60Ph25p6-6</t>
  </si>
  <si>
    <t>F80Ph25p6-6</t>
  </si>
  <si>
    <t>F100Ph25p6-6</t>
  </si>
  <si>
    <t>Phosphate 25 mM</t>
  </si>
  <si>
    <t>Phosphate 1 mM</t>
  </si>
  <si>
    <t>Date: 18 May 2017</t>
  </si>
  <si>
    <t>F0Ph1p6-1</t>
  </si>
  <si>
    <t>F5Ph1p6-1</t>
  </si>
  <si>
    <t>F10Ph1p6-1</t>
  </si>
  <si>
    <t>F20Ph1p6-1</t>
  </si>
  <si>
    <t>F40Ph1p6-1</t>
  </si>
  <si>
    <t>F60Ph1p6-1</t>
  </si>
  <si>
    <t>F80Ph1p6-1</t>
  </si>
  <si>
    <t>F100Ph1p6-1</t>
  </si>
  <si>
    <t>F0Ph1p6-2</t>
  </si>
  <si>
    <t>F5Ph1p6-2</t>
  </si>
  <si>
    <t>F10Ph1p6-2</t>
  </si>
  <si>
    <t>F20Ph1p6-2</t>
  </si>
  <si>
    <t>F40Ph1p6-2</t>
  </si>
  <si>
    <t>F60Ph1p6-2</t>
  </si>
  <si>
    <t>F80Ph1p6-2</t>
  </si>
  <si>
    <t>F100Ph1p6-2</t>
  </si>
  <si>
    <t>F0Ph1p6-3</t>
  </si>
  <si>
    <t>F5Ph1p6-3</t>
  </si>
  <si>
    <t>F10Ph1p6-3</t>
  </si>
  <si>
    <t>F20Ph1p6-3</t>
  </si>
  <si>
    <t>F40Ph1p6-3</t>
  </si>
  <si>
    <t>F60Ph1p6-3</t>
  </si>
  <si>
    <t>F80Ph1p6-3</t>
  </si>
  <si>
    <t>F100Ph1p6-3</t>
  </si>
  <si>
    <t>Final [F-]</t>
  </si>
  <si>
    <t>Sample</t>
  </si>
  <si>
    <t>Best Fit Model</t>
  </si>
  <si>
    <t>Parameters</t>
  </si>
  <si>
    <t>Estimates</t>
  </si>
  <si>
    <t>Langmuir-Partition</t>
  </si>
  <si>
    <t>b</t>
  </si>
  <si>
    <t>Q_0</t>
  </si>
  <si>
    <t>K_p</t>
  </si>
  <si>
    <t>Adsorption Density</t>
  </si>
  <si>
    <t>No Competitor - Lang Partition</t>
  </si>
  <si>
    <t>Phosphate 1mM - Lang Partition</t>
  </si>
  <si>
    <t>Phosphate 5 mM - Lang Partition</t>
  </si>
  <si>
    <t>Phosphate 25 mM - Lang Partition</t>
  </si>
  <si>
    <t>CI (low)</t>
  </si>
  <si>
    <t>CI (high)</t>
  </si>
  <si>
    <t>AICc</t>
  </si>
  <si>
    <t>R^2</t>
  </si>
  <si>
    <t>S^2</t>
  </si>
  <si>
    <t>Isotherm Parameters</t>
  </si>
  <si>
    <t>Model</t>
  </si>
  <si>
    <t>Langmuir</t>
  </si>
  <si>
    <t>Freundlich</t>
  </si>
  <si>
    <t>Silicate</t>
  </si>
  <si>
    <t>F0Si1p6-2</t>
  </si>
  <si>
    <t>F5Si1p6-2</t>
  </si>
  <si>
    <t>F10Si1p6-2</t>
  </si>
  <si>
    <t>F20Si1p6-2</t>
  </si>
  <si>
    <t>F40Si1p6-2</t>
  </si>
  <si>
    <t>F60Si1p6-2</t>
  </si>
  <si>
    <t>F80Si1p6-2</t>
  </si>
  <si>
    <t>F100Si1p6-2</t>
  </si>
  <si>
    <t>Date: 3/15/2017</t>
  </si>
  <si>
    <t>F0Si1p6-4</t>
  </si>
  <si>
    <t>F5Si1p6-4</t>
  </si>
  <si>
    <t>F10Si1p6-4</t>
  </si>
  <si>
    <t>F20Si1p6-4</t>
  </si>
  <si>
    <t>F40Si1p6-4</t>
  </si>
  <si>
    <t>F60Si1p6-4</t>
  </si>
  <si>
    <t>F80Si1p6-4</t>
  </si>
  <si>
    <t>F100Si1p6-4</t>
  </si>
  <si>
    <t>F0Si1p6-6</t>
  </si>
  <si>
    <t>F5Si1p6-6</t>
  </si>
  <si>
    <t>F10Si1p6-6</t>
  </si>
  <si>
    <t>F20Si1p6-6</t>
  </si>
  <si>
    <t>F40Si1p6-6</t>
  </si>
  <si>
    <t>F60Si1p6-6</t>
  </si>
  <si>
    <t>F80Si1p6-6</t>
  </si>
  <si>
    <t>F100Si1p6-6</t>
  </si>
  <si>
    <t>Silicate 1 mM - Lang Partition</t>
  </si>
  <si>
    <t>Silicate 1 mM</t>
  </si>
  <si>
    <t>Table S1.b) Fluoride Adsorption Density vs. Equilibrium Fluoride Concentration in the presence of 1, 5, or 25 mM Sulfate</t>
  </si>
  <si>
    <t>Raw Data</t>
  </si>
  <si>
    <t>Sulfate</t>
  </si>
  <si>
    <t>Date: 3/7/2017</t>
  </si>
  <si>
    <t>F0Su5p6-2</t>
  </si>
  <si>
    <t>F5Su5p6-2</t>
  </si>
  <si>
    <t>F10Su5p6-2</t>
  </si>
  <si>
    <t>F20Su5p6-2</t>
  </si>
  <si>
    <t>F40Su5p6-2</t>
  </si>
  <si>
    <t>F60Su5p6-2</t>
  </si>
  <si>
    <t>Sulfate - 1mM</t>
  </si>
  <si>
    <t>F80Su5p6-2</t>
  </si>
  <si>
    <t>F100Su5p6-2</t>
  </si>
  <si>
    <t>F0Su5p6-4</t>
  </si>
  <si>
    <t>F5Su5p6-4</t>
  </si>
  <si>
    <t>F10Su5p6-4</t>
  </si>
  <si>
    <t>F20Su5p6-4</t>
  </si>
  <si>
    <t>Sulfate 5 mM</t>
  </si>
  <si>
    <t>F40Su5p6-4</t>
  </si>
  <si>
    <t>F60Su5p6-4</t>
  </si>
  <si>
    <t>F80Su5p6-4</t>
  </si>
  <si>
    <t>F100Su5p6-4</t>
  </si>
  <si>
    <t>Sulfate 25 mM</t>
  </si>
  <si>
    <t>F0Su5p6-6</t>
  </si>
  <si>
    <t>F5Su5p6-6</t>
  </si>
  <si>
    <t>F10Su5p6-6</t>
  </si>
  <si>
    <t>F20Su5p6-6</t>
  </si>
  <si>
    <t>F40Su5p6-6</t>
  </si>
  <si>
    <t>No Comp - Lang-Partition</t>
  </si>
  <si>
    <t>Sulfate 25 mM - Lang-Partition</t>
  </si>
  <si>
    <t>Sulfate 5 mM - Freundlich-Partition</t>
  </si>
  <si>
    <t>Sulfate 1 mM - Freundlich Partition</t>
  </si>
  <si>
    <t>F60Su5p6-6</t>
  </si>
  <si>
    <t>F80Su5p6-6</t>
  </si>
  <si>
    <t>F100Su5p6-6</t>
  </si>
  <si>
    <t>AICc (MMRI)</t>
  </si>
  <si>
    <t>Sulfate 1mM</t>
  </si>
  <si>
    <t>Freundlich-Partition</t>
  </si>
  <si>
    <t>Kf</t>
  </si>
  <si>
    <t>1/nf</t>
  </si>
  <si>
    <t>Kp</t>
  </si>
  <si>
    <t> </t>
  </si>
  <si>
    <t>F0Su25p6-2</t>
  </si>
  <si>
    <t>F5Su25p6-2</t>
  </si>
  <si>
    <t>F10Su25p6-2</t>
  </si>
  <si>
    <t>F20Su25p6-2</t>
  </si>
  <si>
    <t>F40Su25p6-2</t>
  </si>
  <si>
    <t>F60Su25p6-2</t>
  </si>
  <si>
    <t>F80Su25p6-2</t>
  </si>
  <si>
    <t>F100Su25p6-2</t>
  </si>
  <si>
    <t>Date: Feb 1 2017</t>
  </si>
  <si>
    <t>F0Su25p6-4</t>
  </si>
  <si>
    <t>F5Su25p6-4</t>
  </si>
  <si>
    <t>F10Su25p6-4</t>
  </si>
  <si>
    <t>F20Su25p6-4</t>
  </si>
  <si>
    <t>F40Su25p6-4</t>
  </si>
  <si>
    <t>F60Su25p6-4</t>
  </si>
  <si>
    <t>F80Su25p6-4</t>
  </si>
  <si>
    <t>F100Su25p6-4</t>
  </si>
  <si>
    <t>Date: 14-Feb-2017</t>
  </si>
  <si>
    <t>F0Su25p6-6</t>
  </si>
  <si>
    <t>F5Su25p6-6</t>
  </si>
  <si>
    <t>F10Su25p6-6</t>
  </si>
  <si>
    <t>F20Su25p6-6</t>
  </si>
  <si>
    <t>F40Su25p6-6</t>
  </si>
  <si>
    <t>F60Su25p6-6</t>
  </si>
  <si>
    <t>F80Su25p6-6</t>
  </si>
  <si>
    <t>F100Su25p6-6</t>
  </si>
  <si>
    <t>F0Su1p6-2</t>
  </si>
  <si>
    <t>F5Su1p6-2</t>
  </si>
  <si>
    <t>F10Su1p6-2</t>
  </si>
  <si>
    <t>F20Su1p6-2</t>
  </si>
  <si>
    <t>F40Su1p6-2</t>
  </si>
  <si>
    <t>F60Su1p6-2</t>
  </si>
  <si>
    <t>F80Su1p6-2</t>
  </si>
  <si>
    <t>F100Su1p6-2</t>
  </si>
  <si>
    <t>F0Su1p6-4</t>
  </si>
  <si>
    <t>F5Su1p6-4</t>
  </si>
  <si>
    <t>F10Su1p6-4</t>
  </si>
  <si>
    <t>F20Su1p6-4</t>
  </si>
  <si>
    <t>F40Su1p6-4</t>
  </si>
  <si>
    <t>F60Su1p6-4</t>
  </si>
  <si>
    <t>F80Su1p6-4</t>
  </si>
  <si>
    <t>F100Su1p6-4</t>
  </si>
  <si>
    <t>F0Su1p6-5</t>
  </si>
  <si>
    <t>F5Su1p6-5</t>
  </si>
  <si>
    <t>F10Su1p6-5</t>
  </si>
  <si>
    <t>F20Su1p6-5</t>
  </si>
  <si>
    <t>F40Su1p6-5</t>
  </si>
  <si>
    <t>F60Su1p6-5</t>
  </si>
  <si>
    <t>F80Su1p6-5</t>
  </si>
  <si>
    <t>F100Su1p6-5</t>
  </si>
  <si>
    <t>Nitrate</t>
  </si>
  <si>
    <t>F0Ni25p6-2</t>
  </si>
  <si>
    <t>F5Ni25p6-2</t>
  </si>
  <si>
    <t>F10Ni25p6-2</t>
  </si>
  <si>
    <t>F20Ni25p6-2</t>
  </si>
  <si>
    <t>F40Ni25p6-2</t>
  </si>
  <si>
    <t>F60Ni25p6-2</t>
  </si>
  <si>
    <t>F80Ni25p6-2</t>
  </si>
  <si>
    <t>F100Ni25p6-2</t>
  </si>
  <si>
    <t>F0Ni25p6-4</t>
  </si>
  <si>
    <t>F5Ni25p6-4</t>
  </si>
  <si>
    <t>F10Ni25p6-4</t>
  </si>
  <si>
    <t>F20Ni25p6-4</t>
  </si>
  <si>
    <t>F40Ni25p6-4</t>
  </si>
  <si>
    <t>F60Ni25p6-4</t>
  </si>
  <si>
    <t>F80Ni25p6-4</t>
  </si>
  <si>
    <t>F100Ni25p6-4</t>
  </si>
  <si>
    <t>F0Ni25p6-6</t>
  </si>
  <si>
    <t>F5Ni25p6-6</t>
  </si>
  <si>
    <t>F10Ni25p6-6</t>
  </si>
  <si>
    <t>F20Ni25p6-6</t>
  </si>
  <si>
    <t>F40Ni25p6-6</t>
  </si>
  <si>
    <t>Nitrate 25 mM</t>
  </si>
  <si>
    <t>F60Ni25p6-6</t>
  </si>
  <si>
    <t>F80Ni25p6-6</t>
  </si>
  <si>
    <t>F100Ni25p6-6</t>
  </si>
  <si>
    <t>Nitrate 25 mM - Lang Part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5"/>
      <name val="Calibri"/>
      <family val="2"/>
      <scheme val="minor"/>
    </font>
    <font>
      <i/>
      <sz val="12"/>
      <color rgb="FF000000"/>
      <name val="Calibri"/>
      <family val="2"/>
    </font>
    <font>
      <sz val="11"/>
      <color theme="1"/>
      <name val="Calibri"/>
      <family val="2"/>
    </font>
    <font>
      <sz val="12"/>
      <color rgb="FFC0504D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indexed="206"/>
      <name val="Calibri"/>
      <family val="2"/>
    </font>
    <font>
      <sz val="11"/>
      <color rgb="FFFF0000"/>
      <name val="Calibri"/>
      <family val="2"/>
      <scheme val="minor"/>
    </font>
    <font>
      <b/>
      <sz val="20"/>
      <color theme="1"/>
      <name val="Calibri"/>
      <scheme val="minor"/>
    </font>
    <font>
      <b/>
      <sz val="14"/>
      <color theme="1"/>
      <name val="Calibri"/>
      <scheme val="minor"/>
    </font>
    <font>
      <i/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1"/>
      <color rgb="FF000000"/>
      <name val="Calibri"/>
      <family val="2"/>
    </font>
    <font>
      <sz val="12"/>
      <name val="Calibri"/>
      <family val="2"/>
      <scheme val="minor"/>
    </font>
    <font>
      <i/>
      <sz val="12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/>
      <bottom/>
      <diagonal/>
    </border>
  </borders>
  <cellStyleXfs count="17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5">
    <xf numFmtId="0" fontId="0" fillId="0" borderId="0" xfId="0"/>
    <xf numFmtId="0" fontId="6" fillId="0" borderId="0" xfId="0" applyFont="1"/>
    <xf numFmtId="0" fontId="5" fillId="0" borderId="0" xfId="0" applyFont="1"/>
    <xf numFmtId="0" fontId="5" fillId="0" borderId="1" xfId="0" applyFont="1" applyBorder="1"/>
    <xf numFmtId="0" fontId="7" fillId="0" borderId="1" xfId="0" applyFont="1" applyBorder="1"/>
    <xf numFmtId="0" fontId="8" fillId="0" borderId="0" xfId="0" applyFont="1"/>
    <xf numFmtId="164" fontId="9" fillId="5" borderId="0" xfId="0" applyNumberFormat="1" applyFont="1" applyFill="1" applyBorder="1"/>
    <xf numFmtId="0" fontId="10" fillId="0" borderId="0" xfId="0" applyFont="1" applyFill="1" applyBorder="1"/>
    <xf numFmtId="164" fontId="10" fillId="5" borderId="0" xfId="0" applyNumberFormat="1" applyFont="1" applyFill="1" applyBorder="1"/>
    <xf numFmtId="0" fontId="11" fillId="0" borderId="0" xfId="0" applyFont="1"/>
    <xf numFmtId="0" fontId="12" fillId="3" borderId="1" xfId="0" applyFont="1" applyFill="1" applyBorder="1"/>
    <xf numFmtId="0" fontId="12" fillId="0" borderId="1" xfId="0" applyFont="1" applyBorder="1"/>
    <xf numFmtId="0" fontId="12" fillId="4" borderId="1" xfId="0" applyFont="1" applyFill="1" applyBorder="1"/>
    <xf numFmtId="0" fontId="7" fillId="3" borderId="1" xfId="0" applyFont="1" applyFill="1" applyBorder="1"/>
    <xf numFmtId="0" fontId="7" fillId="4" borderId="1" xfId="0" applyFont="1" applyFill="1" applyBorder="1"/>
    <xf numFmtId="0" fontId="6" fillId="3" borderId="0" xfId="0" applyFont="1" applyFill="1"/>
    <xf numFmtId="0" fontId="6" fillId="4" borderId="0" xfId="0" applyFont="1" applyFill="1"/>
    <xf numFmtId="164" fontId="6" fillId="0" borderId="0" xfId="0" applyNumberFormat="1" applyFont="1"/>
    <xf numFmtId="0" fontId="7" fillId="0" borderId="0" xfId="0" applyFont="1" applyBorder="1"/>
    <xf numFmtId="0" fontId="6" fillId="0" borderId="0" xfId="0" applyFont="1" applyAlignment="1"/>
    <xf numFmtId="0" fontId="6" fillId="0" borderId="1" xfId="0" applyFont="1" applyBorder="1"/>
    <xf numFmtId="0" fontId="6" fillId="0" borderId="0" xfId="0" applyFont="1" applyBorder="1"/>
    <xf numFmtId="0" fontId="7" fillId="0" borderId="0" xfId="0" applyFont="1" applyFill="1" applyBorder="1"/>
    <xf numFmtId="0" fontId="7" fillId="0" borderId="0" xfId="0" applyFont="1"/>
    <xf numFmtId="0" fontId="6" fillId="0" borderId="0" xfId="0" applyFont="1" applyFill="1" applyBorder="1"/>
    <xf numFmtId="11" fontId="6" fillId="0" borderId="0" xfId="0" applyNumberFormat="1" applyFont="1"/>
    <xf numFmtId="0" fontId="15" fillId="0" borderId="0" xfId="0" applyFont="1"/>
    <xf numFmtId="0" fontId="7" fillId="0" borderId="2" xfId="0" applyFont="1" applyBorder="1"/>
    <xf numFmtId="11" fontId="6" fillId="0" borderId="0" xfId="0" applyNumberFormat="1" applyFont="1" applyFill="1" applyBorder="1"/>
    <xf numFmtId="0" fontId="6" fillId="0" borderId="2" xfId="0" applyFont="1" applyBorder="1"/>
    <xf numFmtId="0" fontId="6" fillId="0" borderId="2" xfId="0" applyFont="1" applyFill="1" applyBorder="1"/>
    <xf numFmtId="11" fontId="6" fillId="0" borderId="2" xfId="0" applyNumberFormat="1" applyFont="1" applyFill="1" applyBorder="1"/>
    <xf numFmtId="0" fontId="6" fillId="0" borderId="3" xfId="0" applyFont="1" applyBorder="1"/>
    <xf numFmtId="0" fontId="6" fillId="0" borderId="3" xfId="0" applyFont="1" applyFill="1" applyBorder="1"/>
    <xf numFmtId="11" fontId="6" fillId="0" borderId="3" xfId="0" applyNumberFormat="1" applyFont="1" applyFill="1" applyBorder="1"/>
    <xf numFmtId="0" fontId="6" fillId="0" borderId="0" xfId="0" applyFont="1" applyFill="1"/>
    <xf numFmtId="11" fontId="6" fillId="0" borderId="0" xfId="0" applyNumberFormat="1" applyFont="1" applyFill="1"/>
    <xf numFmtId="164" fontId="14" fillId="0" borderId="0" xfId="1" applyNumberFormat="1" applyFont="1" applyFill="1"/>
    <xf numFmtId="0" fontId="8" fillId="0" borderId="0" xfId="1" applyFont="1" applyFill="1"/>
    <xf numFmtId="0" fontId="14" fillId="0" borderId="0" xfId="1" applyFont="1" applyFill="1"/>
    <xf numFmtId="0" fontId="5" fillId="0" borderId="1" xfId="0" applyFont="1" applyFill="1" applyBorder="1"/>
    <xf numFmtId="164" fontId="13" fillId="2" borderId="0" xfId="0" applyNumberFormat="1" applyFont="1" applyFill="1"/>
    <xf numFmtId="0" fontId="11" fillId="0" borderId="0" xfId="0" applyFont="1" applyFill="1"/>
    <xf numFmtId="0" fontId="7" fillId="0" borderId="0" xfId="0" applyFont="1" applyFill="1" applyAlignment="1">
      <alignment horizontal="center"/>
    </xf>
    <xf numFmtId="0" fontId="6" fillId="0" borderId="0" xfId="0" applyFont="1" applyFill="1" applyAlignment="1"/>
    <xf numFmtId="0" fontId="0" fillId="0" borderId="3" xfId="0" applyBorder="1"/>
    <xf numFmtId="11" fontId="0" fillId="0" borderId="3" xfId="0" applyNumberFormat="1" applyBorder="1"/>
    <xf numFmtId="11" fontId="6" fillId="0" borderId="3" xfId="0" applyNumberFormat="1" applyFont="1" applyBorder="1"/>
    <xf numFmtId="0" fontId="0" fillId="0" borderId="0" xfId="0" applyBorder="1"/>
    <xf numFmtId="11" fontId="0" fillId="0" borderId="0" xfId="0" applyNumberFormat="1" applyBorder="1"/>
    <xf numFmtId="0" fontId="7" fillId="0" borderId="2" xfId="0" applyFont="1" applyFill="1" applyBorder="1"/>
    <xf numFmtId="11" fontId="6" fillId="0" borderId="0" xfId="0" applyNumberFormat="1" applyFont="1" applyBorder="1"/>
    <xf numFmtId="0" fontId="5" fillId="6" borderId="0" xfId="0" applyFont="1" applyFill="1"/>
    <xf numFmtId="0" fontId="6" fillId="6" borderId="0" xfId="0" applyFont="1" applyFill="1"/>
    <xf numFmtId="0" fontId="7" fillId="7" borderId="0" xfId="0" applyFont="1" applyFill="1"/>
    <xf numFmtId="0" fontId="6" fillId="7" borderId="0" xfId="0" applyFont="1" applyFill="1"/>
    <xf numFmtId="0" fontId="5" fillId="8" borderId="0" xfId="0" applyFont="1" applyFill="1"/>
    <xf numFmtId="0" fontId="6" fillId="8" borderId="0" xfId="0" applyFont="1" applyFill="1"/>
    <xf numFmtId="0" fontId="5" fillId="9" borderId="0" xfId="0" applyFont="1" applyFill="1"/>
    <xf numFmtId="0" fontId="16" fillId="9" borderId="0" xfId="0" applyFont="1" applyFill="1"/>
    <xf numFmtId="0" fontId="6" fillId="9" borderId="0" xfId="0" applyFont="1" applyFill="1"/>
    <xf numFmtId="164" fontId="9" fillId="0" borderId="0" xfId="0" applyNumberFormat="1" applyFont="1" applyFill="1" applyBorder="1"/>
    <xf numFmtId="164" fontId="10" fillId="0" borderId="0" xfId="0" applyNumberFormat="1" applyFont="1" applyFill="1" applyBorder="1"/>
    <xf numFmtId="164" fontId="13" fillId="0" borderId="0" xfId="1" applyNumberFormat="1" applyFont="1" applyFill="1"/>
    <xf numFmtId="0" fontId="15" fillId="0" borderId="0" xfId="0" applyFont="1" applyFill="1"/>
    <xf numFmtId="0" fontId="12" fillId="0" borderId="1" xfId="0" applyFont="1" applyFill="1" applyBorder="1"/>
    <xf numFmtId="0" fontId="7" fillId="0" borderId="1" xfId="0" applyFont="1" applyFill="1" applyBorder="1"/>
    <xf numFmtId="0" fontId="8" fillId="0" borderId="0" xfId="0" applyFont="1" applyFill="1"/>
    <xf numFmtId="164" fontId="13" fillId="0" borderId="0" xfId="0" applyNumberFormat="1" applyFont="1" applyFill="1"/>
    <xf numFmtId="164" fontId="6" fillId="0" borderId="0" xfId="0" applyNumberFormat="1" applyFont="1" applyFill="1"/>
    <xf numFmtId="0" fontId="0" fillId="9" borderId="0" xfId="0" applyFill="1"/>
    <xf numFmtId="0" fontId="0" fillId="0" borderId="0" xfId="0" applyFill="1"/>
    <xf numFmtId="0" fontId="0" fillId="0" borderId="1" xfId="0" applyBorder="1"/>
    <xf numFmtId="0" fontId="7" fillId="6" borderId="0" xfId="0" applyFont="1" applyFill="1"/>
    <xf numFmtId="0" fontId="0" fillId="6" borderId="0" xfId="0" applyFill="1"/>
    <xf numFmtId="0" fontId="8" fillId="0" borderId="0" xfId="14" applyFont="1" applyFill="1"/>
    <xf numFmtId="164" fontId="13" fillId="0" borderId="0" xfId="14" applyNumberFormat="1" applyFont="1" applyFill="1"/>
    <xf numFmtId="0" fontId="1" fillId="0" borderId="0" xfId="14" applyFill="1"/>
    <xf numFmtId="164" fontId="1" fillId="0" borderId="0" xfId="14" applyNumberFormat="1" applyFill="1"/>
    <xf numFmtId="164" fontId="1" fillId="0" borderId="0" xfId="14" applyNumberFormat="1" applyFont="1" applyFill="1"/>
    <xf numFmtId="164" fontId="0" fillId="0" borderId="0" xfId="0" applyNumberFormat="1" applyFill="1"/>
    <xf numFmtId="164" fontId="0" fillId="0" borderId="0" xfId="0" applyNumberFormat="1" applyFont="1" applyFill="1"/>
    <xf numFmtId="0" fontId="17" fillId="0" borderId="0" xfId="0" applyFont="1"/>
    <xf numFmtId="0" fontId="0" fillId="0" borderId="4" xfId="0" applyBorder="1"/>
    <xf numFmtId="0" fontId="18" fillId="0" borderId="0" xfId="0" applyFont="1"/>
    <xf numFmtId="0" fontId="0" fillId="6" borderId="0" xfId="0" applyFill="1" applyBorder="1"/>
    <xf numFmtId="0" fontId="0" fillId="6" borderId="4" xfId="0" applyFill="1" applyBorder="1"/>
    <xf numFmtId="164" fontId="6" fillId="3" borderId="0" xfId="0" applyNumberFormat="1" applyFont="1" applyFill="1"/>
    <xf numFmtId="0" fontId="7" fillId="0" borderId="4" xfId="0" applyFont="1" applyBorder="1"/>
    <xf numFmtId="0" fontId="6" fillId="3" borderId="0" xfId="0" applyFont="1" applyFill="1" applyBorder="1"/>
    <xf numFmtId="0" fontId="6" fillId="4" borderId="0" xfId="0" applyFont="1" applyFill="1" applyBorder="1"/>
    <xf numFmtId="0" fontId="19" fillId="0" borderId="0" xfId="0" applyFont="1" applyFill="1" applyBorder="1" applyAlignment="1">
      <alignment horizontal="center"/>
    </xf>
    <xf numFmtId="0" fontId="19" fillId="3" borderId="0" xfId="0" applyFont="1" applyFill="1" applyBorder="1" applyAlignment="1">
      <alignment horizontal="center"/>
    </xf>
    <xf numFmtId="0" fontId="6" fillId="0" borderId="0" xfId="0" applyFont="1" applyFill="1" applyBorder="1" applyAlignment="1"/>
    <xf numFmtId="0" fontId="6" fillId="3" borderId="0" xfId="0" applyFont="1" applyFill="1" applyBorder="1" applyAlignment="1"/>
    <xf numFmtId="0" fontId="20" fillId="0" borderId="1" xfId="0" applyFont="1" applyFill="1" applyBorder="1"/>
    <xf numFmtId="0" fontId="21" fillId="3" borderId="1" xfId="0" applyFont="1" applyFill="1" applyBorder="1"/>
    <xf numFmtId="0" fontId="21" fillId="4" borderId="1" xfId="0" applyFont="1" applyFill="1" applyBorder="1"/>
    <xf numFmtId="0" fontId="21" fillId="0" borderId="1" xfId="0" applyFont="1" applyFill="1" applyBorder="1"/>
    <xf numFmtId="164" fontId="10" fillId="3" borderId="0" xfId="0" applyNumberFormat="1" applyFont="1" applyFill="1" applyBorder="1"/>
    <xf numFmtId="0" fontId="10" fillId="4" borderId="0" xfId="0" applyFont="1" applyFill="1" applyBorder="1"/>
    <xf numFmtId="0" fontId="10" fillId="3" borderId="0" xfId="0" applyFont="1" applyFill="1" applyBorder="1"/>
    <xf numFmtId="0" fontId="0" fillId="7" borderId="0" xfId="0" applyFill="1"/>
    <xf numFmtId="0" fontId="0" fillId="7" borderId="0" xfId="0" applyFill="1" applyBorder="1"/>
    <xf numFmtId="0" fontId="0" fillId="7" borderId="4" xfId="0" applyFill="1" applyBorder="1"/>
    <xf numFmtId="0" fontId="0" fillId="0" borderId="0" xfId="0" applyFill="1" applyBorder="1"/>
    <xf numFmtId="11" fontId="0" fillId="0" borderId="0" xfId="0" applyNumberFormat="1" applyFill="1" applyBorder="1"/>
    <xf numFmtId="0" fontId="0" fillId="0" borderId="0" xfId="0" applyFont="1" applyFill="1" applyBorder="1"/>
    <xf numFmtId="0" fontId="0" fillId="0" borderId="0" xfId="0" applyFont="1" applyBorder="1"/>
    <xf numFmtId="0" fontId="0" fillId="0" borderId="2" xfId="0" applyBorder="1"/>
    <xf numFmtId="0" fontId="0" fillId="0" borderId="2" xfId="0" applyFill="1" applyBorder="1"/>
    <xf numFmtId="11" fontId="0" fillId="0" borderId="2" xfId="0" applyNumberFormat="1" applyFill="1" applyBorder="1"/>
    <xf numFmtId="0" fontId="0" fillId="0" borderId="3" xfId="0" applyFill="1" applyBorder="1"/>
    <xf numFmtId="11" fontId="0" fillId="0" borderId="3" xfId="0" applyNumberFormat="1" applyFill="1" applyBorder="1"/>
    <xf numFmtId="0" fontId="0" fillId="0" borderId="4" xfId="0" applyFill="1" applyBorder="1"/>
    <xf numFmtId="0" fontId="0" fillId="8" borderId="0" xfId="0" applyFill="1"/>
    <xf numFmtId="0" fontId="0" fillId="8" borderId="0" xfId="0" applyFill="1" applyBorder="1"/>
    <xf numFmtId="0" fontId="0" fillId="8" borderId="4" xfId="0" applyFill="1" applyBorder="1"/>
    <xf numFmtId="0" fontId="5" fillId="0" borderId="0" xfId="0" applyFont="1" applyFill="1"/>
    <xf numFmtId="0" fontId="22" fillId="0" borderId="0" xfId="0" applyFont="1"/>
    <xf numFmtId="0" fontId="0" fillId="9" borderId="0" xfId="0" applyFill="1" applyBorder="1"/>
    <xf numFmtId="0" fontId="0" fillId="9" borderId="4" xfId="0" applyFill="1" applyBorder="1"/>
    <xf numFmtId="0" fontId="23" fillId="0" borderId="0" xfId="0" applyFont="1" applyFill="1"/>
    <xf numFmtId="0" fontId="22" fillId="0" borderId="0" xfId="0" applyFont="1" applyFill="1"/>
    <xf numFmtId="0" fontId="8" fillId="0" borderId="0" xfId="14" applyFont="1"/>
    <xf numFmtId="164" fontId="13" fillId="2" borderId="0" xfId="14" applyNumberFormat="1" applyFont="1" applyFill="1"/>
    <xf numFmtId="0" fontId="1" fillId="0" borderId="0" xfId="14"/>
    <xf numFmtId="164" fontId="1" fillId="2" borderId="0" xfId="14" applyNumberFormat="1" applyFill="1"/>
    <xf numFmtId="164" fontId="0" fillId="2" borderId="0" xfId="0" applyNumberFormat="1" applyFill="1"/>
    <xf numFmtId="164" fontId="0" fillId="2" borderId="0" xfId="0" applyNumberFormat="1" applyFont="1" applyFill="1"/>
    <xf numFmtId="0" fontId="6" fillId="0" borderId="0" xfId="0" applyFont="1" applyAlignment="1">
      <alignment horizontal="center"/>
    </xf>
    <xf numFmtId="15" fontId="6" fillId="0" borderId="0" xfId="0" applyNumberFormat="1" applyFont="1" applyAlignment="1">
      <alignment horizontal="center"/>
    </xf>
    <xf numFmtId="0" fontId="6" fillId="0" borderId="0" xfId="0" applyFont="1" applyFill="1" applyAlignment="1">
      <alignment horizontal="center"/>
    </xf>
    <xf numFmtId="0" fontId="7" fillId="8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7" fillId="7" borderId="0" xfId="0" applyFont="1" applyFill="1" applyAlignment="1">
      <alignment horizontal="center"/>
    </xf>
    <xf numFmtId="0" fontId="7" fillId="9" borderId="0" xfId="0" applyFont="1" applyFill="1" applyAlignment="1">
      <alignment horizontal="center"/>
    </xf>
    <xf numFmtId="15" fontId="6" fillId="0" borderId="0" xfId="0" applyNumberFormat="1" applyFont="1" applyFill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6" fillId="8" borderId="0" xfId="0" applyFont="1" applyFill="1" applyAlignment="1">
      <alignment horizontal="center"/>
    </xf>
    <xf numFmtId="15" fontId="0" fillId="0" borderId="0" xfId="0" applyNumberFormat="1" applyAlignment="1">
      <alignment horizontal="center"/>
    </xf>
    <xf numFmtId="15" fontId="0" fillId="0" borderId="0" xfId="0" applyNumberFormat="1" applyFill="1" applyAlignment="1">
      <alignment horizontal="center"/>
    </xf>
    <xf numFmtId="11" fontId="0" fillId="0" borderId="0" xfId="0" applyNumberFormat="1"/>
  </cellXfs>
  <cellStyles count="17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6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5" builtinId="8" hidden="1"/>
    <cellStyle name="Normal" xfId="0" builtinId="0"/>
    <cellStyle name="Normal 2" xfId="1"/>
    <cellStyle name="Normal 2 2" xfId="1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worksheet" Target="worksheets/sheet4.xml"/>
   <Relationship Id="rId5" Type="http://schemas.openxmlformats.org/officeDocument/2006/relationships/externalLink" Target="externalLinks/externalLink1.xml"/>
   <Relationship Id="rId6" Type="http://schemas.openxmlformats.org/officeDocument/2006/relationships/theme" Target="theme/theme1.xml"/>
   <Relationship Id="rId7" Type="http://schemas.openxmlformats.org/officeDocument/2006/relationships/styles" Target="styles.xml"/>
   <Relationship Id="rId8" Type="http://schemas.openxmlformats.org/officeDocument/2006/relationships/sharedStrings" Target="sharedStrings.xml"/>
   <Relationship Id="rId9" Type="http://schemas.openxmlformats.org/officeDocument/2006/relationships/calcChain" Target="calcChain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3"/>
          <c:order val="3"/>
          <c:tx>
            <c:strRef>
              <c:f>Phosphate!$G$52</c:f>
              <c:strCache>
                <c:ptCount val="1"/>
                <c:pt idx="0">
                  <c:v>Phosphate 1 mM</c:v>
                </c:pt>
              </c:strCache>
            </c:strRef>
          </c:tx>
          <c:spPr>
            <a:ln w="31750">
              <a:noFill/>
            </a:ln>
          </c:spPr>
          <c:errBars>
            <c:errDir val="x"/>
            <c:errBarType val="both"/>
            <c:errValType val="cust"/>
            <c:noEndCap val="0"/>
            <c:plus>
              <c:numRef>
                <c:f>Phosphate!$L$31:$L$38</c:f>
                <c:numCache>
                  <c:formatCode>General</c:formatCode>
                  <c:ptCount val="8"/>
                  <c:pt idx="0">
                    <c:v>0.0291801826572954</c:v>
                  </c:pt>
                  <c:pt idx="1">
                    <c:v>0.0498886371388445</c:v>
                  </c:pt>
                  <c:pt idx="2">
                    <c:v>0.257697711568013</c:v>
                  </c:pt>
                  <c:pt idx="3">
                    <c:v>0.659445816043608</c:v>
                  </c:pt>
                  <c:pt idx="4">
                    <c:v>1.346311013136789</c:v>
                  </c:pt>
                  <c:pt idx="5">
                    <c:v>1.416381594001578</c:v>
                  </c:pt>
                  <c:pt idx="6">
                    <c:v>0.787732476221542</c:v>
                  </c:pt>
                  <c:pt idx="7">
                    <c:v>1.90500554681934</c:v>
                  </c:pt>
                </c:numCache>
              </c:numRef>
            </c:plus>
            <c:minus>
              <c:numRef>
                <c:f>Phosphate!$L$31:$L$38</c:f>
                <c:numCache>
                  <c:formatCode>General</c:formatCode>
                  <c:ptCount val="8"/>
                  <c:pt idx="0">
                    <c:v>0.0291801826572954</c:v>
                  </c:pt>
                  <c:pt idx="1">
                    <c:v>0.0498886371388445</c:v>
                  </c:pt>
                  <c:pt idx="2">
                    <c:v>0.257697711568013</c:v>
                  </c:pt>
                  <c:pt idx="3">
                    <c:v>0.659445816043608</c:v>
                  </c:pt>
                  <c:pt idx="4">
                    <c:v>1.346311013136789</c:v>
                  </c:pt>
                  <c:pt idx="5">
                    <c:v>1.416381594001578</c:v>
                  </c:pt>
                  <c:pt idx="6">
                    <c:v>0.787732476221542</c:v>
                  </c:pt>
                  <c:pt idx="7">
                    <c:v>1.90500554681934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Phosphate!$Q$31:$Q$38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231515215892829</c:v>
                  </c:pt>
                  <c:pt idx="2">
                    <c:v>0.47070880464499</c:v>
                  </c:pt>
                  <c:pt idx="3">
                    <c:v>0.873128737154644</c:v>
                  </c:pt>
                  <c:pt idx="4">
                    <c:v>1.556484077969413</c:v>
                  </c:pt>
                  <c:pt idx="5">
                    <c:v>1.714879632291021</c:v>
                  </c:pt>
                  <c:pt idx="6">
                    <c:v>1.405381798942562</c:v>
                  </c:pt>
                  <c:pt idx="7">
                    <c:v>2.341676712245585</c:v>
                  </c:pt>
                </c:numCache>
              </c:numRef>
            </c:plus>
            <c:minus>
              <c:numRef>
                <c:f>Phosphate!$Q$31:$Q$38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231515215892829</c:v>
                  </c:pt>
                  <c:pt idx="2">
                    <c:v>0.47070880464499</c:v>
                  </c:pt>
                  <c:pt idx="3">
                    <c:v>0.873128737154644</c:v>
                  </c:pt>
                  <c:pt idx="4">
                    <c:v>1.556484077969413</c:v>
                  </c:pt>
                  <c:pt idx="5">
                    <c:v>1.714879632291021</c:v>
                  </c:pt>
                  <c:pt idx="6">
                    <c:v>1.405381798942562</c:v>
                  </c:pt>
                  <c:pt idx="7">
                    <c:v>2.341676712245585</c:v>
                  </c:pt>
                </c:numCache>
              </c:numRef>
            </c:minus>
          </c:errBars>
          <c:xVal>
            <c:numRef>
              <c:f>Phosphate!$K$54:$K$61</c:f>
              <c:numCache>
                <c:formatCode>0.000</c:formatCode>
                <c:ptCount val="8"/>
                <c:pt idx="0">
                  <c:v>0.145662929201714</c:v>
                </c:pt>
                <c:pt idx="1">
                  <c:v>0.454892826898663</c:v>
                </c:pt>
                <c:pt idx="2">
                  <c:v>2.177358382471948</c:v>
                </c:pt>
                <c:pt idx="3">
                  <c:v>8.787748722221492</c:v>
                </c:pt>
                <c:pt idx="4">
                  <c:v>23.77344015817235</c:v>
                </c:pt>
                <c:pt idx="5">
                  <c:v>39.95017087965278</c:v>
                </c:pt>
                <c:pt idx="6">
                  <c:v>55.90656282280591</c:v>
                </c:pt>
                <c:pt idx="7">
                  <c:v>70.41673130002549</c:v>
                </c:pt>
              </c:numCache>
            </c:numRef>
          </c:xVal>
          <c:yVal>
            <c:numRef>
              <c:f>Phosphate!$N$54:$N$61</c:f>
              <c:numCache>
                <c:formatCode>General</c:formatCode>
                <c:ptCount val="8"/>
                <c:pt idx="1">
                  <c:v>4.545107173101336</c:v>
                </c:pt>
                <c:pt idx="2">
                  <c:v>7.822641617528053</c:v>
                </c:pt>
                <c:pt idx="3">
                  <c:v>11.21225127777851</c:v>
                </c:pt>
                <c:pt idx="4">
                  <c:v>16.22655984182765</c:v>
                </c:pt>
                <c:pt idx="5">
                  <c:v>20.04982912034722</c:v>
                </c:pt>
                <c:pt idx="6">
                  <c:v>24.09343717719408</c:v>
                </c:pt>
                <c:pt idx="7">
                  <c:v>29.5832686999745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3E2-4751-B38B-3290D5460E8A}"/>
            </c:ext>
          </c:extLst>
        </c:ser>
        <c:ser>
          <c:idx val="2"/>
          <c:order val="2"/>
          <c:tx>
            <c:strRef>
              <c:f>Phosphate!$G$40</c:f>
              <c:strCache>
                <c:ptCount val="1"/>
                <c:pt idx="0">
                  <c:v>Phosphate 25 mM</c:v>
                </c:pt>
              </c:strCache>
            </c:strRef>
          </c:tx>
          <c:spPr>
            <a:ln w="31750">
              <a:noFill/>
            </a:ln>
          </c:spPr>
          <c:errBars>
            <c:errDir val="x"/>
            <c:errBarType val="both"/>
            <c:errValType val="cust"/>
            <c:noEndCap val="0"/>
            <c:plus>
              <c:numRef>
                <c:f>Phosphate!$L$31:$L$38</c:f>
                <c:numCache>
                  <c:formatCode>General</c:formatCode>
                  <c:ptCount val="8"/>
                  <c:pt idx="0">
                    <c:v>0.0291801826572954</c:v>
                  </c:pt>
                  <c:pt idx="1">
                    <c:v>0.0498886371388445</c:v>
                  </c:pt>
                  <c:pt idx="2">
                    <c:v>0.257697711568013</c:v>
                  </c:pt>
                  <c:pt idx="3">
                    <c:v>0.659445816043608</c:v>
                  </c:pt>
                  <c:pt idx="4">
                    <c:v>1.346311013136789</c:v>
                  </c:pt>
                  <c:pt idx="5">
                    <c:v>1.416381594001578</c:v>
                  </c:pt>
                  <c:pt idx="6">
                    <c:v>0.787732476221542</c:v>
                  </c:pt>
                  <c:pt idx="7">
                    <c:v>1.90500554681934</c:v>
                  </c:pt>
                </c:numCache>
              </c:numRef>
            </c:plus>
            <c:minus>
              <c:numRef>
                <c:f>Phosphate!$L$31:$L$38</c:f>
                <c:numCache>
                  <c:formatCode>General</c:formatCode>
                  <c:ptCount val="8"/>
                  <c:pt idx="0">
                    <c:v>0.0291801826572954</c:v>
                  </c:pt>
                  <c:pt idx="1">
                    <c:v>0.0498886371388445</c:v>
                  </c:pt>
                  <c:pt idx="2">
                    <c:v>0.257697711568013</c:v>
                  </c:pt>
                  <c:pt idx="3">
                    <c:v>0.659445816043608</c:v>
                  </c:pt>
                  <c:pt idx="4">
                    <c:v>1.346311013136789</c:v>
                  </c:pt>
                  <c:pt idx="5">
                    <c:v>1.416381594001578</c:v>
                  </c:pt>
                  <c:pt idx="6">
                    <c:v>0.787732476221542</c:v>
                  </c:pt>
                  <c:pt idx="7">
                    <c:v>1.90500554681934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Phosphate!$Q$31:$Q$38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231515215892829</c:v>
                  </c:pt>
                  <c:pt idx="2">
                    <c:v>0.47070880464499</c:v>
                  </c:pt>
                  <c:pt idx="3">
                    <c:v>0.873128737154644</c:v>
                  </c:pt>
                  <c:pt idx="4">
                    <c:v>1.556484077969413</c:v>
                  </c:pt>
                  <c:pt idx="5">
                    <c:v>1.714879632291021</c:v>
                  </c:pt>
                  <c:pt idx="6">
                    <c:v>1.405381798942562</c:v>
                  </c:pt>
                  <c:pt idx="7">
                    <c:v>2.341676712245585</c:v>
                  </c:pt>
                </c:numCache>
              </c:numRef>
            </c:plus>
            <c:minus>
              <c:numRef>
                <c:f>Phosphate!$Q$31:$Q$38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231515215892829</c:v>
                  </c:pt>
                  <c:pt idx="2">
                    <c:v>0.47070880464499</c:v>
                  </c:pt>
                  <c:pt idx="3">
                    <c:v>0.873128737154644</c:v>
                  </c:pt>
                  <c:pt idx="4">
                    <c:v>1.556484077969413</c:v>
                  </c:pt>
                  <c:pt idx="5">
                    <c:v>1.714879632291021</c:v>
                  </c:pt>
                  <c:pt idx="6">
                    <c:v>1.405381798942562</c:v>
                  </c:pt>
                  <c:pt idx="7">
                    <c:v>2.341676712245585</c:v>
                  </c:pt>
                </c:numCache>
              </c:numRef>
            </c:minus>
          </c:errBars>
          <c:xVal>
            <c:numRef>
              <c:f>Phosphate!$K$42:$K$49</c:f>
              <c:numCache>
                <c:formatCode>0.000</c:formatCode>
                <c:ptCount val="8"/>
                <c:pt idx="0">
                  <c:v>0.0703059463787671</c:v>
                </c:pt>
                <c:pt idx="1">
                  <c:v>0.468240664470252</c:v>
                </c:pt>
                <c:pt idx="2">
                  <c:v>2.045375057661827</c:v>
                </c:pt>
                <c:pt idx="3">
                  <c:v>8.90216482318896</c:v>
                </c:pt>
                <c:pt idx="4">
                  <c:v>23.36169985779791</c:v>
                </c:pt>
                <c:pt idx="5">
                  <c:v>40.00789820616841</c:v>
                </c:pt>
                <c:pt idx="6">
                  <c:v>53.74039042611804</c:v>
                </c:pt>
                <c:pt idx="7">
                  <c:v>70.41647531016135</c:v>
                </c:pt>
              </c:numCache>
            </c:numRef>
          </c:xVal>
          <c:yVal>
            <c:numRef>
              <c:f>Phosphate!$N$42:$N$49</c:f>
              <c:numCache>
                <c:formatCode>General</c:formatCode>
                <c:ptCount val="8"/>
                <c:pt idx="1">
                  <c:v>4.768071388865996</c:v>
                </c:pt>
                <c:pt idx="2">
                  <c:v>7.954624942338174</c:v>
                </c:pt>
                <c:pt idx="3">
                  <c:v>11.09783517681104</c:v>
                </c:pt>
                <c:pt idx="4">
                  <c:v>16.63830014220209</c:v>
                </c:pt>
                <c:pt idx="5">
                  <c:v>19.99210179383159</c:v>
                </c:pt>
                <c:pt idx="6">
                  <c:v>26.25960957388196</c:v>
                </c:pt>
                <c:pt idx="7">
                  <c:v>29.5835246898386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3E2-4751-B38B-3290D5460E8A}"/>
            </c:ext>
          </c:extLst>
        </c:ser>
        <c:ser>
          <c:idx val="0"/>
          <c:order val="0"/>
          <c:tx>
            <c:strRef>
              <c:f>Phosphate!$G$29</c:f>
              <c:strCache>
                <c:ptCount val="1"/>
                <c:pt idx="0">
                  <c:v>Phosphate 5 mM</c:v>
                </c:pt>
              </c:strCache>
            </c:strRef>
          </c:tx>
          <c:spPr>
            <a:ln w="31750">
              <a:noFill/>
            </a:ln>
          </c:spPr>
          <c:errBars>
            <c:errDir val="x"/>
            <c:errBarType val="both"/>
            <c:errValType val="cust"/>
            <c:noEndCap val="0"/>
            <c:plus>
              <c:numRef>
                <c:f>Phosphate!$L$31:$L$38</c:f>
                <c:numCache>
                  <c:formatCode>General</c:formatCode>
                  <c:ptCount val="8"/>
                  <c:pt idx="0">
                    <c:v>0.0291801826572954</c:v>
                  </c:pt>
                  <c:pt idx="1">
                    <c:v>0.0498886371388445</c:v>
                  </c:pt>
                  <c:pt idx="2">
                    <c:v>0.257697711568013</c:v>
                  </c:pt>
                  <c:pt idx="3">
                    <c:v>0.659445816043608</c:v>
                  </c:pt>
                  <c:pt idx="4">
                    <c:v>1.346311013136789</c:v>
                  </c:pt>
                  <c:pt idx="5">
                    <c:v>1.416381594001578</c:v>
                  </c:pt>
                  <c:pt idx="6">
                    <c:v>0.787732476221542</c:v>
                  </c:pt>
                  <c:pt idx="7">
                    <c:v>1.90500554681934</c:v>
                  </c:pt>
                </c:numCache>
              </c:numRef>
            </c:plus>
            <c:minus>
              <c:numRef>
                <c:f>Phosphate!$L$31:$L$38</c:f>
                <c:numCache>
                  <c:formatCode>General</c:formatCode>
                  <c:ptCount val="8"/>
                  <c:pt idx="0">
                    <c:v>0.0291801826572954</c:v>
                  </c:pt>
                  <c:pt idx="1">
                    <c:v>0.0498886371388445</c:v>
                  </c:pt>
                  <c:pt idx="2">
                    <c:v>0.257697711568013</c:v>
                  </c:pt>
                  <c:pt idx="3">
                    <c:v>0.659445816043608</c:v>
                  </c:pt>
                  <c:pt idx="4">
                    <c:v>1.346311013136789</c:v>
                  </c:pt>
                  <c:pt idx="5">
                    <c:v>1.416381594001578</c:v>
                  </c:pt>
                  <c:pt idx="6">
                    <c:v>0.787732476221542</c:v>
                  </c:pt>
                  <c:pt idx="7">
                    <c:v>1.90500554681934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Phosphate!$Q$31:$Q$38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231515215892829</c:v>
                  </c:pt>
                  <c:pt idx="2">
                    <c:v>0.47070880464499</c:v>
                  </c:pt>
                  <c:pt idx="3">
                    <c:v>0.873128737154644</c:v>
                  </c:pt>
                  <c:pt idx="4">
                    <c:v>1.556484077969413</c:v>
                  </c:pt>
                  <c:pt idx="5">
                    <c:v>1.714879632291021</c:v>
                  </c:pt>
                  <c:pt idx="6">
                    <c:v>1.405381798942562</c:v>
                  </c:pt>
                  <c:pt idx="7">
                    <c:v>2.341676712245585</c:v>
                  </c:pt>
                </c:numCache>
              </c:numRef>
            </c:plus>
            <c:minus>
              <c:numRef>
                <c:f>Phosphate!$Q$31:$Q$38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231515215892829</c:v>
                  </c:pt>
                  <c:pt idx="2">
                    <c:v>0.47070880464499</c:v>
                  </c:pt>
                  <c:pt idx="3">
                    <c:v>0.873128737154644</c:v>
                  </c:pt>
                  <c:pt idx="4">
                    <c:v>1.556484077969413</c:v>
                  </c:pt>
                  <c:pt idx="5">
                    <c:v>1.714879632291021</c:v>
                  </c:pt>
                  <c:pt idx="6">
                    <c:v>1.405381798942562</c:v>
                  </c:pt>
                  <c:pt idx="7">
                    <c:v>2.341676712245585</c:v>
                  </c:pt>
                </c:numCache>
              </c:numRef>
            </c:minus>
          </c:errBars>
          <c:xVal>
            <c:numRef>
              <c:f>Phosphate!$K$31:$K$38</c:f>
              <c:numCache>
                <c:formatCode>General</c:formatCode>
                <c:ptCount val="8"/>
                <c:pt idx="0">
                  <c:v>0.188341791111929</c:v>
                </c:pt>
                <c:pt idx="1">
                  <c:v>0.478478249222698</c:v>
                </c:pt>
                <c:pt idx="2">
                  <c:v>2.121965185323986</c:v>
                </c:pt>
                <c:pt idx="3">
                  <c:v>8.55474491557975</c:v>
                </c:pt>
                <c:pt idx="4">
                  <c:v>24.37837459209844</c:v>
                </c:pt>
                <c:pt idx="5">
                  <c:v>40.66431065509051</c:v>
                </c:pt>
                <c:pt idx="6">
                  <c:v>56.72280096714968</c:v>
                </c:pt>
                <c:pt idx="7">
                  <c:v>72.76476543680796</c:v>
                </c:pt>
              </c:numCache>
            </c:numRef>
          </c:xVal>
          <c:yVal>
            <c:numRef>
              <c:f>Phosphate!$N$31:$N$38</c:f>
              <c:numCache>
                <c:formatCode>General</c:formatCode>
                <c:ptCount val="8"/>
                <c:pt idx="1">
                  <c:v>4.521521750777302</c:v>
                </c:pt>
                <c:pt idx="2">
                  <c:v>7.878034814676013</c:v>
                </c:pt>
                <c:pt idx="3">
                  <c:v>11.44525508442025</c:v>
                </c:pt>
                <c:pt idx="4">
                  <c:v>15.62162540790156</c:v>
                </c:pt>
                <c:pt idx="5">
                  <c:v>19.33568934490949</c:v>
                </c:pt>
                <c:pt idx="6">
                  <c:v>23.27719903285032</c:v>
                </c:pt>
                <c:pt idx="7">
                  <c:v>27.235234563192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FD9-4B72-8918-9C4B435BF9CA}"/>
            </c:ext>
          </c:extLst>
        </c:ser>
        <c:ser>
          <c:idx val="1"/>
          <c:order val="1"/>
          <c:tx>
            <c:strRef>
              <c:f>Phosphate!$G$16</c:f>
              <c:strCache>
                <c:ptCount val="1"/>
                <c:pt idx="0">
                  <c:v>No Competitor</c:v>
                </c:pt>
              </c:strCache>
            </c:strRef>
          </c:tx>
          <c:spPr>
            <a:ln w="31750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Phosphate!$Q$18:$Q$25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247267754813996</c:v>
                  </c:pt>
                  <c:pt idx="2">
                    <c:v>0.533880969025096</c:v>
                  </c:pt>
                  <c:pt idx="3">
                    <c:v>1.091312015184075</c:v>
                  </c:pt>
                  <c:pt idx="4">
                    <c:v>2.129726485637893</c:v>
                  </c:pt>
                  <c:pt idx="5">
                    <c:v>3.598279829386811</c:v>
                  </c:pt>
                  <c:pt idx="6">
                    <c:v>3.124854087363271</c:v>
                  </c:pt>
                  <c:pt idx="7">
                    <c:v>4.019563492628566</c:v>
                  </c:pt>
                </c:numCache>
              </c:numRef>
            </c:plus>
            <c:minus>
              <c:numRef>
                <c:f>Phosphate!$Q$18:$Q$25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247267754813996</c:v>
                  </c:pt>
                  <c:pt idx="2">
                    <c:v>0.533880969025096</c:v>
                  </c:pt>
                  <c:pt idx="3">
                    <c:v>1.091312015184075</c:v>
                  </c:pt>
                  <c:pt idx="4">
                    <c:v>2.129726485637893</c:v>
                  </c:pt>
                  <c:pt idx="5">
                    <c:v>3.598279829386811</c:v>
                  </c:pt>
                  <c:pt idx="6">
                    <c:v>3.124854087363271</c:v>
                  </c:pt>
                  <c:pt idx="7">
                    <c:v>4.019563492628566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Phosphate!$L$18:$L$25</c:f>
                <c:numCache>
                  <c:formatCode>General</c:formatCode>
                  <c:ptCount val="8"/>
                  <c:pt idx="0">
                    <c:v>0.0716297046827382</c:v>
                  </c:pt>
                  <c:pt idx="1">
                    <c:v>0.0460036307340066</c:v>
                  </c:pt>
                  <c:pt idx="2">
                    <c:v>0.232922767240715</c:v>
                  </c:pt>
                  <c:pt idx="3">
                    <c:v>0.719984602104233</c:v>
                  </c:pt>
                  <c:pt idx="4">
                    <c:v>1.725794849336163</c:v>
                  </c:pt>
                  <c:pt idx="5">
                    <c:v>3.243754367220767</c:v>
                  </c:pt>
                  <c:pt idx="6">
                    <c:v>2.467386821332167</c:v>
                  </c:pt>
                  <c:pt idx="7">
                    <c:v>3.397050067529472</c:v>
                  </c:pt>
                </c:numCache>
              </c:numRef>
            </c:plus>
            <c:minus>
              <c:numRef>
                <c:f>Phosphate!$L$18:$L$25</c:f>
                <c:numCache>
                  <c:formatCode>General</c:formatCode>
                  <c:ptCount val="8"/>
                  <c:pt idx="0">
                    <c:v>0.0716297046827382</c:v>
                  </c:pt>
                  <c:pt idx="1">
                    <c:v>0.0460036307340066</c:v>
                  </c:pt>
                  <c:pt idx="2">
                    <c:v>0.232922767240715</c:v>
                  </c:pt>
                  <c:pt idx="3">
                    <c:v>0.719984602104233</c:v>
                  </c:pt>
                  <c:pt idx="4">
                    <c:v>1.725794849336163</c:v>
                  </c:pt>
                  <c:pt idx="5">
                    <c:v>3.243754367220767</c:v>
                  </c:pt>
                  <c:pt idx="6">
                    <c:v>2.467386821332167</c:v>
                  </c:pt>
                  <c:pt idx="7">
                    <c:v>3.397050067529472</c:v>
                  </c:pt>
                </c:numCache>
              </c:numRef>
            </c:minus>
          </c:errBars>
          <c:xVal>
            <c:numRef>
              <c:f>Phosphate!$K$18:$K$25</c:f>
              <c:numCache>
                <c:formatCode>0.000</c:formatCode>
                <c:ptCount val="8"/>
                <c:pt idx="0">
                  <c:v>0.0857770780620564</c:v>
                </c:pt>
                <c:pt idx="1">
                  <c:v>0.13645199731026</c:v>
                </c:pt>
                <c:pt idx="2">
                  <c:v>0.392174299701375</c:v>
                </c:pt>
                <c:pt idx="3">
                  <c:v>3.597759424533347</c:v>
                </c:pt>
                <c:pt idx="4">
                  <c:v>15.04110858459133</c:v>
                </c:pt>
                <c:pt idx="5">
                  <c:v>28.85086063214485</c:v>
                </c:pt>
                <c:pt idx="6">
                  <c:v>41.65050309816465</c:v>
                </c:pt>
                <c:pt idx="7">
                  <c:v>57.02590164766801</c:v>
                </c:pt>
              </c:numCache>
            </c:numRef>
          </c:xVal>
          <c:yVal>
            <c:numRef>
              <c:f>Phosphate!$N$18:$N$25</c:f>
              <c:numCache>
                <c:formatCode>General</c:formatCode>
                <c:ptCount val="8"/>
                <c:pt idx="1">
                  <c:v>4.859168510663432</c:v>
                </c:pt>
                <c:pt idx="2">
                  <c:v>9.607825700298624</c:v>
                </c:pt>
                <c:pt idx="3">
                  <c:v>16.40224057546665</c:v>
                </c:pt>
                <c:pt idx="4">
                  <c:v>24.95889141540867</c:v>
                </c:pt>
                <c:pt idx="5">
                  <c:v>31.14913936785515</c:v>
                </c:pt>
                <c:pt idx="6">
                  <c:v>38.34949690183535</c:v>
                </c:pt>
                <c:pt idx="7">
                  <c:v>42.97409835233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FD9-4B72-8918-9C4B435BF9CA}"/>
            </c:ext>
          </c:extLst>
        </c:ser>
        <c:ser>
          <c:idx val="4"/>
          <c:order val="4"/>
          <c:tx>
            <c:strRef>
              <c:f>Phosphate!$V$46</c:f>
              <c:strCache>
                <c:ptCount val="1"/>
                <c:pt idx="0">
                  <c:v>Phosphate 1mM - Lang Partition</c:v>
                </c:pt>
              </c:strCache>
            </c:strRef>
          </c:tx>
          <c:spPr>
            <a:ln w="31750">
              <a:solidFill>
                <a:schemeClr val="accent4"/>
              </a:solidFill>
              <a:prstDash val="sysDash"/>
            </a:ln>
          </c:spPr>
          <c:marker>
            <c:symbol val="none"/>
          </c:marker>
          <c:xVal>
            <c:numRef>
              <c:f>Phosphate!$T$48:$T$128</c:f>
              <c:numCache>
                <c:formatCode>General</c:formatCode>
                <c:ptCount val="8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Phosphate!$V$48:$V$128</c:f>
              <c:numCache>
                <c:formatCode>0.00E+00</c:formatCode>
                <c:ptCount val="81"/>
                <c:pt idx="0">
                  <c:v>0.0</c:v>
                </c:pt>
                <c:pt idx="1">
                  <c:v>6.381694350047145</c:v>
                </c:pt>
                <c:pt idx="2">
                  <c:v>7.840988426195175</c:v>
                </c:pt>
                <c:pt idx="3">
                  <c:v>8.62478935849406</c:v>
                </c:pt>
                <c:pt idx="4">
                  <c:v>9.18572263789919</c:v>
                </c:pt>
                <c:pt idx="5">
                  <c:v>9.645859234332167</c:v>
                </c:pt>
                <c:pt idx="6">
                  <c:v>10.05188469695622</c:v>
                </c:pt>
                <c:pt idx="7">
                  <c:v>10.42550957796931</c:v>
                </c:pt>
                <c:pt idx="8">
                  <c:v>10.778200179379</c:v>
                </c:pt>
                <c:pt idx="9">
                  <c:v>11.11658325428952</c:v>
                </c:pt>
                <c:pt idx="10">
                  <c:v>11.44475557655598</c:v>
                </c:pt>
                <c:pt idx="11">
                  <c:v>11.7653861202172</c:v>
                </c:pt>
                <c:pt idx="12">
                  <c:v>12.08028822461041</c:v>
                </c:pt>
                <c:pt idx="13">
                  <c:v>12.39073703303212</c:v>
                </c:pt>
                <c:pt idx="14">
                  <c:v>12.69765537029282</c:v>
                </c:pt>
                <c:pt idx="15">
                  <c:v>13.00172756151535</c:v>
                </c:pt>
                <c:pt idx="16">
                  <c:v>13.30347180492297</c:v>
                </c:pt>
                <c:pt idx="17">
                  <c:v>13.60328769868104</c:v>
                </c:pt>
                <c:pt idx="18">
                  <c:v>13.90148833457901</c:v>
                </c:pt>
                <c:pt idx="19">
                  <c:v>14.19832250515661</c:v>
                </c:pt>
                <c:pt idx="20">
                  <c:v>14.49399040393539</c:v>
                </c:pt>
                <c:pt idx="21">
                  <c:v>14.78865493953217</c:v>
                </c:pt>
                <c:pt idx="22">
                  <c:v>15.08245002961051</c:v>
                </c:pt>
                <c:pt idx="23">
                  <c:v>15.37548677516795</c:v>
                </c:pt>
                <c:pt idx="24">
                  <c:v>15.66785812134234</c:v>
                </c:pt>
                <c:pt idx="25">
                  <c:v>15.95964242057502</c:v>
                </c:pt>
                <c:pt idx="26">
                  <c:v>16.25090618832419</c:v>
                </c:pt>
                <c:pt idx="27">
                  <c:v>16.54170625703226</c:v>
                </c:pt>
                <c:pt idx="28">
                  <c:v>16.83209147626265</c:v>
                </c:pt>
                <c:pt idx="29">
                  <c:v>17.12210406677821</c:v>
                </c:pt>
                <c:pt idx="30">
                  <c:v>17.41178070804405</c:v>
                </c:pt>
                <c:pt idx="31">
                  <c:v>17.70115341843662</c:v>
                </c:pt>
                <c:pt idx="32">
                  <c:v>17.99025027283852</c:v>
                </c:pt>
                <c:pt idx="33">
                  <c:v>18.27909599162102</c:v>
                </c:pt>
                <c:pt idx="34">
                  <c:v>18.56771242712719</c:v>
                </c:pt>
                <c:pt idx="35">
                  <c:v>18.85611896787951</c:v>
                </c:pt>
                <c:pt idx="36">
                  <c:v>19.14433287630079</c:v>
                </c:pt>
                <c:pt idx="37">
                  <c:v>19.43236957236687</c:v>
                </c:pt>
                <c:pt idx="38">
                  <c:v>19.72024287302742</c:v>
                </c:pt>
                <c:pt idx="39">
                  <c:v>20.00796519523805</c:v>
                </c:pt>
                <c:pt idx="40">
                  <c:v>20.29554772889654</c:v>
                </c:pt>
                <c:pt idx="41">
                  <c:v>20.58300058476257</c:v>
                </c:pt>
                <c:pt idx="42">
                  <c:v>20.87033292148332</c:v>
                </c:pt>
                <c:pt idx="43">
                  <c:v>21.15755305508928</c:v>
                </c:pt>
                <c:pt idx="44">
                  <c:v>21.44466855371875</c:v>
                </c:pt>
                <c:pt idx="45">
                  <c:v>21.73168631984517</c:v>
                </c:pt>
                <c:pt idx="46">
                  <c:v>22.01861266188911</c:v>
                </c:pt>
                <c:pt idx="47">
                  <c:v>22.30545335678019</c:v>
                </c:pt>
                <c:pt idx="48">
                  <c:v>22.59221370477586</c:v>
                </c:pt>
                <c:pt idx="49">
                  <c:v>22.87889857763223</c:v>
                </c:pt>
                <c:pt idx="50">
                  <c:v>23.16551246104919</c:v>
                </c:pt>
                <c:pt idx="51">
                  <c:v>23.45205949216822</c:v>
                </c:pt>
                <c:pt idx="52">
                  <c:v>23.73854349278287</c:v>
                </c:pt>
                <c:pt idx="53">
                  <c:v>24.02496799882309</c:v>
                </c:pt>
                <c:pt idx="54">
                  <c:v>24.31133628659227</c:v>
                </c:pt>
                <c:pt idx="55">
                  <c:v>24.59765139616661</c:v>
                </c:pt>
                <c:pt idx="56">
                  <c:v>24.88391615230872</c:v>
                </c:pt>
                <c:pt idx="57">
                  <c:v>25.17013318319787</c:v>
                </c:pt>
                <c:pt idx="58">
                  <c:v>25.45630493723858</c:v>
                </c:pt>
                <c:pt idx="59">
                  <c:v>25.74243369817362</c:v>
                </c:pt>
                <c:pt idx="60">
                  <c:v>26.02852159869742</c:v>
                </c:pt>
                <c:pt idx="61">
                  <c:v>26.31457063274111</c:v>
                </c:pt>
                <c:pt idx="62">
                  <c:v>26.60058266657756</c:v>
                </c:pt>
                <c:pt idx="63">
                  <c:v>26.88655944887687</c:v>
                </c:pt>
                <c:pt idx="64">
                  <c:v>27.17250261982606</c:v>
                </c:pt>
                <c:pt idx="65">
                  <c:v>27.45841371941315</c:v>
                </c:pt>
                <c:pt idx="66">
                  <c:v>27.74429419496347</c:v>
                </c:pt>
                <c:pt idx="67">
                  <c:v>28.0301454080059</c:v>
                </c:pt>
                <c:pt idx="68">
                  <c:v>28.31596864053748</c:v>
                </c:pt>
                <c:pt idx="69">
                  <c:v>28.60176510074699</c:v>
                </c:pt>
                <c:pt idx="70">
                  <c:v>28.88753592825128</c:v>
                </c:pt>
                <c:pt idx="71">
                  <c:v>29.17328219889205</c:v>
                </c:pt>
                <c:pt idx="72">
                  <c:v>29.45900492913552</c:v>
                </c:pt>
                <c:pt idx="73">
                  <c:v>29.74470508011282</c:v>
                </c:pt>
                <c:pt idx="74">
                  <c:v>30.03038356133492</c:v>
                </c:pt>
                <c:pt idx="75">
                  <c:v>30.31604123411217</c:v>
                </c:pt>
                <c:pt idx="76">
                  <c:v>30.60167891470566</c:v>
                </c:pt>
                <c:pt idx="77">
                  <c:v>30.88729737723447</c:v>
                </c:pt>
                <c:pt idx="78">
                  <c:v>31.17289735636062</c:v>
                </c:pt>
                <c:pt idx="79">
                  <c:v>31.45847954977139</c:v>
                </c:pt>
                <c:pt idx="80">
                  <c:v>31.7440446204765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3E2-4751-B38B-3290D5460E8A}"/>
            </c:ext>
          </c:extLst>
        </c:ser>
        <c:ser>
          <c:idx val="5"/>
          <c:order val="5"/>
          <c:tx>
            <c:strRef>
              <c:f>Phosphate!$U$46</c:f>
              <c:strCache>
                <c:ptCount val="1"/>
                <c:pt idx="0">
                  <c:v>No Competitor - Lang Partition</c:v>
                </c:pt>
              </c:strCache>
            </c:strRef>
          </c:tx>
          <c:spPr>
            <a:ln w="31750">
              <a:solidFill>
                <a:schemeClr val="accent2"/>
              </a:solidFill>
              <a:prstDash val="sysDash"/>
            </a:ln>
          </c:spPr>
          <c:marker>
            <c:symbol val="none"/>
          </c:marker>
          <c:xVal>
            <c:numRef>
              <c:f>Phosphate!$T$48:$T$128</c:f>
              <c:numCache>
                <c:formatCode>General</c:formatCode>
                <c:ptCount val="8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Phosphate!$U$48:$U$128</c:f>
              <c:numCache>
                <c:formatCode>0.00E+00</c:formatCode>
                <c:ptCount val="81"/>
                <c:pt idx="0">
                  <c:v>0.0</c:v>
                </c:pt>
                <c:pt idx="1">
                  <c:v>13.05642500952788</c:v>
                </c:pt>
                <c:pt idx="2">
                  <c:v>15.3427513615801</c:v>
                </c:pt>
                <c:pt idx="3">
                  <c:v>16.55498947530184</c:v>
                </c:pt>
                <c:pt idx="4">
                  <c:v>17.43691129670903</c:v>
                </c:pt>
                <c:pt idx="5">
                  <c:v>18.17435473845965</c:v>
                </c:pt>
                <c:pt idx="6">
                  <c:v>18.83576778298392</c:v>
                </c:pt>
                <c:pt idx="7">
                  <c:v>19.45225803524967</c:v>
                </c:pt>
                <c:pt idx="8">
                  <c:v>20.03999964992554</c:v>
                </c:pt>
                <c:pt idx="9">
                  <c:v>20.60823425506247</c:v>
                </c:pt>
                <c:pt idx="10">
                  <c:v>21.16262572654401</c:v>
                </c:pt>
                <c:pt idx="11">
                  <c:v>21.706838748059</c:v>
                </c:pt>
                <c:pt idx="12">
                  <c:v>22.24334936043365</c:v>
                </c:pt>
                <c:pt idx="13">
                  <c:v>22.77389073628558</c:v>
                </c:pt>
                <c:pt idx="14">
                  <c:v>23.29971233825709</c:v>
                </c:pt>
                <c:pt idx="15">
                  <c:v>23.82173766086168</c:v>
                </c:pt>
                <c:pt idx="16">
                  <c:v>24.34066402278264</c:v>
                </c:pt>
                <c:pt idx="17">
                  <c:v>24.85702781368182</c:v>
                </c:pt>
                <c:pt idx="18">
                  <c:v>25.37124838633744</c:v>
                </c:pt>
                <c:pt idx="19">
                  <c:v>25.88365832637616</c:v>
                </c:pt>
                <c:pt idx="20">
                  <c:v>26.39452478951196</c:v>
                </c:pt>
                <c:pt idx="21">
                  <c:v>26.90406483740396</c:v>
                </c:pt>
                <c:pt idx="22">
                  <c:v>27.41245665324767</c:v>
                </c:pt>
                <c:pt idx="23">
                  <c:v>27.91984787323303</c:v>
                </c:pt>
                <c:pt idx="24">
                  <c:v>28.42636186358547</c:v>
                </c:pt>
                <c:pt idx="25">
                  <c:v>28.93210251088038</c:v>
                </c:pt>
                <c:pt idx="26">
                  <c:v>29.43715792085194</c:v>
                </c:pt>
                <c:pt idx="27">
                  <c:v>29.94160330523844</c:v>
                </c:pt>
                <c:pt idx="28">
                  <c:v>30.445503257274</c:v>
                </c:pt>
                <c:pt idx="29">
                  <c:v>30.94891356172283</c:v>
                </c:pt>
                <c:pt idx="30">
                  <c:v>31.4518826468729</c:v>
                </c:pt>
                <c:pt idx="31">
                  <c:v>31.95445275847938</c:v>
                </c:pt>
                <c:pt idx="32">
                  <c:v>32.45666091585608</c:v>
                </c:pt>
                <c:pt idx="33">
                  <c:v>32.95853969586528</c:v>
                </c:pt>
                <c:pt idx="34">
                  <c:v>33.46011787989567</c:v>
                </c:pt>
                <c:pt idx="35">
                  <c:v>33.96142099097284</c:v>
                </c:pt>
                <c:pt idx="36">
                  <c:v>34.4624717421704</c:v>
                </c:pt>
                <c:pt idx="37">
                  <c:v>34.9632904129528</c:v>
                </c:pt>
                <c:pt idx="38">
                  <c:v>35.46389516661107</c:v>
                </c:pt>
                <c:pt idx="39">
                  <c:v>35.9643023192747</c:v>
                </c:pt>
                <c:pt idx="40">
                  <c:v>36.46452656890438</c:v>
                </c:pt>
                <c:pt idx="41">
                  <c:v>36.96458119104288</c:v>
                </c:pt>
                <c:pt idx="42">
                  <c:v>37.46447820682128</c:v>
                </c:pt>
                <c:pt idx="43">
                  <c:v>37.96422852770202</c:v>
                </c:pt>
                <c:pt idx="44">
                  <c:v>38.4638420806324</c:v>
                </c:pt>
                <c:pt idx="45">
                  <c:v>38.96332791663322</c:v>
                </c:pt>
                <c:pt idx="46">
                  <c:v>39.4626943053252</c:v>
                </c:pt>
                <c:pt idx="47">
                  <c:v>39.96194881747309</c:v>
                </c:pt>
                <c:pt idx="48">
                  <c:v>40.46109839728256</c:v>
                </c:pt>
                <c:pt idx="49">
                  <c:v>40.96014942590408</c:v>
                </c:pt>
                <c:pt idx="50">
                  <c:v>41.45910777736675</c:v>
                </c:pt>
                <c:pt idx="51">
                  <c:v>41.95797886797416</c:v>
                </c:pt>
                <c:pt idx="52">
                  <c:v>42.45676770003693</c:v>
                </c:pt>
                <c:pt idx="53">
                  <c:v>42.95547890068534</c:v>
                </c:pt>
                <c:pt idx="54">
                  <c:v>43.45411675639573</c:v>
                </c:pt>
                <c:pt idx="55">
                  <c:v>43.95268524377308</c:v>
                </c:pt>
                <c:pt idx="56">
                  <c:v>44.45118805705484</c:v>
                </c:pt>
                <c:pt idx="57">
                  <c:v>44.94962863273646</c:v>
                </c:pt>
                <c:pt idx="58">
                  <c:v>45.44801017166389</c:v>
                </c:pt>
                <c:pt idx="59">
                  <c:v>45.9463356588921</c:v>
                </c:pt>
                <c:pt idx="60">
                  <c:v>46.44460788156856</c:v>
                </c:pt>
                <c:pt idx="61">
                  <c:v>46.94282944506726</c:v>
                </c:pt>
                <c:pt idx="62">
                  <c:v>47.44100278756976</c:v>
                </c:pt>
                <c:pt idx="63">
                  <c:v>47.9391301932647</c:v>
                </c:pt>
                <c:pt idx="64">
                  <c:v>48.43721380431647</c:v>
                </c:pt>
                <c:pt idx="65">
                  <c:v>48.9352556317345</c:v>
                </c:pt>
                <c:pt idx="66">
                  <c:v>49.43325756525947</c:v>
                </c:pt>
                <c:pt idx="67">
                  <c:v>49.93122138236858</c:v>
                </c:pt>
                <c:pt idx="68">
                  <c:v>50.42914875649006</c:v>
                </c:pt>
                <c:pt idx="69">
                  <c:v>50.9270412645068</c:v>
                </c:pt>
                <c:pt idx="70">
                  <c:v>51.42490039361982</c:v>
                </c:pt>
                <c:pt idx="71">
                  <c:v>51.92272754763461</c:v>
                </c:pt>
                <c:pt idx="72">
                  <c:v>52.4205240527257</c:v>
                </c:pt>
                <c:pt idx="73">
                  <c:v>52.91829116272988</c:v>
                </c:pt>
                <c:pt idx="74">
                  <c:v>53.41603006401198</c:v>
                </c:pt>
                <c:pt idx="75">
                  <c:v>53.91374187994316</c:v>
                </c:pt>
                <c:pt idx="76">
                  <c:v>54.41142767502721</c:v>
                </c:pt>
                <c:pt idx="77">
                  <c:v>54.90908845870665</c:v>
                </c:pt>
                <c:pt idx="78">
                  <c:v>55.40672518887734</c:v>
                </c:pt>
                <c:pt idx="79">
                  <c:v>55.90433877513726</c:v>
                </c:pt>
                <c:pt idx="80">
                  <c:v>56.4019300817926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43E2-4751-B38B-3290D5460E8A}"/>
            </c:ext>
          </c:extLst>
        </c:ser>
        <c:ser>
          <c:idx val="6"/>
          <c:order val="6"/>
          <c:tx>
            <c:strRef>
              <c:f>Phosphate!$W$46</c:f>
              <c:strCache>
                <c:ptCount val="1"/>
                <c:pt idx="0">
                  <c:v>Phosphate 5 mM - Lang Partition</c:v>
                </c:pt>
              </c:strCache>
            </c:strRef>
          </c:tx>
          <c:spPr>
            <a:ln w="31750">
              <a:solidFill>
                <a:schemeClr val="accent1"/>
              </a:solidFill>
              <a:prstDash val="sysDash"/>
            </a:ln>
          </c:spPr>
          <c:marker>
            <c:symbol val="none"/>
          </c:marker>
          <c:xVal>
            <c:numRef>
              <c:f>Phosphate!$T$48:$T$128</c:f>
              <c:numCache>
                <c:formatCode>General</c:formatCode>
                <c:ptCount val="8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Phosphate!$W$48:$W$128</c:f>
              <c:numCache>
                <c:formatCode>0.00E+00</c:formatCode>
                <c:ptCount val="81"/>
                <c:pt idx="0">
                  <c:v>0.0</c:v>
                </c:pt>
                <c:pt idx="1">
                  <c:v>6.351590900172555</c:v>
                </c:pt>
                <c:pt idx="2">
                  <c:v>7.945243811806557</c:v>
                </c:pt>
                <c:pt idx="3">
                  <c:v>8.782828996092725</c:v>
                </c:pt>
                <c:pt idx="4">
                  <c:v>9.361020325697563</c:v>
                </c:pt>
                <c:pt idx="5">
                  <c:v>9.819607904630576</c:v>
                </c:pt>
                <c:pt idx="6">
                  <c:v>10.21323204912873</c:v>
                </c:pt>
                <c:pt idx="7">
                  <c:v>10.56764878147318</c:v>
                </c:pt>
                <c:pt idx="8">
                  <c:v>10.89658813290285</c:v>
                </c:pt>
                <c:pt idx="9">
                  <c:v>11.2080394265251</c:v>
                </c:pt>
                <c:pt idx="10">
                  <c:v>11.50696767009953</c:v>
                </c:pt>
                <c:pt idx="11">
                  <c:v>11.79662088350288</c:v>
                </c:pt>
                <c:pt idx="12">
                  <c:v>12.07921324393105</c:v>
                </c:pt>
                <c:pt idx="13">
                  <c:v>12.35630610565462</c:v>
                </c:pt>
                <c:pt idx="14">
                  <c:v>12.62903207928215</c:v>
                </c:pt>
                <c:pt idx="15">
                  <c:v>12.89823274280335</c:v>
                </c:pt>
                <c:pt idx="16">
                  <c:v>13.164546477764</c:v>
                </c:pt>
                <c:pt idx="17">
                  <c:v>13.4284663046738</c:v>
                </c:pt>
                <c:pt idx="18">
                  <c:v>13.69037902845605</c:v>
                </c:pt>
                <c:pt idx="19">
                  <c:v>13.9505923802552</c:v>
                </c:pt>
                <c:pt idx="20">
                  <c:v>14.2093542410966</c:v>
                </c:pt>
                <c:pt idx="21">
                  <c:v>14.46686651741716</c:v>
                </c:pt>
                <c:pt idx="22">
                  <c:v>14.72329532740482</c:v>
                </c:pt>
                <c:pt idx="23">
                  <c:v>14.97877859394088</c:v>
                </c:pt>
                <c:pt idx="24">
                  <c:v>15.23343178310135</c:v>
                </c:pt>
                <c:pt idx="25">
                  <c:v>15.48735229594975</c:v>
                </c:pt>
                <c:pt idx="26">
                  <c:v>15.74062286846154</c:v>
                </c:pt>
                <c:pt idx="27">
                  <c:v>15.99331423144388</c:v>
                </c:pt>
                <c:pt idx="28">
                  <c:v>16.24548721178158</c:v>
                </c:pt>
                <c:pt idx="29">
                  <c:v>16.49719440727629</c:v>
                </c:pt>
                <c:pt idx="30">
                  <c:v>16.74848153272897</c:v>
                </c:pt>
                <c:pt idx="31">
                  <c:v>16.99938851016828</c:v>
                </c:pt>
                <c:pt idx="32">
                  <c:v>17.24995035821863</c:v>
                </c:pt>
                <c:pt idx="33">
                  <c:v>17.5001979224955</c:v>
                </c:pt>
                <c:pt idx="34">
                  <c:v>17.7501584792208</c:v>
                </c:pt>
                <c:pt idx="35">
                  <c:v>17.99985623701042</c:v>
                </c:pt>
                <c:pt idx="36">
                  <c:v>18.24931275632666</c:v>
                </c:pt>
                <c:pt idx="37">
                  <c:v>18.49854730193772</c:v>
                </c:pt>
                <c:pt idx="38">
                  <c:v>18.74757714054349</c:v>
                </c:pt>
                <c:pt idx="39">
                  <c:v>18.99641779326866</c:v>
                </c:pt>
                <c:pt idx="40">
                  <c:v>19.24508325081106</c:v>
                </c:pt>
                <c:pt idx="41">
                  <c:v>19.49358615753416</c:v>
                </c:pt>
                <c:pt idx="42">
                  <c:v>19.74193796961088</c:v>
                </c:pt>
                <c:pt idx="43">
                  <c:v>19.9901490913878</c:v>
                </c:pt>
                <c:pt idx="44">
                  <c:v>20.23822899339083</c:v>
                </c:pt>
                <c:pt idx="45">
                  <c:v>20.48618631479245</c:v>
                </c:pt>
                <c:pt idx="46">
                  <c:v>20.73402895267634</c:v>
                </c:pt>
                <c:pt idx="47">
                  <c:v>20.98176414004233</c:v>
                </c:pt>
                <c:pt idx="48">
                  <c:v>21.22939851417448</c:v>
                </c:pt>
                <c:pt idx="49">
                  <c:v>21.47693817673336</c:v>
                </c:pt>
                <c:pt idx="50">
                  <c:v>21.72438874671796</c:v>
                </c:pt>
                <c:pt idx="51">
                  <c:v>21.97175540726546</c:v>
                </c:pt>
                <c:pt idx="52">
                  <c:v>22.21904294710902</c:v>
                </c:pt>
                <c:pt idx="53">
                  <c:v>22.46625579739209</c:v>
                </c:pt>
                <c:pt idx="54">
                  <c:v>22.71339806443464</c:v>
                </c:pt>
                <c:pt idx="55">
                  <c:v>22.96047355896132</c:v>
                </c:pt>
                <c:pt idx="56">
                  <c:v>23.20748582222953</c:v>
                </c:pt>
                <c:pt idx="57">
                  <c:v>23.45443814943409</c:v>
                </c:pt>
                <c:pt idx="58">
                  <c:v>23.70133361071432</c:v>
                </c:pt>
                <c:pt idx="59">
                  <c:v>23.94817507004501</c:v>
                </c:pt>
                <c:pt idx="60">
                  <c:v>24.19496520225603</c:v>
                </c:pt>
                <c:pt idx="61">
                  <c:v>24.44170650839333</c:v>
                </c:pt>
                <c:pt idx="62">
                  <c:v>24.68840132960675</c:v>
                </c:pt>
                <c:pt idx="63">
                  <c:v>24.93505185972708</c:v>
                </c:pt>
                <c:pt idx="64">
                  <c:v>25.18166015667431</c:v>
                </c:pt>
                <c:pt idx="65">
                  <c:v>25.42822815282193</c:v>
                </c:pt>
                <c:pt idx="66">
                  <c:v>25.67475766442708</c:v>
                </c:pt>
                <c:pt idx="67">
                  <c:v>25.92125040022321</c:v>
                </c:pt>
                <c:pt idx="68">
                  <c:v>26.1677079692609</c:v>
                </c:pt>
                <c:pt idx="69">
                  <c:v>26.41413188807243</c:v>
                </c:pt>
                <c:pt idx="70">
                  <c:v>26.6605235872271</c:v>
                </c:pt>
                <c:pt idx="71">
                  <c:v>26.90688441733708</c:v>
                </c:pt>
                <c:pt idx="72">
                  <c:v>27.15321565456656</c:v>
                </c:pt>
                <c:pt idx="73">
                  <c:v>27.39951850569167</c:v>
                </c:pt>
                <c:pt idx="74">
                  <c:v>27.64579411275324</c:v>
                </c:pt>
                <c:pt idx="75">
                  <c:v>27.8920435573401</c:v>
                </c:pt>
                <c:pt idx="76">
                  <c:v>28.1382678645367</c:v>
                </c:pt>
                <c:pt idx="77">
                  <c:v>28.38446800656552</c:v>
                </c:pt>
                <c:pt idx="78">
                  <c:v>28.63064490615112</c:v>
                </c:pt>
                <c:pt idx="79">
                  <c:v>28.87679943963064</c:v>
                </c:pt>
                <c:pt idx="80">
                  <c:v>29.1229324398326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43E2-4751-B38B-3290D5460E8A}"/>
            </c:ext>
          </c:extLst>
        </c:ser>
        <c:ser>
          <c:idx val="7"/>
          <c:order val="7"/>
          <c:tx>
            <c:strRef>
              <c:f>Phosphate!$X$46</c:f>
              <c:strCache>
                <c:ptCount val="1"/>
                <c:pt idx="0">
                  <c:v>Phosphate 25 mM - Lang Partition</c:v>
                </c:pt>
              </c:strCache>
            </c:strRef>
          </c:tx>
          <c:spPr>
            <a:ln w="31750">
              <a:solidFill>
                <a:schemeClr val="bg2">
                  <a:lumMod val="50000"/>
                </a:schemeClr>
              </a:solidFill>
              <a:prstDash val="sysDash"/>
            </a:ln>
          </c:spPr>
          <c:marker>
            <c:symbol val="none"/>
          </c:marker>
          <c:xVal>
            <c:numRef>
              <c:f>Phosphate!$T$48:$T$128</c:f>
              <c:numCache>
                <c:formatCode>General</c:formatCode>
                <c:ptCount val="8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Phosphate!$X$48:$X$128</c:f>
              <c:numCache>
                <c:formatCode>0.00E+00</c:formatCode>
                <c:ptCount val="81"/>
                <c:pt idx="0">
                  <c:v>0.0</c:v>
                </c:pt>
                <c:pt idx="1">
                  <c:v>6.522361210502928</c:v>
                </c:pt>
                <c:pt idx="2">
                  <c:v>7.942938617947637</c:v>
                </c:pt>
                <c:pt idx="3">
                  <c:v>8.714372257995398</c:v>
                </c:pt>
                <c:pt idx="4">
                  <c:v>9.275533187304215</c:v>
                </c:pt>
                <c:pt idx="5">
                  <c:v>9.742436804852523</c:v>
                </c:pt>
                <c:pt idx="6">
                  <c:v>10.15900976567292</c:v>
                </c:pt>
                <c:pt idx="7">
                  <c:v>10.54555387817105</c:v>
                </c:pt>
                <c:pt idx="8">
                  <c:v>10.91274623634825</c:v>
                </c:pt>
                <c:pt idx="9">
                  <c:v>11.26673847889358</c:v>
                </c:pt>
                <c:pt idx="10">
                  <c:v>11.61132469989654</c:v>
                </c:pt>
                <c:pt idx="11">
                  <c:v>11.94897208155348</c:v>
                </c:pt>
                <c:pt idx="12">
                  <c:v>12.28135433185147</c:v>
                </c:pt>
                <c:pt idx="13">
                  <c:v>12.60964693374011</c:v>
                </c:pt>
                <c:pt idx="14">
                  <c:v>12.93469969220607</c:v>
                </c:pt>
                <c:pt idx="15">
                  <c:v>13.25714221793289</c:v>
                </c:pt>
                <c:pt idx="16">
                  <c:v>13.57745090710459</c:v>
                </c:pt>
                <c:pt idx="17">
                  <c:v>13.89599287421743</c:v>
                </c:pt>
                <c:pt idx="18">
                  <c:v>14.21305558800797</c:v>
                </c:pt>
                <c:pt idx="19">
                  <c:v>14.52886735925004</c:v>
                </c:pt>
                <c:pt idx="20">
                  <c:v>14.843611813746</c:v>
                </c:pt>
                <c:pt idx="21">
                  <c:v>15.15743831454297</c:v>
                </c:pt>
                <c:pt idx="22">
                  <c:v>15.47046959713288</c:v>
                </c:pt>
                <c:pt idx="23">
                  <c:v>15.78280745003019</c:v>
                </c:pt>
                <c:pt idx="24">
                  <c:v>16.09453700062209</c:v>
                </c:pt>
                <c:pt idx="25">
                  <c:v>16.40572999010023</c:v>
                </c:pt>
                <c:pt idx="26">
                  <c:v>16.71644730514181</c:v>
                </c:pt>
                <c:pt idx="27">
                  <c:v>17.02674095596288</c:v>
                </c:pt>
                <c:pt idx="28">
                  <c:v>17.33665563702221</c:v>
                </c:pt>
                <c:pt idx="29">
                  <c:v>17.64622996961843</c:v>
                </c:pt>
                <c:pt idx="30">
                  <c:v>17.95549749953881</c:v>
                </c:pt>
                <c:pt idx="31">
                  <c:v>18.26448750430111</c:v>
                </c:pt>
                <c:pt idx="32">
                  <c:v>18.57322565107835</c:v>
                </c:pt>
                <c:pt idx="33">
                  <c:v>18.88173453656567</c:v>
                </c:pt>
                <c:pt idx="34">
                  <c:v>19.19003413278647</c:v>
                </c:pt>
                <c:pt idx="35">
                  <c:v>19.49814215741782</c:v>
                </c:pt>
                <c:pt idx="36">
                  <c:v>19.80607438313593</c:v>
                </c:pt>
                <c:pt idx="37">
                  <c:v>20.11384489738345</c:v>
                </c:pt>
                <c:pt idx="38">
                  <c:v>20.42146632158761</c:v>
                </c:pt>
                <c:pt idx="39">
                  <c:v>20.72894999702648</c:v>
                </c:pt>
                <c:pt idx="40">
                  <c:v>21.03630614311697</c:v>
                </c:pt>
                <c:pt idx="41">
                  <c:v>21.34354399278303</c:v>
                </c:pt>
                <c:pt idx="42">
                  <c:v>21.65067190868498</c:v>
                </c:pt>
                <c:pt idx="43">
                  <c:v>21.95769748339406</c:v>
                </c:pt>
                <c:pt idx="44">
                  <c:v>22.26462762604126</c:v>
                </c:pt>
                <c:pt idx="45">
                  <c:v>22.57146863752413</c:v>
                </c:pt>
                <c:pt idx="46">
                  <c:v>22.87822627599648</c:v>
                </c:pt>
                <c:pt idx="47">
                  <c:v>23.1849058140747</c:v>
                </c:pt>
                <c:pt idx="48">
                  <c:v>23.49151208895793</c:v>
                </c:pt>
                <c:pt idx="49">
                  <c:v>23.79804954646527</c:v>
                </c:pt>
                <c:pt idx="50">
                  <c:v>24.10452227983448</c:v>
                </c:pt>
                <c:pt idx="51">
                  <c:v>24.41093406399477</c:v>
                </c:pt>
                <c:pt idx="52">
                  <c:v>24.71728838591816</c:v>
                </c:pt>
                <c:pt idx="53">
                  <c:v>25.02358847156292</c:v>
                </c:pt>
                <c:pt idx="54">
                  <c:v>25.3298373098473</c:v>
                </c:pt>
                <c:pt idx="55">
                  <c:v>25.63603767402865</c:v>
                </c:pt>
                <c:pt idx="56">
                  <c:v>25.94219214080962</c:v>
                </c:pt>
                <c:pt idx="57">
                  <c:v>26.24830310744851</c:v>
                </c:pt>
                <c:pt idx="58">
                  <c:v>26.55437280711282</c:v>
                </c:pt>
                <c:pt idx="59">
                  <c:v>26.86040332268295</c:v>
                </c:pt>
                <c:pt idx="60">
                  <c:v>27.1663965991855</c:v>
                </c:pt>
                <c:pt idx="61">
                  <c:v>27.47235445501227</c:v>
                </c:pt>
                <c:pt idx="62">
                  <c:v>27.77827859206126</c:v>
                </c:pt>
                <c:pt idx="63">
                  <c:v>28.08417060491846</c:v>
                </c:pt>
                <c:pt idx="64">
                  <c:v>28.39003198918465</c:v>
                </c:pt>
                <c:pt idx="65">
                  <c:v>28.69586414903881</c:v>
                </c:pt>
                <c:pt idx="66">
                  <c:v>29.0016684041184</c:v>
                </c:pt>
                <c:pt idx="67">
                  <c:v>29.30744599578751</c:v>
                </c:pt>
                <c:pt idx="68">
                  <c:v>29.61319809285547</c:v>
                </c:pt>
                <c:pt idx="69">
                  <c:v>29.91892579680133</c:v>
                </c:pt>
                <c:pt idx="70">
                  <c:v>30.2246301465533</c:v>
                </c:pt>
                <c:pt idx="71">
                  <c:v>30.53031212286677</c:v>
                </c:pt>
                <c:pt idx="72">
                  <c:v>30.83597265233972</c:v>
                </c:pt>
                <c:pt idx="73">
                  <c:v>31.1416126111</c:v>
                </c:pt>
                <c:pt idx="74">
                  <c:v>31.44723282819546</c:v>
                </c:pt>
                <c:pt idx="75">
                  <c:v>31.75283408871441</c:v>
                </c:pt>
                <c:pt idx="76">
                  <c:v>32.05841713666118</c:v>
                </c:pt>
                <c:pt idx="77">
                  <c:v>32.36398267760878</c:v>
                </c:pt>
                <c:pt idx="78">
                  <c:v>32.66953138114877</c:v>
                </c:pt>
                <c:pt idx="79">
                  <c:v>32.97506388315601</c:v>
                </c:pt>
                <c:pt idx="80">
                  <c:v>33.2805807878844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43E2-4751-B38B-3290D5460E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3694744"/>
        <c:axId val="2122053352"/>
      </c:scatterChart>
      <c:valAx>
        <c:axId val="2073694744"/>
        <c:scaling>
          <c:orientation val="minMax"/>
          <c:max val="80.0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 Equilibrium</a:t>
                </a:r>
                <a:r>
                  <a:rPr lang="en-US" sz="1800" baseline="0"/>
                  <a:t> Fluoride Concentration (ppm)</a:t>
                </a:r>
                <a:endParaRPr lang="en-US" sz="1800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2122053352"/>
        <c:crosses val="autoZero"/>
        <c:crossBetween val="midCat"/>
      </c:valAx>
      <c:valAx>
        <c:axId val="21220533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 Adsorption Density (mg/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20736947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Sulfate - 5 mM</c:v>
          </c:tx>
          <c:spPr>
            <a:ln w="31750">
              <a:noFill/>
            </a:ln>
          </c:spPr>
          <c:errBars>
            <c:errDir val="x"/>
            <c:errBarType val="both"/>
            <c:errValType val="cust"/>
            <c:noEndCap val="0"/>
            <c:plus>
              <c:numRef>
                <c:f>Sulfate!$L$30:$L$37</c:f>
                <c:numCache>
                  <c:formatCode>General</c:formatCode>
                  <c:ptCount val="8"/>
                  <c:pt idx="0">
                    <c:v>0.00785181099467778</c:v>
                  </c:pt>
                  <c:pt idx="1">
                    <c:v>0.209488842625118</c:v>
                  </c:pt>
                  <c:pt idx="2">
                    <c:v>0.165245459004739</c:v>
                  </c:pt>
                  <c:pt idx="3">
                    <c:v>0.210576015501641</c:v>
                  </c:pt>
                  <c:pt idx="4">
                    <c:v>0.451776435896811</c:v>
                  </c:pt>
                  <c:pt idx="5">
                    <c:v>0.945127534174089</c:v>
                  </c:pt>
                  <c:pt idx="6">
                    <c:v>1.258547551220644</c:v>
                  </c:pt>
                  <c:pt idx="7">
                    <c:v>3.823133820138267</c:v>
                  </c:pt>
                </c:numCache>
              </c:numRef>
            </c:plus>
            <c:minus>
              <c:numRef>
                <c:f>Sulfate!$L$30:$L$37</c:f>
                <c:numCache>
                  <c:formatCode>General</c:formatCode>
                  <c:ptCount val="8"/>
                  <c:pt idx="0">
                    <c:v>0.00785181099467778</c:v>
                  </c:pt>
                  <c:pt idx="1">
                    <c:v>0.209488842625118</c:v>
                  </c:pt>
                  <c:pt idx="2">
                    <c:v>0.165245459004739</c:v>
                  </c:pt>
                  <c:pt idx="3">
                    <c:v>0.210576015501641</c:v>
                  </c:pt>
                  <c:pt idx="4">
                    <c:v>0.451776435896811</c:v>
                  </c:pt>
                  <c:pt idx="5">
                    <c:v>0.945127534174089</c:v>
                  </c:pt>
                  <c:pt idx="6">
                    <c:v>1.258547551220644</c:v>
                  </c:pt>
                  <c:pt idx="7">
                    <c:v>3.823133820138267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Sulfate!$Q$30:$Q$37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209495359177185</c:v>
                  </c:pt>
                  <c:pt idx="2">
                    <c:v>0.165265765141885</c:v>
                  </c:pt>
                  <c:pt idx="3">
                    <c:v>0.210611221957673</c:v>
                  </c:pt>
                  <c:pt idx="4">
                    <c:v>0.451824286651508</c:v>
                  </c:pt>
                  <c:pt idx="5">
                    <c:v>0.945175036504172</c:v>
                  </c:pt>
                  <c:pt idx="6">
                    <c:v>1.2586143447675</c:v>
                  </c:pt>
                  <c:pt idx="7">
                    <c:v>3.82317159819064</c:v>
                  </c:pt>
                </c:numCache>
              </c:numRef>
            </c:plus>
            <c:minus>
              <c:numRef>
                <c:f>Sulfate!$Q$30:$Q$37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209495359177185</c:v>
                  </c:pt>
                  <c:pt idx="2">
                    <c:v>0.165265765141885</c:v>
                  </c:pt>
                  <c:pt idx="3">
                    <c:v>0.210611221957673</c:v>
                  </c:pt>
                  <c:pt idx="4">
                    <c:v>0.451824286651508</c:v>
                  </c:pt>
                  <c:pt idx="5">
                    <c:v>0.945175036504172</c:v>
                  </c:pt>
                  <c:pt idx="6">
                    <c:v>1.2586143447675</c:v>
                  </c:pt>
                  <c:pt idx="7">
                    <c:v>3.82317159819064</c:v>
                  </c:pt>
                </c:numCache>
              </c:numRef>
            </c:minus>
          </c:errBars>
          <c:xVal>
            <c:numRef>
              <c:f>Sulfate!$K$30:$K$37</c:f>
              <c:numCache>
                <c:formatCode>0.000</c:formatCode>
                <c:ptCount val="8"/>
                <c:pt idx="0">
                  <c:v>0.0666927498600555</c:v>
                </c:pt>
                <c:pt idx="1">
                  <c:v>1.708425960258091</c:v>
                </c:pt>
                <c:pt idx="2">
                  <c:v>4.85236503252063</c:v>
                </c:pt>
                <c:pt idx="3">
                  <c:v>12.38921009808349</c:v>
                </c:pt>
                <c:pt idx="4">
                  <c:v>27.06198475482744</c:v>
                </c:pt>
                <c:pt idx="5">
                  <c:v>41.3810350825517</c:v>
                </c:pt>
                <c:pt idx="6">
                  <c:v>54.49937228580134</c:v>
                </c:pt>
                <c:pt idx="7">
                  <c:v>66.52310970614026</c:v>
                </c:pt>
              </c:numCache>
            </c:numRef>
          </c:xVal>
          <c:yVal>
            <c:numRef>
              <c:f>Sulfate!$N$30:$N$37</c:f>
              <c:numCache>
                <c:formatCode>General</c:formatCode>
                <c:ptCount val="8"/>
                <c:pt idx="1">
                  <c:v>3.29157403974191</c:v>
                </c:pt>
                <c:pt idx="2">
                  <c:v>5.14763496747937</c:v>
                </c:pt>
                <c:pt idx="3">
                  <c:v>7.610789901916511</c:v>
                </c:pt>
                <c:pt idx="4">
                  <c:v>12.93801524517256</c:v>
                </c:pt>
                <c:pt idx="5">
                  <c:v>18.6189649174483</c:v>
                </c:pt>
                <c:pt idx="6">
                  <c:v>25.50062771419865</c:v>
                </c:pt>
                <c:pt idx="7">
                  <c:v>33.4768902938597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FD9-4B72-8918-9C4B435BF9CA}"/>
            </c:ext>
          </c:extLst>
        </c:ser>
        <c:ser>
          <c:idx val="1"/>
          <c:order val="1"/>
          <c:tx>
            <c:v>No Competitor</c:v>
          </c:tx>
          <c:spPr>
            <a:ln w="31750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Sulfate!$Q$8:$Q$15</c:f>
                <c:numCache>
                  <c:formatCode>General</c:formatCode>
                  <c:ptCount val="8"/>
                  <c:pt idx="2">
                    <c:v>0.533880969025096</c:v>
                  </c:pt>
                  <c:pt idx="3">
                    <c:v>1.091312015184075</c:v>
                  </c:pt>
                  <c:pt idx="4">
                    <c:v>2.129726485637893</c:v>
                  </c:pt>
                  <c:pt idx="5">
                    <c:v>3.598279829386811</c:v>
                  </c:pt>
                  <c:pt idx="6">
                    <c:v>3.124854087363271</c:v>
                  </c:pt>
                  <c:pt idx="7">
                    <c:v>4.019563492628566</c:v>
                  </c:pt>
                </c:numCache>
              </c:numRef>
            </c:plus>
            <c:minus>
              <c:numRef>
                <c:f>Sulfate!$Q$8:$Q$15</c:f>
                <c:numCache>
                  <c:formatCode>General</c:formatCode>
                  <c:ptCount val="8"/>
                  <c:pt idx="2">
                    <c:v>0.533880969025096</c:v>
                  </c:pt>
                  <c:pt idx="3">
                    <c:v>1.091312015184075</c:v>
                  </c:pt>
                  <c:pt idx="4">
                    <c:v>2.129726485637893</c:v>
                  </c:pt>
                  <c:pt idx="5">
                    <c:v>3.598279829386811</c:v>
                  </c:pt>
                  <c:pt idx="6">
                    <c:v>3.124854087363271</c:v>
                  </c:pt>
                  <c:pt idx="7">
                    <c:v>4.019563492628566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Sulfate!$L$8:$L$15</c:f>
                <c:numCache>
                  <c:formatCode>General</c:formatCode>
                  <c:ptCount val="8"/>
                  <c:pt idx="0">
                    <c:v>0.0716297046827382</c:v>
                  </c:pt>
                  <c:pt idx="1">
                    <c:v>0.0460036307340066</c:v>
                  </c:pt>
                  <c:pt idx="2">
                    <c:v>0.232922767240715</c:v>
                  </c:pt>
                  <c:pt idx="3">
                    <c:v>0.719984602104233</c:v>
                  </c:pt>
                  <c:pt idx="4">
                    <c:v>1.725794849336163</c:v>
                  </c:pt>
                  <c:pt idx="5">
                    <c:v>3.243754367220767</c:v>
                  </c:pt>
                  <c:pt idx="6">
                    <c:v>2.467386821332167</c:v>
                  </c:pt>
                  <c:pt idx="7">
                    <c:v>3.397050067529472</c:v>
                  </c:pt>
                </c:numCache>
              </c:numRef>
            </c:plus>
            <c:minus>
              <c:numRef>
                <c:f>Sulfate!$L$8:$L$15</c:f>
                <c:numCache>
                  <c:formatCode>General</c:formatCode>
                  <c:ptCount val="8"/>
                  <c:pt idx="0">
                    <c:v>0.0716297046827382</c:v>
                  </c:pt>
                  <c:pt idx="1">
                    <c:v>0.0460036307340066</c:v>
                  </c:pt>
                  <c:pt idx="2">
                    <c:v>0.232922767240715</c:v>
                  </c:pt>
                  <c:pt idx="3">
                    <c:v>0.719984602104233</c:v>
                  </c:pt>
                  <c:pt idx="4">
                    <c:v>1.725794849336163</c:v>
                  </c:pt>
                  <c:pt idx="5">
                    <c:v>3.243754367220767</c:v>
                  </c:pt>
                  <c:pt idx="6">
                    <c:v>2.467386821332167</c:v>
                  </c:pt>
                  <c:pt idx="7">
                    <c:v>3.397050067529472</c:v>
                  </c:pt>
                </c:numCache>
              </c:numRef>
            </c:minus>
          </c:errBars>
          <c:xVal>
            <c:numRef>
              <c:f>Sulfate!$K$8:$K$15</c:f>
              <c:numCache>
                <c:formatCode>0.000</c:formatCode>
                <c:ptCount val="8"/>
                <c:pt idx="0">
                  <c:v>0.0857770780620564</c:v>
                </c:pt>
                <c:pt idx="1">
                  <c:v>0.13645199731026</c:v>
                </c:pt>
                <c:pt idx="2">
                  <c:v>0.392174299701375</c:v>
                </c:pt>
                <c:pt idx="3">
                  <c:v>3.597759424533347</c:v>
                </c:pt>
                <c:pt idx="4">
                  <c:v>15.04110858459133</c:v>
                </c:pt>
                <c:pt idx="5">
                  <c:v>28.85086063214485</c:v>
                </c:pt>
                <c:pt idx="6">
                  <c:v>41.65050309816465</c:v>
                </c:pt>
                <c:pt idx="7">
                  <c:v>57.02590164766801</c:v>
                </c:pt>
              </c:numCache>
            </c:numRef>
          </c:xVal>
          <c:yVal>
            <c:numRef>
              <c:f>Sulfate!$N$8:$N$15</c:f>
              <c:numCache>
                <c:formatCode>General</c:formatCode>
                <c:ptCount val="8"/>
                <c:pt idx="1">
                  <c:v>4.859168510663432</c:v>
                </c:pt>
                <c:pt idx="2">
                  <c:v>9.607825700298624</c:v>
                </c:pt>
                <c:pt idx="3">
                  <c:v>16.40224057546665</c:v>
                </c:pt>
                <c:pt idx="4">
                  <c:v>24.95889141540867</c:v>
                </c:pt>
                <c:pt idx="5">
                  <c:v>31.14913936785515</c:v>
                </c:pt>
                <c:pt idx="6">
                  <c:v>38.34949690183535</c:v>
                </c:pt>
                <c:pt idx="7">
                  <c:v>42.97409835233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FD9-4B72-8918-9C4B435BF9CA}"/>
            </c:ext>
          </c:extLst>
        </c:ser>
        <c:ser>
          <c:idx val="2"/>
          <c:order val="2"/>
          <c:tx>
            <c:v>Sulfate - 25 mM</c:v>
          </c:tx>
          <c:spPr>
            <a:ln w="31750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Sulfate!$Q$40:$Q$47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265934882359105</c:v>
                  </c:pt>
                  <c:pt idx="2">
                    <c:v>0.771650425604481</c:v>
                  </c:pt>
                  <c:pt idx="3">
                    <c:v>0.681627584109633</c:v>
                  </c:pt>
                  <c:pt idx="4">
                    <c:v>1.744867840741925</c:v>
                  </c:pt>
                  <c:pt idx="5">
                    <c:v>1.736877425365304</c:v>
                  </c:pt>
                  <c:pt idx="6">
                    <c:v>1.759817197904536</c:v>
                  </c:pt>
                  <c:pt idx="7">
                    <c:v>2.385071546432995</c:v>
                  </c:pt>
                </c:numCache>
              </c:numRef>
            </c:plus>
            <c:minus>
              <c:numRef>
                <c:f>Sulfate!$Q$40:$Q$47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265934882359105</c:v>
                  </c:pt>
                  <c:pt idx="2">
                    <c:v>0.771650425604481</c:v>
                  </c:pt>
                  <c:pt idx="3">
                    <c:v>0.681627584109633</c:v>
                  </c:pt>
                  <c:pt idx="4">
                    <c:v>1.744867840741925</c:v>
                  </c:pt>
                  <c:pt idx="5">
                    <c:v>1.736877425365304</c:v>
                  </c:pt>
                  <c:pt idx="6">
                    <c:v>1.759817197904536</c:v>
                  </c:pt>
                  <c:pt idx="7">
                    <c:v>2.385071546432995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Sulfate!$L$40:$L$47</c:f>
                <c:numCache>
                  <c:formatCode>General</c:formatCode>
                  <c:ptCount val="8"/>
                  <c:pt idx="0">
                    <c:v>0.0134056837720826</c:v>
                  </c:pt>
                  <c:pt idx="1">
                    <c:v>0.12313771495061</c:v>
                  </c:pt>
                  <c:pt idx="2">
                    <c:v>0.649159414418754</c:v>
                  </c:pt>
                  <c:pt idx="3">
                    <c:v>0.371505651872751</c:v>
                  </c:pt>
                  <c:pt idx="4">
                    <c:v>1.503263797623041</c:v>
                  </c:pt>
                  <c:pt idx="5">
                    <c:v>1.167896963089798</c:v>
                  </c:pt>
                  <c:pt idx="6">
                    <c:v>0.713952548209767</c:v>
                  </c:pt>
                  <c:pt idx="7">
                    <c:v>1.327227071755545</c:v>
                  </c:pt>
                </c:numCache>
              </c:numRef>
            </c:plus>
            <c:minus>
              <c:numRef>
                <c:f>Sulfate!$L$40:$L$47</c:f>
                <c:numCache>
                  <c:formatCode>General</c:formatCode>
                  <c:ptCount val="8"/>
                  <c:pt idx="0">
                    <c:v>0.0134056837720826</c:v>
                  </c:pt>
                  <c:pt idx="1">
                    <c:v>0.12313771495061</c:v>
                  </c:pt>
                  <c:pt idx="2">
                    <c:v>0.649159414418754</c:v>
                  </c:pt>
                  <c:pt idx="3">
                    <c:v>0.371505651872751</c:v>
                  </c:pt>
                  <c:pt idx="4">
                    <c:v>1.503263797623041</c:v>
                  </c:pt>
                  <c:pt idx="5">
                    <c:v>1.167896963089798</c:v>
                  </c:pt>
                  <c:pt idx="6">
                    <c:v>0.713952548209767</c:v>
                  </c:pt>
                  <c:pt idx="7">
                    <c:v>1.327227071755545</c:v>
                  </c:pt>
                </c:numCache>
              </c:numRef>
            </c:minus>
          </c:errBars>
          <c:xVal>
            <c:numRef>
              <c:f>Sulfate!$K$40:$K$47</c:f>
              <c:numCache>
                <c:formatCode>0.000</c:formatCode>
                <c:ptCount val="8"/>
                <c:pt idx="0">
                  <c:v>0.0426772139082582</c:v>
                </c:pt>
                <c:pt idx="1">
                  <c:v>0.285832285773365</c:v>
                </c:pt>
                <c:pt idx="2">
                  <c:v>1.6564672437325</c:v>
                </c:pt>
                <c:pt idx="3">
                  <c:v>8.570225434130142</c:v>
                </c:pt>
                <c:pt idx="4">
                  <c:v>22.28265994575435</c:v>
                </c:pt>
                <c:pt idx="5">
                  <c:v>34.28808255274443</c:v>
                </c:pt>
                <c:pt idx="6">
                  <c:v>47.83030762175204</c:v>
                </c:pt>
                <c:pt idx="7">
                  <c:v>60.36655001328865</c:v>
                </c:pt>
              </c:numCache>
            </c:numRef>
          </c:xVal>
          <c:yVal>
            <c:numRef>
              <c:f>Sulfate!$N$40:$N$47</c:f>
              <c:numCache>
                <c:formatCode>General</c:formatCode>
                <c:ptCount val="8"/>
                <c:pt idx="1">
                  <c:v>4.714167714226634</c:v>
                </c:pt>
                <c:pt idx="2">
                  <c:v>8.3435327562675</c:v>
                </c:pt>
                <c:pt idx="3">
                  <c:v>11.42977456586986</c:v>
                </c:pt>
                <c:pt idx="4">
                  <c:v>17.71734005424565</c:v>
                </c:pt>
                <c:pt idx="5">
                  <c:v>25.71191744725557</c:v>
                </c:pt>
                <c:pt idx="6">
                  <c:v>32.16969237824796</c:v>
                </c:pt>
                <c:pt idx="7">
                  <c:v>39.6334499867113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ABA-4219-AEA9-7D6E5BCD1A8F}"/>
            </c:ext>
          </c:extLst>
        </c:ser>
        <c:ser>
          <c:idx val="3"/>
          <c:order val="3"/>
          <c:tx>
            <c:v>Sulfate - 1 mM</c:v>
          </c:tx>
          <c:spPr>
            <a:ln w="31750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Sulfate!$Q$19:$Q$26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615938061733686</c:v>
                  </c:pt>
                  <c:pt idx="2">
                    <c:v>1.696780642484803</c:v>
                  </c:pt>
                  <c:pt idx="3">
                    <c:v>4.527807287125354</c:v>
                  </c:pt>
                  <c:pt idx="4">
                    <c:v>5.309556502172191</c:v>
                  </c:pt>
                  <c:pt idx="5">
                    <c:v>4.969358573909632</c:v>
                  </c:pt>
                  <c:pt idx="6">
                    <c:v>5.595846434751811</c:v>
                  </c:pt>
                  <c:pt idx="7">
                    <c:v>5.067141118407046</c:v>
                  </c:pt>
                </c:numCache>
              </c:numRef>
            </c:plus>
            <c:minus>
              <c:numRef>
                <c:f>Sulfate!$Q$19:$Q$26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615938061733686</c:v>
                  </c:pt>
                  <c:pt idx="2">
                    <c:v>1.696780642484803</c:v>
                  </c:pt>
                  <c:pt idx="3">
                    <c:v>4.527807287125354</c:v>
                  </c:pt>
                  <c:pt idx="4">
                    <c:v>5.309556502172191</c:v>
                  </c:pt>
                  <c:pt idx="5">
                    <c:v>4.969358573909632</c:v>
                  </c:pt>
                  <c:pt idx="6">
                    <c:v>5.595846434751811</c:v>
                  </c:pt>
                  <c:pt idx="7">
                    <c:v>5.067141118407046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Sulfate!$L$19:$L$26</c:f>
                <c:numCache>
                  <c:formatCode>General</c:formatCode>
                  <c:ptCount val="8"/>
                  <c:pt idx="0">
                    <c:v>0.0072405108058351</c:v>
                  </c:pt>
                  <c:pt idx="1">
                    <c:v>0.573474187612727</c:v>
                  </c:pt>
                  <c:pt idx="2">
                    <c:v>1.651606640731776</c:v>
                  </c:pt>
                  <c:pt idx="3">
                    <c:v>4.476434130019397</c:v>
                  </c:pt>
                  <c:pt idx="4">
                    <c:v>5.210023589214086</c:v>
                  </c:pt>
                  <c:pt idx="5">
                    <c:v>4.783413769754535</c:v>
                  </c:pt>
                  <c:pt idx="6">
                    <c:v>5.344798441154871</c:v>
                  </c:pt>
                  <c:pt idx="7">
                    <c:v>4.681093342405393</c:v>
                  </c:pt>
                </c:numCache>
              </c:numRef>
            </c:plus>
            <c:minus>
              <c:numRef>
                <c:f>Sulfate!$L$19:$L$26</c:f>
                <c:numCache>
                  <c:formatCode>General</c:formatCode>
                  <c:ptCount val="8"/>
                  <c:pt idx="0">
                    <c:v>0.0072405108058351</c:v>
                  </c:pt>
                  <c:pt idx="1">
                    <c:v>0.573474187612727</c:v>
                  </c:pt>
                  <c:pt idx="2">
                    <c:v>1.651606640731776</c:v>
                  </c:pt>
                  <c:pt idx="3">
                    <c:v>4.476434130019397</c:v>
                  </c:pt>
                  <c:pt idx="4">
                    <c:v>5.210023589214086</c:v>
                  </c:pt>
                  <c:pt idx="5">
                    <c:v>4.783413769754535</c:v>
                  </c:pt>
                  <c:pt idx="6">
                    <c:v>5.344798441154871</c:v>
                  </c:pt>
                  <c:pt idx="7">
                    <c:v>4.681093342405393</c:v>
                  </c:pt>
                </c:numCache>
              </c:numRef>
            </c:minus>
          </c:errBars>
          <c:xVal>
            <c:numRef>
              <c:f>Sulfate!$K$19:$K$26</c:f>
              <c:numCache>
                <c:formatCode>General</c:formatCode>
                <c:ptCount val="8"/>
                <c:pt idx="0">
                  <c:v>0.0411766367791848</c:v>
                </c:pt>
                <c:pt idx="1">
                  <c:v>0.505246155050516</c:v>
                </c:pt>
                <c:pt idx="2">
                  <c:v>2.221569152276717</c:v>
                </c:pt>
                <c:pt idx="3">
                  <c:v>6.397412577546752</c:v>
                </c:pt>
                <c:pt idx="4">
                  <c:v>19.53497559566702</c:v>
                </c:pt>
                <c:pt idx="5">
                  <c:v>33.06694064092332</c:v>
                </c:pt>
                <c:pt idx="6">
                  <c:v>46.85413217255927</c:v>
                </c:pt>
                <c:pt idx="7">
                  <c:v>61.20167247646511</c:v>
                </c:pt>
              </c:numCache>
            </c:numRef>
          </c:xVal>
          <c:yVal>
            <c:numRef>
              <c:f>Sulfate!$N$19:$N$26</c:f>
              <c:numCache>
                <c:formatCode>General</c:formatCode>
                <c:ptCount val="8"/>
                <c:pt idx="1">
                  <c:v>4.494753844949485</c:v>
                </c:pt>
                <c:pt idx="2">
                  <c:v>7.778430847723283</c:v>
                </c:pt>
                <c:pt idx="3">
                  <c:v>13.60258742245325</c:v>
                </c:pt>
                <c:pt idx="4">
                  <c:v>20.46502440433298</c:v>
                </c:pt>
                <c:pt idx="5">
                  <c:v>26.93305935907667</c:v>
                </c:pt>
                <c:pt idx="6">
                  <c:v>33.14586782744073</c:v>
                </c:pt>
                <c:pt idx="7">
                  <c:v>38.7983275235348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ABA-4219-AEA9-7D6E5BCD1A8F}"/>
            </c:ext>
          </c:extLst>
        </c:ser>
        <c:ser>
          <c:idx val="7"/>
          <c:order val="4"/>
          <c:tx>
            <c:strRef>
              <c:f>Sulfate!$Z$43</c:f>
              <c:strCache>
                <c:ptCount val="1"/>
                <c:pt idx="0">
                  <c:v>Sulfate 1 mM - Freundlich Partition</c:v>
                </c:pt>
              </c:strCache>
            </c:strRef>
          </c:tx>
          <c:spPr>
            <a:ln w="31750">
              <a:solidFill>
                <a:schemeClr val="accent4"/>
              </a:solidFill>
              <a:prstDash val="sysDash"/>
            </a:ln>
          </c:spPr>
          <c:marker>
            <c:symbol val="none"/>
          </c:marker>
          <c:xVal>
            <c:numRef>
              <c:f>Sulfate!$V$45:$V$125</c:f>
              <c:numCache>
                <c:formatCode>General</c:formatCode>
                <c:ptCount val="8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Sulfate!$Z$45:$Z$125</c:f>
              <c:numCache>
                <c:formatCode>0.00E+00</c:formatCode>
                <c:ptCount val="81"/>
                <c:pt idx="0">
                  <c:v>0.0</c:v>
                </c:pt>
                <c:pt idx="1">
                  <c:v>5.8177176</c:v>
                </c:pt>
                <c:pt idx="2">
                  <c:v>7.630045265488285</c:v>
                </c:pt>
                <c:pt idx="3">
                  <c:v>8.98607933452393</c:v>
                </c:pt>
                <c:pt idx="4">
                  <c:v>10.12079327642392</c:v>
                </c:pt>
                <c:pt idx="5">
                  <c:v>11.12001722335294</c:v>
                </c:pt>
                <c:pt idx="6">
                  <c:v>12.02607308929139</c:v>
                </c:pt>
                <c:pt idx="7">
                  <c:v>12.86335666924892</c:v>
                </c:pt>
                <c:pt idx="8">
                  <c:v>13.6473780731503</c:v>
                </c:pt>
                <c:pt idx="9">
                  <c:v>14.38868940556658</c:v>
                </c:pt>
                <c:pt idx="10">
                  <c:v>15.094836472642</c:v>
                </c:pt>
                <c:pt idx="11">
                  <c:v>15.77142578785397</c:v>
                </c:pt>
                <c:pt idx="12">
                  <c:v>16.42275133937522</c:v>
                </c:pt>
                <c:pt idx="13">
                  <c:v>17.05218402372192</c:v>
                </c:pt>
                <c:pt idx="14">
                  <c:v>17.66242480481923</c:v>
                </c:pt>
                <c:pt idx="15">
                  <c:v>18.2556755266797</c:v>
                </c:pt>
                <c:pt idx="16">
                  <c:v>18.83375781910808</c:v>
                </c:pt>
                <c:pt idx="17">
                  <c:v>19.39819809849962</c:v>
                </c:pt>
                <c:pt idx="18">
                  <c:v>19.95028973869355</c:v>
                </c:pt>
                <c:pt idx="19">
                  <c:v>20.49113945964812</c:v>
                </c:pt>
                <c:pt idx="20">
                  <c:v>21.02170255245427</c:v>
                </c:pt>
                <c:pt idx="21">
                  <c:v>21.5428100460829</c:v>
                </c:pt>
                <c:pt idx="22">
                  <c:v>22.0551899518393</c:v>
                </c:pt>
                <c:pt idx="23">
                  <c:v>22.55948408471901</c:v>
                </c:pt>
                <c:pt idx="24">
                  <c:v>23.0562615331646</c:v>
                </c:pt>
                <c:pt idx="25">
                  <c:v>23.54602955565899</c:v>
                </c:pt>
                <c:pt idx="26">
                  <c:v>24.0292424781214</c:v>
                </c:pt>
                <c:pt idx="27">
                  <c:v>24.50630902105518</c:v>
                </c:pt>
                <c:pt idx="28">
                  <c:v>24.97759838099942</c:v>
                </c:pt>
                <c:pt idx="29">
                  <c:v>25.44344531464226</c:v>
                </c:pt>
                <c:pt idx="30">
                  <c:v>25.90415441764264</c:v>
                </c:pt>
                <c:pt idx="31">
                  <c:v>26.36000374810222</c:v>
                </c:pt>
                <c:pt idx="32">
                  <c:v>26.81124791280781</c:v>
                </c:pt>
                <c:pt idx="33">
                  <c:v>27.25812071007322</c:v>
                </c:pt>
                <c:pt idx="34">
                  <c:v>27.70083740429466</c:v>
                </c:pt>
                <c:pt idx="35">
                  <c:v>28.13959669278783</c:v>
                </c:pt>
                <c:pt idx="36">
                  <c:v>28.57458241407975</c:v>
                </c:pt>
                <c:pt idx="37">
                  <c:v>29.00596503783088</c:v>
                </c:pt>
                <c:pt idx="38">
                  <c:v>29.43390296941038</c:v>
                </c:pt>
                <c:pt idx="39">
                  <c:v>29.85854369642083</c:v>
                </c:pt>
                <c:pt idx="40">
                  <c:v>30.28002479985626</c:v>
                </c:pt>
                <c:pt idx="41">
                  <c:v>30.6984748488393</c:v>
                </c:pt>
                <c:pt idx="42">
                  <c:v>31.114014194837</c:v>
                </c:pt>
                <c:pt idx="43">
                  <c:v>31.5267556787586</c:v>
                </c:pt>
                <c:pt idx="44">
                  <c:v>31.9368052622831</c:v>
                </c:pt>
                <c:pt idx="45">
                  <c:v>32.34426259306336</c:v>
                </c:pt>
                <c:pt idx="46">
                  <c:v>32.74922151203965</c:v>
                </c:pt>
                <c:pt idx="47">
                  <c:v>33.15177050991415</c:v>
                </c:pt>
                <c:pt idx="48">
                  <c:v>33.55199313884881</c:v>
                </c:pt>
                <c:pt idx="49">
                  <c:v>33.94996838461485</c:v>
                </c:pt>
                <c:pt idx="50">
                  <c:v>34.34577100371821</c:v>
                </c:pt>
                <c:pt idx="51">
                  <c:v>34.7394718294283</c:v>
                </c:pt>
                <c:pt idx="52">
                  <c:v>35.13113805012832</c:v>
                </c:pt>
                <c:pt idx="53">
                  <c:v>35.52083346297245</c:v>
                </c:pt>
                <c:pt idx="54">
                  <c:v>35.90861870546211</c:v>
                </c:pt>
                <c:pt idx="55">
                  <c:v>36.2945514672354</c:v>
                </c:pt>
                <c:pt idx="56">
                  <c:v>36.67868668408708</c:v>
                </c:pt>
                <c:pt idx="57">
                  <c:v>37.06107671599946</c:v>
                </c:pt>
                <c:pt idx="58">
                  <c:v>37.44177151075775</c:v>
                </c:pt>
                <c:pt idx="59">
                  <c:v>37.82081875454463</c:v>
                </c:pt>
                <c:pt idx="60">
                  <c:v>38.1982640107519</c:v>
                </c:pt>
                <c:pt idx="61">
                  <c:v>38.5741508481119</c:v>
                </c:pt>
                <c:pt idx="62">
                  <c:v>38.94852095913063</c:v>
                </c:pt>
                <c:pt idx="63">
                  <c:v>39.32141426970094</c:v>
                </c:pt>
                <c:pt idx="64">
                  <c:v>39.69286904068156</c:v>
                </c:pt>
                <c:pt idx="65">
                  <c:v>40.06292196214638</c:v>
                </c:pt>
                <c:pt idx="66">
                  <c:v>40.43160824093724</c:v>
                </c:pt>
                <c:pt idx="67">
                  <c:v>40.7989616820899</c:v>
                </c:pt>
                <c:pt idx="68">
                  <c:v>41.16501476464638</c:v>
                </c:pt>
                <c:pt idx="69">
                  <c:v>41.5297987123173</c:v>
                </c:pt>
                <c:pt idx="70">
                  <c:v>41.89334355941354</c:v>
                </c:pt>
                <c:pt idx="71">
                  <c:v>42.25567821242633</c:v>
                </c:pt>
                <c:pt idx="72">
                  <c:v>42.61683050760035</c:v>
                </c:pt>
                <c:pt idx="73">
                  <c:v>42.97682726481206</c:v>
                </c:pt>
                <c:pt idx="74">
                  <c:v>43.33569433803784</c:v>
                </c:pt>
                <c:pt idx="75">
                  <c:v>43.69345666267054</c:v>
                </c:pt>
                <c:pt idx="76">
                  <c:v>44.05013829992072</c:v>
                </c:pt>
                <c:pt idx="77">
                  <c:v>44.40576247851777</c:v>
                </c:pt>
                <c:pt idx="78">
                  <c:v>44.7603516339081</c:v>
                </c:pt>
                <c:pt idx="79">
                  <c:v>45.11392744513078</c:v>
                </c:pt>
                <c:pt idx="80">
                  <c:v>45.466510869535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27E0-4AA2-B983-6AD59915BF1A}"/>
            </c:ext>
          </c:extLst>
        </c:ser>
        <c:ser>
          <c:idx val="4"/>
          <c:order val="5"/>
          <c:tx>
            <c:strRef>
              <c:f>Sulfate!$X$43</c:f>
              <c:strCache>
                <c:ptCount val="1"/>
                <c:pt idx="0">
                  <c:v>Sulfate 25 mM - Lang-Partition</c:v>
                </c:pt>
              </c:strCache>
            </c:strRef>
          </c:tx>
          <c:spPr>
            <a:ln w="31750">
              <a:solidFill>
                <a:schemeClr val="tx1">
                  <a:lumMod val="50000"/>
                  <a:lumOff val="50000"/>
                </a:schemeClr>
              </a:solidFill>
              <a:prstDash val="sysDash"/>
            </a:ln>
          </c:spPr>
          <c:marker>
            <c:symbol val="none"/>
          </c:marker>
          <c:xVal>
            <c:numRef>
              <c:f>Sulfate!$V$45:$V$125</c:f>
              <c:numCache>
                <c:formatCode>General</c:formatCode>
                <c:ptCount val="8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Sulfate!$X$45:$X$125</c:f>
              <c:numCache>
                <c:formatCode>0.00E+00</c:formatCode>
                <c:ptCount val="81"/>
                <c:pt idx="0">
                  <c:v>0.0</c:v>
                </c:pt>
                <c:pt idx="1">
                  <c:v>6.868652500111683</c:v>
                </c:pt>
                <c:pt idx="2">
                  <c:v>7.91327396028281</c:v>
                </c:pt>
                <c:pt idx="3">
                  <c:v>8.62675227652237</c:v>
                </c:pt>
                <c:pt idx="4">
                  <c:v>9.246701252982117</c:v>
                </c:pt>
                <c:pt idx="5">
                  <c:v>9.827279496547522</c:v>
                </c:pt>
                <c:pt idx="6">
                  <c:v>10.38759636228212</c:v>
                </c:pt>
                <c:pt idx="7">
                  <c:v>10.93611659611994</c:v>
                </c:pt>
                <c:pt idx="8">
                  <c:v>11.47716613774594</c:v>
                </c:pt>
                <c:pt idx="9">
                  <c:v>12.0131861618408</c:v>
                </c:pt>
                <c:pt idx="10">
                  <c:v>12.54565871966977</c:v>
                </c:pt>
                <c:pt idx="11">
                  <c:v>13.07553565226037</c:v>
                </c:pt>
                <c:pt idx="12">
                  <c:v>13.60345623117277</c:v>
                </c:pt>
                <c:pt idx="13">
                  <c:v>14.12986572797435</c:v>
                </c:pt>
                <c:pt idx="14">
                  <c:v>14.65508381630712</c:v>
                </c:pt>
                <c:pt idx="15">
                  <c:v>15.17934593909185</c:v>
                </c:pt>
                <c:pt idx="16">
                  <c:v>15.7028293364199</c:v>
                </c:pt>
                <c:pt idx="17">
                  <c:v>16.22566998383169</c:v>
                </c:pt>
                <c:pt idx="18">
                  <c:v>16.74797394066789</c:v>
                </c:pt>
                <c:pt idx="19">
                  <c:v>17.26982514852157</c:v>
                </c:pt>
                <c:pt idx="20">
                  <c:v>17.79129091112124</c:v>
                </c:pt>
                <c:pt idx="21">
                  <c:v>18.3124258219019</c:v>
                </c:pt>
                <c:pt idx="22">
                  <c:v>18.83327462915435</c:v>
                </c:pt>
                <c:pt idx="23">
                  <c:v>19.35387435957566</c:v>
                </c:pt>
                <c:pt idx="24">
                  <c:v>19.87425591490271</c:v>
                </c:pt>
                <c:pt idx="25">
                  <c:v>20.39444528810598</c:v>
                </c:pt>
                <c:pt idx="26">
                  <c:v>20.91446450086193</c:v>
                </c:pt>
                <c:pt idx="27">
                  <c:v>21.43433233408445</c:v>
                </c:pt>
                <c:pt idx="28">
                  <c:v>21.95406490291842</c:v>
                </c:pt>
                <c:pt idx="29">
                  <c:v>22.4736761135065</c:v>
                </c:pt>
                <c:pt idx="30">
                  <c:v>22.99317802894991</c:v>
                </c:pt>
                <c:pt idx="31">
                  <c:v>23.51258116484895</c:v>
                </c:pt>
                <c:pt idx="32">
                  <c:v>24.03189472974116</c:v>
                </c:pt>
                <c:pt idx="33">
                  <c:v>24.55112682206166</c:v>
                </c:pt>
                <c:pt idx="34">
                  <c:v>25.07028459252968</c:v>
                </c:pt>
                <c:pt idx="35">
                  <c:v>25.58937437884062</c:v>
                </c:pt>
                <c:pt idx="36">
                  <c:v>26.10840181802151</c:v>
                </c:pt>
                <c:pt idx="37">
                  <c:v>26.62737194065537</c:v>
                </c:pt>
                <c:pt idx="38">
                  <c:v>27.14628925029851</c:v>
                </c:pt>
                <c:pt idx="39">
                  <c:v>27.66515779073614</c:v>
                </c:pt>
                <c:pt idx="40">
                  <c:v>28.18398120319512</c:v>
                </c:pt>
                <c:pt idx="41">
                  <c:v>28.70276277522078</c:v>
                </c:pt>
                <c:pt idx="42">
                  <c:v>29.22150548260138</c:v>
                </c:pt>
                <c:pt idx="43">
                  <c:v>29.74021202546708</c:v>
                </c:pt>
                <c:pt idx="44">
                  <c:v>30.25888485948648</c:v>
                </c:pt>
                <c:pt idx="45">
                  <c:v>30.77752622292031</c:v>
                </c:pt>
                <c:pt idx="46">
                  <c:v>31.29613816016017</c:v>
                </c:pt>
                <c:pt idx="47">
                  <c:v>31.81472254227383</c:v>
                </c:pt>
                <c:pt idx="48">
                  <c:v>32.33328108499205</c:v>
                </c:pt>
                <c:pt idx="49">
                  <c:v>32.85181536450098</c:v>
                </c:pt>
                <c:pt idx="50">
                  <c:v>33.37032683134633</c:v>
                </c:pt>
                <c:pt idx="51">
                  <c:v>33.88881682270755</c:v>
                </c:pt>
                <c:pt idx="52">
                  <c:v>34.40728657326064</c:v>
                </c:pt>
                <c:pt idx="53">
                  <c:v>34.92573722481542</c:v>
                </c:pt>
                <c:pt idx="54">
                  <c:v>35.44416983488551</c:v>
                </c:pt>
                <c:pt idx="55">
                  <c:v>35.96258538432651</c:v>
                </c:pt>
                <c:pt idx="56">
                  <c:v>36.48098478415849</c:v>
                </c:pt>
                <c:pt idx="57">
                  <c:v>36.99936888167245</c:v>
                </c:pt>
                <c:pt idx="58">
                  <c:v>37.51773846590721</c:v>
                </c:pt>
                <c:pt idx="59">
                  <c:v>38.0360942725709</c:v>
                </c:pt>
                <c:pt idx="60">
                  <c:v>38.55443698847181</c:v>
                </c:pt>
                <c:pt idx="61">
                  <c:v>39.0727672555148</c:v>
                </c:pt>
                <c:pt idx="62">
                  <c:v>39.59108567431193</c:v>
                </c:pt>
                <c:pt idx="63">
                  <c:v>40.10939280745032</c:v>
                </c:pt>
                <c:pt idx="64">
                  <c:v>40.62768918245455</c:v>
                </c:pt>
                <c:pt idx="65">
                  <c:v>41.1459752944761</c:v>
                </c:pt>
                <c:pt idx="66">
                  <c:v>41.6642516087394</c:v>
                </c:pt>
                <c:pt idx="67">
                  <c:v>42.18251856276897</c:v>
                </c:pt>
                <c:pt idx="68">
                  <c:v>42.70077656842091</c:v>
                </c:pt>
                <c:pt idx="69">
                  <c:v>43.21902601373802</c:v>
                </c:pt>
                <c:pt idx="70">
                  <c:v>43.73726726464634</c:v>
                </c:pt>
                <c:pt idx="71">
                  <c:v>44.25550066650877</c:v>
                </c:pt>
                <c:pt idx="72">
                  <c:v>44.77372654554943</c:v>
                </c:pt>
                <c:pt idx="73">
                  <c:v>45.29194521016135</c:v>
                </c:pt>
                <c:pt idx="74">
                  <c:v>45.8101569521083</c:v>
                </c:pt>
                <c:pt idx="75">
                  <c:v>46.32836204763071</c:v>
                </c:pt>
                <c:pt idx="76">
                  <c:v>46.84656075846462</c:v>
                </c:pt>
                <c:pt idx="77">
                  <c:v>47.36475333278121</c:v>
                </c:pt>
                <c:pt idx="78">
                  <c:v>47.8829400060544</c:v>
                </c:pt>
                <c:pt idx="79">
                  <c:v>48.40112100186259</c:v>
                </c:pt>
                <c:pt idx="80">
                  <c:v>48.9192965326304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27E0-4AA2-B983-6AD59915BF1A}"/>
            </c:ext>
          </c:extLst>
        </c:ser>
        <c:ser>
          <c:idx val="6"/>
          <c:order val="6"/>
          <c:tx>
            <c:strRef>
              <c:f>Sulfate!$W$43</c:f>
              <c:strCache>
                <c:ptCount val="1"/>
                <c:pt idx="0">
                  <c:v>No Comp - Lang-Partition</c:v>
                </c:pt>
              </c:strCache>
            </c:strRef>
          </c:tx>
          <c:spPr>
            <a:ln w="31750">
              <a:solidFill>
                <a:schemeClr val="accent2"/>
              </a:solidFill>
              <a:prstDash val="sysDash"/>
            </a:ln>
          </c:spPr>
          <c:marker>
            <c:symbol val="none"/>
          </c:marker>
          <c:xVal>
            <c:numRef>
              <c:f>Sulfate!$V$45:$V$125</c:f>
              <c:numCache>
                <c:formatCode>General</c:formatCode>
                <c:ptCount val="8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Sulfate!$W$45:$W$125</c:f>
              <c:numCache>
                <c:formatCode>0.00E+00</c:formatCode>
                <c:ptCount val="81"/>
                <c:pt idx="0">
                  <c:v>0.0</c:v>
                </c:pt>
                <c:pt idx="1">
                  <c:v>13.05642500952788</c:v>
                </c:pt>
                <c:pt idx="2">
                  <c:v>15.3427513615801</c:v>
                </c:pt>
                <c:pt idx="3">
                  <c:v>16.55498947530184</c:v>
                </c:pt>
                <c:pt idx="4">
                  <c:v>17.43691129670903</c:v>
                </c:pt>
                <c:pt idx="5">
                  <c:v>18.17435473845965</c:v>
                </c:pt>
                <c:pt idx="6">
                  <c:v>18.83576778298392</c:v>
                </c:pt>
                <c:pt idx="7">
                  <c:v>19.45225803524967</c:v>
                </c:pt>
                <c:pt idx="8">
                  <c:v>20.03999964992554</c:v>
                </c:pt>
                <c:pt idx="9">
                  <c:v>20.60823425506247</c:v>
                </c:pt>
                <c:pt idx="10">
                  <c:v>21.16262572654401</c:v>
                </c:pt>
                <c:pt idx="11">
                  <c:v>21.706838748059</c:v>
                </c:pt>
                <c:pt idx="12">
                  <c:v>22.24334936043365</c:v>
                </c:pt>
                <c:pt idx="13">
                  <c:v>22.77389073628558</c:v>
                </c:pt>
                <c:pt idx="14">
                  <c:v>23.29971233825709</c:v>
                </c:pt>
                <c:pt idx="15">
                  <c:v>23.82173766086168</c:v>
                </c:pt>
                <c:pt idx="16">
                  <c:v>24.34066402278264</c:v>
                </c:pt>
                <c:pt idx="17">
                  <c:v>24.85702781368182</c:v>
                </c:pt>
                <c:pt idx="18">
                  <c:v>25.37124838633744</c:v>
                </c:pt>
                <c:pt idx="19">
                  <c:v>25.88365832637616</c:v>
                </c:pt>
                <c:pt idx="20">
                  <c:v>26.39452478951196</c:v>
                </c:pt>
                <c:pt idx="21">
                  <c:v>26.90406483740396</c:v>
                </c:pt>
                <c:pt idx="22">
                  <c:v>27.41245665324767</c:v>
                </c:pt>
                <c:pt idx="23">
                  <c:v>27.91984787323303</c:v>
                </c:pt>
                <c:pt idx="24">
                  <c:v>28.42636186358547</c:v>
                </c:pt>
                <c:pt idx="25">
                  <c:v>28.93210251088038</c:v>
                </c:pt>
                <c:pt idx="26">
                  <c:v>29.43715792085194</c:v>
                </c:pt>
                <c:pt idx="27">
                  <c:v>29.94160330523844</c:v>
                </c:pt>
                <c:pt idx="28">
                  <c:v>30.445503257274</c:v>
                </c:pt>
                <c:pt idx="29">
                  <c:v>30.94891356172283</c:v>
                </c:pt>
                <c:pt idx="30">
                  <c:v>31.4518826468729</c:v>
                </c:pt>
                <c:pt idx="31">
                  <c:v>31.95445275847938</c:v>
                </c:pt>
                <c:pt idx="32">
                  <c:v>32.45666091585608</c:v>
                </c:pt>
                <c:pt idx="33">
                  <c:v>32.95853969586528</c:v>
                </c:pt>
                <c:pt idx="34">
                  <c:v>33.46011787989567</c:v>
                </c:pt>
                <c:pt idx="35">
                  <c:v>33.96142099097284</c:v>
                </c:pt>
                <c:pt idx="36">
                  <c:v>34.4624717421704</c:v>
                </c:pt>
                <c:pt idx="37">
                  <c:v>34.9632904129528</c:v>
                </c:pt>
                <c:pt idx="38">
                  <c:v>35.46389516661107</c:v>
                </c:pt>
                <c:pt idx="39">
                  <c:v>35.9643023192747</c:v>
                </c:pt>
                <c:pt idx="40">
                  <c:v>36.46452656890438</c:v>
                </c:pt>
                <c:pt idx="41">
                  <c:v>36.96458119104288</c:v>
                </c:pt>
                <c:pt idx="42">
                  <c:v>37.46447820682128</c:v>
                </c:pt>
                <c:pt idx="43">
                  <c:v>37.96422852770202</c:v>
                </c:pt>
                <c:pt idx="44">
                  <c:v>38.4638420806324</c:v>
                </c:pt>
                <c:pt idx="45">
                  <c:v>38.96332791663322</c:v>
                </c:pt>
                <c:pt idx="46">
                  <c:v>39.4626943053252</c:v>
                </c:pt>
                <c:pt idx="47">
                  <c:v>39.96194881747309</c:v>
                </c:pt>
                <c:pt idx="48">
                  <c:v>40.46109839728256</c:v>
                </c:pt>
                <c:pt idx="49">
                  <c:v>40.96014942590408</c:v>
                </c:pt>
                <c:pt idx="50">
                  <c:v>41.45910777736675</c:v>
                </c:pt>
                <c:pt idx="51">
                  <c:v>41.95797886797416</c:v>
                </c:pt>
                <c:pt idx="52">
                  <c:v>42.45676770003693</c:v>
                </c:pt>
                <c:pt idx="53">
                  <c:v>42.95547890068534</c:v>
                </c:pt>
                <c:pt idx="54">
                  <c:v>43.45411675639573</c:v>
                </c:pt>
                <c:pt idx="55">
                  <c:v>43.95268524377308</c:v>
                </c:pt>
                <c:pt idx="56">
                  <c:v>44.45118805705484</c:v>
                </c:pt>
                <c:pt idx="57">
                  <c:v>44.94962863273646</c:v>
                </c:pt>
                <c:pt idx="58">
                  <c:v>45.44801017166389</c:v>
                </c:pt>
                <c:pt idx="59">
                  <c:v>45.9463356588921</c:v>
                </c:pt>
                <c:pt idx="60">
                  <c:v>46.44460788156856</c:v>
                </c:pt>
                <c:pt idx="61">
                  <c:v>46.94282944506726</c:v>
                </c:pt>
                <c:pt idx="62">
                  <c:v>47.44100278756976</c:v>
                </c:pt>
                <c:pt idx="63">
                  <c:v>47.9391301932647</c:v>
                </c:pt>
                <c:pt idx="64">
                  <c:v>48.43721380431647</c:v>
                </c:pt>
                <c:pt idx="65">
                  <c:v>48.9352556317345</c:v>
                </c:pt>
                <c:pt idx="66">
                  <c:v>49.43325756525947</c:v>
                </c:pt>
                <c:pt idx="67">
                  <c:v>49.93122138236858</c:v>
                </c:pt>
                <c:pt idx="68">
                  <c:v>50.42914875649006</c:v>
                </c:pt>
                <c:pt idx="69">
                  <c:v>50.9270412645068</c:v>
                </c:pt>
                <c:pt idx="70">
                  <c:v>51.42490039361982</c:v>
                </c:pt>
                <c:pt idx="71">
                  <c:v>51.92272754763461</c:v>
                </c:pt>
                <c:pt idx="72">
                  <c:v>52.4205240527257</c:v>
                </c:pt>
                <c:pt idx="73">
                  <c:v>52.91829116272988</c:v>
                </c:pt>
                <c:pt idx="74">
                  <c:v>53.41603006401198</c:v>
                </c:pt>
                <c:pt idx="75">
                  <c:v>53.91374187994316</c:v>
                </c:pt>
                <c:pt idx="76">
                  <c:v>54.41142767502721</c:v>
                </c:pt>
                <c:pt idx="77">
                  <c:v>54.90908845870665</c:v>
                </c:pt>
                <c:pt idx="78">
                  <c:v>55.40672518887734</c:v>
                </c:pt>
                <c:pt idx="79">
                  <c:v>55.90433877513726</c:v>
                </c:pt>
                <c:pt idx="80">
                  <c:v>56.4019300817926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27E0-4AA2-B983-6AD59915BF1A}"/>
            </c:ext>
          </c:extLst>
        </c:ser>
        <c:ser>
          <c:idx val="5"/>
          <c:order val="7"/>
          <c:tx>
            <c:strRef>
              <c:f>Sulfate!$Y$43</c:f>
              <c:strCache>
                <c:ptCount val="1"/>
                <c:pt idx="0">
                  <c:v>Sulfate 5 mM - Freundlich-Partition</c:v>
                </c:pt>
              </c:strCache>
            </c:strRef>
          </c:tx>
          <c:spPr>
            <a:ln w="31750">
              <a:solidFill>
                <a:schemeClr val="accent1"/>
              </a:solidFill>
              <a:prstDash val="sysDash"/>
            </a:ln>
          </c:spPr>
          <c:marker>
            <c:symbol val="none"/>
          </c:marker>
          <c:xVal>
            <c:numRef>
              <c:f>Sulfate!$V$45:$V$125</c:f>
              <c:numCache>
                <c:formatCode>General</c:formatCode>
                <c:ptCount val="8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Sulfate!$Y$45:$Y$125</c:f>
              <c:numCache>
                <c:formatCode>0.00E+00</c:formatCode>
                <c:ptCount val="81"/>
                <c:pt idx="0">
                  <c:v>0.0</c:v>
                </c:pt>
                <c:pt idx="1">
                  <c:v>3.072849</c:v>
                </c:pt>
                <c:pt idx="2">
                  <c:v>3.562154538672938</c:v>
                </c:pt>
                <c:pt idx="3">
                  <c:v>4.008978277539294</c:v>
                </c:pt>
                <c:pt idx="4">
                  <c:v>4.437936490365604</c:v>
                </c:pt>
                <c:pt idx="5">
                  <c:v>4.856933178040935</c:v>
                </c:pt>
                <c:pt idx="6">
                  <c:v>5.269545799269685</c:v>
                </c:pt>
                <c:pt idx="7">
                  <c:v>5.677706065725418</c:v>
                </c:pt>
                <c:pt idx="8">
                  <c:v>6.08257850587372</c:v>
                </c:pt>
                <c:pt idx="9">
                  <c:v>6.484920570321691</c:v>
                </c:pt>
                <c:pt idx="10">
                  <c:v>6.885253202832983</c:v>
                </c:pt>
                <c:pt idx="11">
                  <c:v>7.283950357720403</c:v>
                </c:pt>
                <c:pt idx="12">
                  <c:v>7.681289737379938</c:v>
                </c:pt>
                <c:pt idx="13">
                  <c:v>8.077483331056065</c:v>
                </c:pt>
                <c:pt idx="14">
                  <c:v>8.47269670637524</c:v>
                </c:pt>
                <c:pt idx="15">
                  <c:v>8.867061690464801</c:v>
                </c:pt>
                <c:pt idx="16">
                  <c:v>9.260684988363633</c:v>
                </c:pt>
                <c:pt idx="17">
                  <c:v>9.65365420883032</c:v>
                </c:pt>
                <c:pt idx="18">
                  <c:v>10.04604218168722</c:v>
                </c:pt>
                <c:pt idx="19">
                  <c:v>10.43791011762708</c:v>
                </c:pt>
                <c:pt idx="20">
                  <c:v>10.82930996449734</c:v>
                </c:pt>
                <c:pt idx="21">
                  <c:v>11.2202861937561</c:v>
                </c:pt>
                <c:pt idx="22">
                  <c:v>11.61087717508131</c:v>
                </c:pt>
                <c:pt idx="23">
                  <c:v>12.00111624821823</c:v>
                </c:pt>
                <c:pt idx="24">
                  <c:v>12.39103256883073</c:v>
                </c:pt>
                <c:pt idx="25">
                  <c:v>12.78065178331042</c:v>
                </c:pt>
                <c:pt idx="26">
                  <c:v>13.16999657249811</c:v>
                </c:pt>
                <c:pt idx="27">
                  <c:v>13.5590870937797</c:v>
                </c:pt>
                <c:pt idx="28">
                  <c:v>13.94794134356391</c:v>
                </c:pt>
                <c:pt idx="29">
                  <c:v>14.33657545677662</c:v>
                </c:pt>
                <c:pt idx="30">
                  <c:v>14.72500395608413</c:v>
                </c:pt>
                <c:pt idx="31">
                  <c:v>15.11323996065796</c:v>
                </c:pt>
                <c:pt idx="32">
                  <c:v>15.50129536212738</c:v>
                </c:pt>
                <c:pt idx="33">
                  <c:v>15.88918097372962</c:v>
                </c:pt>
                <c:pt idx="34">
                  <c:v>16.27690665741973</c:v>
                </c:pt>
                <c:pt idx="35">
                  <c:v>16.66448143274283</c:v>
                </c:pt>
                <c:pt idx="36">
                  <c:v>17.05191357052593</c:v>
                </c:pt>
                <c:pt idx="37">
                  <c:v>17.4392106738647</c:v>
                </c:pt>
                <c:pt idx="38">
                  <c:v>17.82637974842133</c:v>
                </c:pt>
                <c:pt idx="39">
                  <c:v>18.21342726368551</c:v>
                </c:pt>
                <c:pt idx="40">
                  <c:v>18.60035920656006</c:v>
                </c:pt>
                <c:pt idx="41">
                  <c:v>18.98718112839868</c:v>
                </c:pt>
                <c:pt idx="42">
                  <c:v>19.37389818643476</c:v>
                </c:pt>
                <c:pt idx="43">
                  <c:v>19.7605151803864</c:v>
                </c:pt>
                <c:pt idx="44">
                  <c:v>20.1470365848974</c:v>
                </c:pt>
                <c:pt idx="45">
                  <c:v>20.53346657837099</c:v>
                </c:pt>
                <c:pt idx="46">
                  <c:v>20.91980906866794</c:v>
                </c:pt>
                <c:pt idx="47">
                  <c:v>21.30606771607006</c:v>
                </c:pt>
                <c:pt idx="48">
                  <c:v>21.69224595385191</c:v>
                </c:pt>
                <c:pt idx="49">
                  <c:v>22.0783470067537</c:v>
                </c:pt>
                <c:pt idx="50">
                  <c:v>22.46437390760795</c:v>
                </c:pt>
                <c:pt idx="51">
                  <c:v>22.85032951233707</c:v>
                </c:pt>
                <c:pt idx="52">
                  <c:v>23.2362165135103</c:v>
                </c:pt>
                <c:pt idx="53">
                  <c:v>23.62203745262306</c:v>
                </c:pt>
                <c:pt idx="54">
                  <c:v>24.00779473124079</c:v>
                </c:pt>
                <c:pt idx="55">
                  <c:v>24.39349062113126</c:v>
                </c:pt>
                <c:pt idx="56">
                  <c:v>24.77912727349371</c:v>
                </c:pt>
                <c:pt idx="57">
                  <c:v>25.16470672737988</c:v>
                </c:pt>
                <c:pt idx="58">
                  <c:v>25.55023091739059</c:v>
                </c:pt>
                <c:pt idx="59">
                  <c:v>25.93570168072147</c:v>
                </c:pt>
                <c:pt idx="60">
                  <c:v>26.32112076362287</c:v>
                </c:pt>
                <c:pt idx="61">
                  <c:v>26.70648982733167</c:v>
                </c:pt>
                <c:pt idx="62">
                  <c:v>27.09181045352589</c:v>
                </c:pt>
                <c:pt idx="63">
                  <c:v>27.4770841493476</c:v>
                </c:pt>
                <c:pt idx="64">
                  <c:v>27.86231235203463</c:v>
                </c:pt>
                <c:pt idx="65">
                  <c:v>28.24749643319696</c:v>
                </c:pt>
                <c:pt idx="66">
                  <c:v>28.63263770277027</c:v>
                </c:pt>
                <c:pt idx="67">
                  <c:v>29.01773741267535</c:v>
                </c:pt>
                <c:pt idx="68">
                  <c:v>29.40279676020936</c:v>
                </c:pt>
                <c:pt idx="69">
                  <c:v>29.78781689119223</c:v>
                </c:pt>
                <c:pt idx="70">
                  <c:v>30.17279890288917</c:v>
                </c:pt>
                <c:pt idx="71">
                  <c:v>30.55774384672802</c:v>
                </c:pt>
                <c:pt idx="72">
                  <c:v>30.94265273082875</c:v>
                </c:pt>
                <c:pt idx="73">
                  <c:v>31.32752652236035</c:v>
                </c:pt>
                <c:pt idx="74">
                  <c:v>31.71236614973905</c:v>
                </c:pt>
                <c:pt idx="75">
                  <c:v>32.09717250468071</c:v>
                </c:pt>
                <c:pt idx="76">
                  <c:v>32.4819464441187</c:v>
                </c:pt>
                <c:pt idx="77">
                  <c:v>32.86668879199773</c:v>
                </c:pt>
                <c:pt idx="78">
                  <c:v>33.25140034095334</c:v>
                </c:pt>
                <c:pt idx="79">
                  <c:v>33.63608185388544</c:v>
                </c:pt>
                <c:pt idx="80">
                  <c:v>34.020734065434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27E0-4AA2-B983-6AD59915BF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9030856"/>
        <c:axId val="-2129024776"/>
      </c:scatterChart>
      <c:valAx>
        <c:axId val="-2129030856"/>
        <c:scaling>
          <c:orientation val="minMax"/>
          <c:max val="8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 Equilibrium</a:t>
                </a:r>
                <a:r>
                  <a:rPr lang="en-US" sz="1800" baseline="0"/>
                  <a:t> Fluoride Concentration (ppm)</a:t>
                </a:r>
                <a:endParaRPr lang="en-US" sz="1800"/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-2129024776"/>
        <c:crosses val="autoZero"/>
        <c:crossBetween val="midCat"/>
      </c:valAx>
      <c:valAx>
        <c:axId val="-21290247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 Adsorption Density (mg/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-21290308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3"/>
          <c:order val="3"/>
          <c:tx>
            <c:strRef>
              <c:f>Nitrate!$G$52</c:f>
              <c:strCache>
                <c:ptCount val="1"/>
              </c:strCache>
            </c:strRef>
          </c:tx>
          <c:spPr>
            <a:ln w="31750">
              <a:noFill/>
            </a:ln>
          </c:spPr>
          <c:errBars>
            <c:errDir val="x"/>
            <c:errBarType val="both"/>
            <c:errValType val="cust"/>
            <c:noEndCap val="0"/>
            <c:plus>
              <c:numRef>
                <c:f>Nitrate!$L$31:$L$38</c:f>
                <c:numCache>
                  <c:formatCode>General</c:formatCode>
                  <c:ptCount val="8"/>
                </c:numCache>
              </c:numRef>
            </c:plus>
            <c:minus>
              <c:numRef>
                <c:f>Nitrate!$L$31:$L$38</c:f>
                <c:numCache>
                  <c:formatCode>General</c:formatCode>
                  <c:ptCount val="8"/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Nitrate!$Q$31:$Q$38</c:f>
                <c:numCache>
                  <c:formatCode>General</c:formatCode>
                  <c:ptCount val="8"/>
                </c:numCache>
              </c:numRef>
            </c:plus>
            <c:minus>
              <c:numRef>
                <c:f>Nitrate!$Q$31:$Q$38</c:f>
                <c:numCache>
                  <c:formatCode>General</c:formatCode>
                  <c:ptCount val="8"/>
                </c:numCache>
              </c:numRef>
            </c:minus>
          </c:errBars>
          <c:xVal>
            <c:numRef>
              <c:f>Nitrate!$K$54:$K$61</c:f>
              <c:numCache>
                <c:formatCode>0.000</c:formatCode>
                <c:ptCount val="8"/>
              </c:numCache>
            </c:numRef>
          </c:xVal>
          <c:yVal>
            <c:numRef>
              <c:f>Nitrate!$N$54:$N$61</c:f>
              <c:numCache>
                <c:formatCode>General</c:formatCode>
                <c:ptCount val="8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3E2-4751-B38B-3290D5460E8A}"/>
            </c:ext>
          </c:extLst>
        </c:ser>
        <c:ser>
          <c:idx val="2"/>
          <c:order val="2"/>
          <c:tx>
            <c:strRef>
              <c:f>Nitrate!$G$40</c:f>
              <c:strCache>
                <c:ptCount val="1"/>
                <c:pt idx="0">
                  <c:v>Nitrate 25 mM</c:v>
                </c:pt>
              </c:strCache>
            </c:strRef>
          </c:tx>
          <c:spPr>
            <a:ln w="31750">
              <a:noFill/>
            </a:ln>
          </c:spPr>
          <c:errBars>
            <c:errDir val="x"/>
            <c:errBarType val="both"/>
            <c:errValType val="cust"/>
            <c:noEndCap val="0"/>
            <c:plus>
              <c:numRef>
                <c:f>Nitrate!$L$42:$L$49</c:f>
                <c:numCache>
                  <c:formatCode>General</c:formatCode>
                  <c:ptCount val="8"/>
                  <c:pt idx="0">
                    <c:v>0.142633909185587</c:v>
                  </c:pt>
                  <c:pt idx="1">
                    <c:v>0.0264887610562972</c:v>
                  </c:pt>
                  <c:pt idx="2">
                    <c:v>0.0667868200972803</c:v>
                  </c:pt>
                  <c:pt idx="3">
                    <c:v>0.451949080943742</c:v>
                  </c:pt>
                  <c:pt idx="4">
                    <c:v>0.415103468315283</c:v>
                  </c:pt>
                  <c:pt idx="5">
                    <c:v>0.183640570069456</c:v>
                  </c:pt>
                  <c:pt idx="6">
                    <c:v>0.532016435804125</c:v>
                  </c:pt>
                  <c:pt idx="7">
                    <c:v>1.700003709305997</c:v>
                  </c:pt>
                </c:numCache>
              </c:numRef>
            </c:plus>
            <c:minus>
              <c:numRef>
                <c:f>Nitrate!$L$42:$L$49</c:f>
                <c:numCache>
                  <c:formatCode>General</c:formatCode>
                  <c:ptCount val="8"/>
                  <c:pt idx="0">
                    <c:v>0.142633909185587</c:v>
                  </c:pt>
                  <c:pt idx="1">
                    <c:v>0.0264887610562972</c:v>
                  </c:pt>
                  <c:pt idx="2">
                    <c:v>0.0667868200972803</c:v>
                  </c:pt>
                  <c:pt idx="3">
                    <c:v>0.451949080943742</c:v>
                  </c:pt>
                  <c:pt idx="4">
                    <c:v>0.415103468315283</c:v>
                  </c:pt>
                  <c:pt idx="5">
                    <c:v>0.183640570069456</c:v>
                  </c:pt>
                  <c:pt idx="6">
                    <c:v>0.532016435804125</c:v>
                  </c:pt>
                  <c:pt idx="7">
                    <c:v>1.700003709305997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Nitrate!$Q$42:$Q$49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245732378685587</c:v>
                  </c:pt>
                  <c:pt idx="2">
                    <c:v>0.467788657622363</c:v>
                  </c:pt>
                  <c:pt idx="3">
                    <c:v>0.841944159291735</c:v>
                  </c:pt>
                  <c:pt idx="4">
                    <c:v>1.187366778534357</c:v>
                  </c:pt>
                  <c:pt idx="5">
                    <c:v>1.430629726696835</c:v>
                  </c:pt>
                  <c:pt idx="6">
                    <c:v>1.779845833046882</c:v>
                  </c:pt>
                  <c:pt idx="7">
                    <c:v>2.709645637638136</c:v>
                  </c:pt>
                </c:numCache>
              </c:numRef>
            </c:plus>
            <c:minus>
              <c:numRef>
                <c:f>Nitrate!$Q$42:$Q$49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245732378685587</c:v>
                  </c:pt>
                  <c:pt idx="2">
                    <c:v>0.467788657622363</c:v>
                  </c:pt>
                  <c:pt idx="3">
                    <c:v>0.841944159291735</c:v>
                  </c:pt>
                  <c:pt idx="4">
                    <c:v>1.187366778534357</c:v>
                  </c:pt>
                  <c:pt idx="5">
                    <c:v>1.430629726696835</c:v>
                  </c:pt>
                  <c:pt idx="6">
                    <c:v>1.779845833046882</c:v>
                  </c:pt>
                  <c:pt idx="7">
                    <c:v>2.709645637638136</c:v>
                  </c:pt>
                </c:numCache>
              </c:numRef>
            </c:minus>
          </c:errBars>
          <c:xVal>
            <c:numRef>
              <c:f>Nitrate!$K$42:$K$49</c:f>
              <c:numCache>
                <c:formatCode>0.000</c:formatCode>
                <c:ptCount val="8"/>
                <c:pt idx="0">
                  <c:v>0.125525645387401</c:v>
                </c:pt>
                <c:pt idx="1">
                  <c:v>0.143149010219813</c:v>
                </c:pt>
                <c:pt idx="2">
                  <c:v>0.740072095494053</c:v>
                </c:pt>
                <c:pt idx="3">
                  <c:v>5.792795516072155</c:v>
                </c:pt>
                <c:pt idx="4">
                  <c:v>17.75115654742672</c:v>
                </c:pt>
                <c:pt idx="5">
                  <c:v>31.62413399650889</c:v>
                </c:pt>
                <c:pt idx="6">
                  <c:v>46.03057762174319</c:v>
                </c:pt>
                <c:pt idx="7">
                  <c:v>57.79972425238611</c:v>
                </c:pt>
              </c:numCache>
            </c:numRef>
          </c:xVal>
          <c:yVal>
            <c:numRef>
              <c:f>Nitrate!$N$42:$N$49</c:f>
              <c:numCache>
                <c:formatCode>General</c:formatCode>
                <c:ptCount val="8"/>
                <c:pt idx="1">
                  <c:v>4.885667800499782</c:v>
                </c:pt>
                <c:pt idx="2">
                  <c:v>9.259927904505945</c:v>
                </c:pt>
                <c:pt idx="3">
                  <c:v>14.20720448392784</c:v>
                </c:pt>
                <c:pt idx="4">
                  <c:v>22.24884345257328</c:v>
                </c:pt>
                <c:pt idx="5">
                  <c:v>28.37586600349111</c:v>
                </c:pt>
                <c:pt idx="6">
                  <c:v>33.96942237825681</c:v>
                </c:pt>
                <c:pt idx="7">
                  <c:v>42.2002757476138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3E2-4751-B38B-3290D5460E8A}"/>
            </c:ext>
          </c:extLst>
        </c:ser>
        <c:ser>
          <c:idx val="0"/>
          <c:order val="0"/>
          <c:tx>
            <c:strRef>
              <c:f>Nitrate!$G$29</c:f>
              <c:strCache>
                <c:ptCount val="1"/>
              </c:strCache>
            </c:strRef>
          </c:tx>
          <c:spPr>
            <a:ln w="31750">
              <a:noFill/>
            </a:ln>
          </c:spPr>
          <c:errBars>
            <c:errDir val="x"/>
            <c:errBarType val="both"/>
            <c:errValType val="cust"/>
            <c:noEndCap val="0"/>
            <c:plus>
              <c:numRef>
                <c:f>Nitrate!$L$31:$L$38</c:f>
                <c:numCache>
                  <c:formatCode>General</c:formatCode>
                  <c:ptCount val="8"/>
                </c:numCache>
              </c:numRef>
            </c:plus>
            <c:minus>
              <c:numRef>
                <c:f>Nitrate!$L$31:$L$38</c:f>
                <c:numCache>
                  <c:formatCode>General</c:formatCode>
                  <c:ptCount val="8"/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Nitrate!$Q$31:$Q$38</c:f>
                <c:numCache>
                  <c:formatCode>General</c:formatCode>
                  <c:ptCount val="8"/>
                </c:numCache>
              </c:numRef>
            </c:plus>
            <c:minus>
              <c:numRef>
                <c:f>Nitrate!$Q$31:$Q$38</c:f>
                <c:numCache>
                  <c:formatCode>General</c:formatCode>
                  <c:ptCount val="8"/>
                </c:numCache>
              </c:numRef>
            </c:minus>
          </c:errBars>
          <c:xVal>
            <c:numRef>
              <c:f>Nitrate!$K$31:$K$38</c:f>
              <c:numCache>
                <c:formatCode>General</c:formatCode>
                <c:ptCount val="8"/>
              </c:numCache>
            </c:numRef>
          </c:xVal>
          <c:yVal>
            <c:numRef>
              <c:f>Nitrate!$N$31:$N$38</c:f>
              <c:numCache>
                <c:formatCode>General</c:formatCode>
                <c:ptCount val="8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FD9-4B72-8918-9C4B435BF9CA}"/>
            </c:ext>
          </c:extLst>
        </c:ser>
        <c:ser>
          <c:idx val="1"/>
          <c:order val="1"/>
          <c:tx>
            <c:strRef>
              <c:f>Nitrate!$G$16</c:f>
              <c:strCache>
                <c:ptCount val="1"/>
                <c:pt idx="0">
                  <c:v>No Competitor</c:v>
                </c:pt>
              </c:strCache>
            </c:strRef>
          </c:tx>
          <c:spPr>
            <a:ln w="31750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Nitrate!$Q$18:$Q$25</c:f>
                <c:numCache>
                  <c:formatCode>General</c:formatCode>
                  <c:ptCount val="8"/>
                  <c:pt idx="2">
                    <c:v>0.533880969025096</c:v>
                  </c:pt>
                  <c:pt idx="3">
                    <c:v>1.091312015184075</c:v>
                  </c:pt>
                  <c:pt idx="4">
                    <c:v>2.129726485637893</c:v>
                  </c:pt>
                  <c:pt idx="5">
                    <c:v>3.598279829386811</c:v>
                  </c:pt>
                  <c:pt idx="6">
                    <c:v>3.124854087363271</c:v>
                  </c:pt>
                  <c:pt idx="7">
                    <c:v>4.019563492628566</c:v>
                  </c:pt>
                </c:numCache>
              </c:numRef>
            </c:plus>
            <c:minus>
              <c:numRef>
                <c:f>Nitrate!$Q$18:$Q$25</c:f>
                <c:numCache>
                  <c:formatCode>General</c:formatCode>
                  <c:ptCount val="8"/>
                  <c:pt idx="2">
                    <c:v>0.533880969025096</c:v>
                  </c:pt>
                  <c:pt idx="3">
                    <c:v>1.091312015184075</c:v>
                  </c:pt>
                  <c:pt idx="4">
                    <c:v>2.129726485637893</c:v>
                  </c:pt>
                  <c:pt idx="5">
                    <c:v>3.598279829386811</c:v>
                  </c:pt>
                  <c:pt idx="6">
                    <c:v>3.124854087363271</c:v>
                  </c:pt>
                  <c:pt idx="7">
                    <c:v>4.019563492628566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Nitrate!$L$18:$L$25</c:f>
                <c:numCache>
                  <c:formatCode>General</c:formatCode>
                  <c:ptCount val="8"/>
                  <c:pt idx="0">
                    <c:v>0.0716297046827382</c:v>
                  </c:pt>
                  <c:pt idx="1">
                    <c:v>0.0460036307340066</c:v>
                  </c:pt>
                  <c:pt idx="2">
                    <c:v>0.232922767240715</c:v>
                  </c:pt>
                  <c:pt idx="3">
                    <c:v>0.719984602104233</c:v>
                  </c:pt>
                  <c:pt idx="4">
                    <c:v>1.725794849336163</c:v>
                  </c:pt>
                  <c:pt idx="5">
                    <c:v>3.243754367220767</c:v>
                  </c:pt>
                  <c:pt idx="6">
                    <c:v>2.467386821332167</c:v>
                  </c:pt>
                  <c:pt idx="7">
                    <c:v>3.397050067529472</c:v>
                  </c:pt>
                </c:numCache>
              </c:numRef>
            </c:plus>
            <c:minus>
              <c:numRef>
                <c:f>Nitrate!$L$18:$L$25</c:f>
                <c:numCache>
                  <c:formatCode>General</c:formatCode>
                  <c:ptCount val="8"/>
                  <c:pt idx="0">
                    <c:v>0.0716297046827382</c:v>
                  </c:pt>
                  <c:pt idx="1">
                    <c:v>0.0460036307340066</c:v>
                  </c:pt>
                  <c:pt idx="2">
                    <c:v>0.232922767240715</c:v>
                  </c:pt>
                  <c:pt idx="3">
                    <c:v>0.719984602104233</c:v>
                  </c:pt>
                  <c:pt idx="4">
                    <c:v>1.725794849336163</c:v>
                  </c:pt>
                  <c:pt idx="5">
                    <c:v>3.243754367220767</c:v>
                  </c:pt>
                  <c:pt idx="6">
                    <c:v>2.467386821332167</c:v>
                  </c:pt>
                  <c:pt idx="7">
                    <c:v>3.397050067529472</c:v>
                  </c:pt>
                </c:numCache>
              </c:numRef>
            </c:minus>
          </c:errBars>
          <c:xVal>
            <c:numRef>
              <c:f>Nitrate!$K$18:$K$25</c:f>
              <c:numCache>
                <c:formatCode>0.000</c:formatCode>
                <c:ptCount val="8"/>
                <c:pt idx="0">
                  <c:v>0.0857770780620564</c:v>
                </c:pt>
                <c:pt idx="1">
                  <c:v>0.13645199731026</c:v>
                </c:pt>
                <c:pt idx="2">
                  <c:v>0.392174299701375</c:v>
                </c:pt>
                <c:pt idx="3">
                  <c:v>3.597759424533347</c:v>
                </c:pt>
                <c:pt idx="4">
                  <c:v>15.04110858459133</c:v>
                </c:pt>
                <c:pt idx="5">
                  <c:v>28.85086063214485</c:v>
                </c:pt>
                <c:pt idx="6">
                  <c:v>41.65050309816465</c:v>
                </c:pt>
                <c:pt idx="7">
                  <c:v>57.02590164766801</c:v>
                </c:pt>
              </c:numCache>
            </c:numRef>
          </c:xVal>
          <c:yVal>
            <c:numRef>
              <c:f>Nitrate!$N$18:$N$25</c:f>
              <c:numCache>
                <c:formatCode>General</c:formatCode>
                <c:ptCount val="8"/>
                <c:pt idx="1">
                  <c:v>4.859168510663432</c:v>
                </c:pt>
                <c:pt idx="2">
                  <c:v>9.607825700298624</c:v>
                </c:pt>
                <c:pt idx="3">
                  <c:v>16.40224057546665</c:v>
                </c:pt>
                <c:pt idx="4">
                  <c:v>24.95889141540867</c:v>
                </c:pt>
                <c:pt idx="5">
                  <c:v>31.14913936785515</c:v>
                </c:pt>
                <c:pt idx="6">
                  <c:v>38.34949690183535</c:v>
                </c:pt>
                <c:pt idx="7">
                  <c:v>42.97409835233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FD9-4B72-8918-9C4B435BF9CA}"/>
            </c:ext>
          </c:extLst>
        </c:ser>
        <c:ser>
          <c:idx val="4"/>
          <c:order val="4"/>
          <c:tx>
            <c:strRef>
              <c:f>Nitrate!$V$46</c:f>
              <c:strCache>
                <c:ptCount val="1"/>
              </c:strCache>
            </c:strRef>
          </c:tx>
          <c:spPr>
            <a:ln w="31750">
              <a:solidFill>
                <a:schemeClr val="accent4"/>
              </a:solidFill>
              <a:prstDash val="sysDash"/>
            </a:ln>
          </c:spPr>
          <c:marker>
            <c:symbol val="none"/>
          </c:marker>
          <c:xVal>
            <c:numRef>
              <c:f>Nitrate!$T$48:$T$128</c:f>
              <c:numCache>
                <c:formatCode>General</c:formatCode>
                <c:ptCount val="8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Nitrate!$V$48:$V$128</c:f>
              <c:numCache>
                <c:formatCode>0.00E+00</c:formatCode>
                <c:ptCount val="8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3E2-4751-B38B-3290D5460E8A}"/>
            </c:ext>
          </c:extLst>
        </c:ser>
        <c:ser>
          <c:idx val="5"/>
          <c:order val="5"/>
          <c:tx>
            <c:strRef>
              <c:f>Nitrate!$U$46</c:f>
              <c:strCache>
                <c:ptCount val="1"/>
                <c:pt idx="0">
                  <c:v>No Competitor - Lang Partition</c:v>
                </c:pt>
              </c:strCache>
            </c:strRef>
          </c:tx>
          <c:spPr>
            <a:ln w="31750">
              <a:solidFill>
                <a:schemeClr val="accent2"/>
              </a:solidFill>
              <a:prstDash val="sysDash"/>
            </a:ln>
          </c:spPr>
          <c:marker>
            <c:symbol val="none"/>
          </c:marker>
          <c:xVal>
            <c:numRef>
              <c:f>Nitrate!$T$48:$T$128</c:f>
              <c:numCache>
                <c:formatCode>General</c:formatCode>
                <c:ptCount val="8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Nitrate!$U$48:$U$128</c:f>
              <c:numCache>
                <c:formatCode>0.00E+00</c:formatCode>
                <c:ptCount val="81"/>
                <c:pt idx="0">
                  <c:v>0.0</c:v>
                </c:pt>
                <c:pt idx="1">
                  <c:v>13.05642500952788</c:v>
                </c:pt>
                <c:pt idx="2">
                  <c:v>15.3427513615801</c:v>
                </c:pt>
                <c:pt idx="3">
                  <c:v>16.55498947530184</c:v>
                </c:pt>
                <c:pt idx="4">
                  <c:v>17.43691129670903</c:v>
                </c:pt>
                <c:pt idx="5">
                  <c:v>18.17435473845965</c:v>
                </c:pt>
                <c:pt idx="6">
                  <c:v>18.83576778298392</c:v>
                </c:pt>
                <c:pt idx="7">
                  <c:v>19.45225803524967</c:v>
                </c:pt>
                <c:pt idx="8">
                  <c:v>20.03999964992554</c:v>
                </c:pt>
                <c:pt idx="9">
                  <c:v>20.60823425506247</c:v>
                </c:pt>
                <c:pt idx="10">
                  <c:v>21.16262572654401</c:v>
                </c:pt>
                <c:pt idx="11">
                  <c:v>21.706838748059</c:v>
                </c:pt>
                <c:pt idx="12">
                  <c:v>22.24334936043365</c:v>
                </c:pt>
                <c:pt idx="13">
                  <c:v>22.77389073628558</c:v>
                </c:pt>
                <c:pt idx="14">
                  <c:v>23.29971233825709</c:v>
                </c:pt>
                <c:pt idx="15">
                  <c:v>23.82173766086168</c:v>
                </c:pt>
                <c:pt idx="16">
                  <c:v>24.34066402278264</c:v>
                </c:pt>
                <c:pt idx="17">
                  <c:v>24.85702781368182</c:v>
                </c:pt>
                <c:pt idx="18">
                  <c:v>25.37124838633744</c:v>
                </c:pt>
                <c:pt idx="19">
                  <c:v>25.88365832637616</c:v>
                </c:pt>
                <c:pt idx="20">
                  <c:v>26.39452478951196</c:v>
                </c:pt>
                <c:pt idx="21">
                  <c:v>26.90406483740396</c:v>
                </c:pt>
                <c:pt idx="22">
                  <c:v>27.41245665324767</c:v>
                </c:pt>
                <c:pt idx="23">
                  <c:v>27.91984787323303</c:v>
                </c:pt>
                <c:pt idx="24">
                  <c:v>28.42636186358547</c:v>
                </c:pt>
                <c:pt idx="25">
                  <c:v>28.93210251088038</c:v>
                </c:pt>
                <c:pt idx="26">
                  <c:v>29.43715792085194</c:v>
                </c:pt>
                <c:pt idx="27">
                  <c:v>29.94160330523844</c:v>
                </c:pt>
                <c:pt idx="28">
                  <c:v>30.445503257274</c:v>
                </c:pt>
                <c:pt idx="29">
                  <c:v>30.94891356172283</c:v>
                </c:pt>
                <c:pt idx="30">
                  <c:v>31.4518826468729</c:v>
                </c:pt>
                <c:pt idx="31">
                  <c:v>31.95445275847938</c:v>
                </c:pt>
                <c:pt idx="32">
                  <c:v>32.45666091585608</c:v>
                </c:pt>
                <c:pt idx="33">
                  <c:v>32.95853969586528</c:v>
                </c:pt>
                <c:pt idx="34">
                  <c:v>33.46011787989567</c:v>
                </c:pt>
                <c:pt idx="35">
                  <c:v>33.96142099097284</c:v>
                </c:pt>
                <c:pt idx="36">
                  <c:v>34.4624717421704</c:v>
                </c:pt>
                <c:pt idx="37">
                  <c:v>34.9632904129528</c:v>
                </c:pt>
                <c:pt idx="38">
                  <c:v>35.46389516661107</c:v>
                </c:pt>
                <c:pt idx="39">
                  <c:v>35.9643023192747</c:v>
                </c:pt>
                <c:pt idx="40">
                  <c:v>36.46452656890438</c:v>
                </c:pt>
                <c:pt idx="41">
                  <c:v>36.96458119104288</c:v>
                </c:pt>
                <c:pt idx="42">
                  <c:v>37.46447820682128</c:v>
                </c:pt>
                <c:pt idx="43">
                  <c:v>37.96422852770202</c:v>
                </c:pt>
                <c:pt idx="44">
                  <c:v>38.4638420806324</c:v>
                </c:pt>
                <c:pt idx="45">
                  <c:v>38.96332791663322</c:v>
                </c:pt>
                <c:pt idx="46">
                  <c:v>39.4626943053252</c:v>
                </c:pt>
                <c:pt idx="47">
                  <c:v>39.96194881747309</c:v>
                </c:pt>
                <c:pt idx="48">
                  <c:v>40.46109839728256</c:v>
                </c:pt>
                <c:pt idx="49">
                  <c:v>40.96014942590408</c:v>
                </c:pt>
                <c:pt idx="50">
                  <c:v>41.45910777736675</c:v>
                </c:pt>
                <c:pt idx="51">
                  <c:v>41.95797886797416</c:v>
                </c:pt>
                <c:pt idx="52">
                  <c:v>42.45676770003693</c:v>
                </c:pt>
                <c:pt idx="53">
                  <c:v>42.95547890068534</c:v>
                </c:pt>
                <c:pt idx="54">
                  <c:v>43.45411675639573</c:v>
                </c:pt>
                <c:pt idx="55">
                  <c:v>43.95268524377308</c:v>
                </c:pt>
                <c:pt idx="56">
                  <c:v>44.45118805705484</c:v>
                </c:pt>
                <c:pt idx="57">
                  <c:v>44.94962863273646</c:v>
                </c:pt>
                <c:pt idx="58">
                  <c:v>45.44801017166389</c:v>
                </c:pt>
                <c:pt idx="59">
                  <c:v>45.9463356588921</c:v>
                </c:pt>
                <c:pt idx="60">
                  <c:v>46.44460788156856</c:v>
                </c:pt>
                <c:pt idx="61">
                  <c:v>46.94282944506726</c:v>
                </c:pt>
                <c:pt idx="62">
                  <c:v>47.44100278756976</c:v>
                </c:pt>
                <c:pt idx="63">
                  <c:v>47.9391301932647</c:v>
                </c:pt>
                <c:pt idx="64">
                  <c:v>48.43721380431647</c:v>
                </c:pt>
                <c:pt idx="65">
                  <c:v>48.9352556317345</c:v>
                </c:pt>
                <c:pt idx="66">
                  <c:v>49.43325756525947</c:v>
                </c:pt>
                <c:pt idx="67">
                  <c:v>49.93122138236858</c:v>
                </c:pt>
                <c:pt idx="68">
                  <c:v>50.42914875649006</c:v>
                </c:pt>
                <c:pt idx="69">
                  <c:v>50.9270412645068</c:v>
                </c:pt>
                <c:pt idx="70">
                  <c:v>51.42490039361982</c:v>
                </c:pt>
                <c:pt idx="71">
                  <c:v>51.92272754763461</c:v>
                </c:pt>
                <c:pt idx="72">
                  <c:v>52.4205240527257</c:v>
                </c:pt>
                <c:pt idx="73">
                  <c:v>52.91829116272988</c:v>
                </c:pt>
                <c:pt idx="74">
                  <c:v>53.41603006401198</c:v>
                </c:pt>
                <c:pt idx="75">
                  <c:v>53.91374187994316</c:v>
                </c:pt>
                <c:pt idx="76">
                  <c:v>54.41142767502721</c:v>
                </c:pt>
                <c:pt idx="77">
                  <c:v>54.90908845870665</c:v>
                </c:pt>
                <c:pt idx="78">
                  <c:v>55.40672518887734</c:v>
                </c:pt>
                <c:pt idx="79">
                  <c:v>55.90433877513726</c:v>
                </c:pt>
                <c:pt idx="80">
                  <c:v>56.4019300817926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43E2-4751-B38B-3290D5460E8A}"/>
            </c:ext>
          </c:extLst>
        </c:ser>
        <c:ser>
          <c:idx val="6"/>
          <c:order val="6"/>
          <c:tx>
            <c:strRef>
              <c:f>Nitrate!$W$46</c:f>
              <c:strCache>
                <c:ptCount val="1"/>
              </c:strCache>
            </c:strRef>
          </c:tx>
          <c:spPr>
            <a:ln w="31750">
              <a:solidFill>
                <a:schemeClr val="accent1"/>
              </a:solidFill>
              <a:prstDash val="sysDash"/>
            </a:ln>
          </c:spPr>
          <c:marker>
            <c:symbol val="none"/>
          </c:marker>
          <c:xVal>
            <c:numRef>
              <c:f>Nitrate!$T$48:$T$128</c:f>
              <c:numCache>
                <c:formatCode>General</c:formatCode>
                <c:ptCount val="8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Nitrate!$W$48:$W$128</c:f>
              <c:numCache>
                <c:formatCode>0.00E+00</c:formatCode>
                <c:ptCount val="8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43E2-4751-B38B-3290D5460E8A}"/>
            </c:ext>
          </c:extLst>
        </c:ser>
        <c:ser>
          <c:idx val="7"/>
          <c:order val="7"/>
          <c:tx>
            <c:strRef>
              <c:f>Nitrate!$X$46</c:f>
              <c:strCache>
                <c:ptCount val="1"/>
                <c:pt idx="0">
                  <c:v>Nitrate 25 mM - Lang Partition</c:v>
                </c:pt>
              </c:strCache>
            </c:strRef>
          </c:tx>
          <c:spPr>
            <a:ln w="31750">
              <a:solidFill>
                <a:schemeClr val="bg2">
                  <a:lumMod val="50000"/>
                </a:schemeClr>
              </a:solidFill>
              <a:prstDash val="sysDash"/>
            </a:ln>
          </c:spPr>
          <c:marker>
            <c:symbol val="none"/>
          </c:marker>
          <c:xVal>
            <c:numRef>
              <c:f>Nitrate!$T$48:$T$128</c:f>
              <c:numCache>
                <c:formatCode>General</c:formatCode>
                <c:ptCount val="8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Nitrate!$X$48:$X$128</c:f>
              <c:numCache>
                <c:formatCode>0.00E+00</c:formatCode>
                <c:ptCount val="81"/>
                <c:pt idx="0">
                  <c:v>0.0</c:v>
                </c:pt>
                <c:pt idx="1">
                  <c:v>10.19029348363624</c:v>
                </c:pt>
                <c:pt idx="2">
                  <c:v>11.62140036075367</c:v>
                </c:pt>
                <c:pt idx="3">
                  <c:v>12.48550885671643</c:v>
                </c:pt>
                <c:pt idx="4">
                  <c:v>13.18688280216024</c:v>
                </c:pt>
                <c:pt idx="5">
                  <c:v>13.81926984558667</c:v>
                </c:pt>
                <c:pt idx="6">
                  <c:v>14.41600968315703</c:v>
                </c:pt>
                <c:pt idx="7">
                  <c:v>14.99193958107595</c:v>
                </c:pt>
                <c:pt idx="8">
                  <c:v>15.55466584853459</c:v>
                </c:pt>
                <c:pt idx="9">
                  <c:v>16.10849044646597</c:v>
                </c:pt>
                <c:pt idx="10">
                  <c:v>16.65602955436152</c:v>
                </c:pt>
                <c:pt idx="11">
                  <c:v>17.19896563850649</c:v>
                </c:pt>
                <c:pt idx="12">
                  <c:v>17.73842988195569</c:v>
                </c:pt>
                <c:pt idx="13">
                  <c:v>18.27521088320621</c:v>
                </c:pt>
                <c:pt idx="14">
                  <c:v>18.80987521972817</c:v>
                </c:pt>
                <c:pt idx="15">
                  <c:v>19.34284044452496</c:v>
                </c:pt>
                <c:pt idx="16">
                  <c:v>19.87442105966837</c:v>
                </c:pt>
                <c:pt idx="17">
                  <c:v>20.40485845967085</c:v>
                </c:pt>
                <c:pt idx="18">
                  <c:v>20.93434100755645</c:v>
                </c:pt>
                <c:pt idx="19">
                  <c:v>21.46301783965384</c:v>
                </c:pt>
                <c:pt idx="20">
                  <c:v>21.99100857150519</c:v>
                </c:pt>
                <c:pt idx="21">
                  <c:v>22.51841025780887</c:v>
                </c:pt>
                <c:pt idx="22">
                  <c:v>23.04530247194332</c:v>
                </c:pt>
                <c:pt idx="23">
                  <c:v>23.57175107225328</c:v>
                </c:pt>
                <c:pt idx="24">
                  <c:v>24.09781103484052</c:v>
                </c:pt>
                <c:pt idx="25">
                  <c:v>24.62352861208497</c:v>
                </c:pt>
                <c:pt idx="26">
                  <c:v>25.14894299699201</c:v>
                </c:pt>
                <c:pt idx="27">
                  <c:v>25.67408762050743</c:v>
                </c:pt>
                <c:pt idx="28">
                  <c:v>26.19899117288263</c:v>
                </c:pt>
                <c:pt idx="29">
                  <c:v>26.72367841522511</c:v>
                </c:pt>
                <c:pt idx="30">
                  <c:v>27.24817082985453</c:v>
                </c:pt>
                <c:pt idx="31">
                  <c:v>27.77248714562094</c:v>
                </c:pt>
                <c:pt idx="32">
                  <c:v>28.29664376536077</c:v>
                </c:pt>
                <c:pt idx="33">
                  <c:v>28.82065511611954</c:v>
                </c:pt>
                <c:pt idx="34">
                  <c:v>29.34453393794571</c:v>
                </c:pt>
                <c:pt idx="35">
                  <c:v>29.86829152346894</c:v>
                </c:pt>
                <c:pt idx="36">
                  <c:v>30.3919379177777</c:v>
                </c:pt>
                <c:pt idx="37">
                  <c:v>30.91548208606509</c:v>
                </c:pt>
                <c:pt idx="38">
                  <c:v>31.43893205494813</c:v>
                </c:pt>
                <c:pt idx="39">
                  <c:v>31.96229503216085</c:v>
                </c:pt>
                <c:pt idx="40">
                  <c:v>32.48557750838598</c:v>
                </c:pt>
                <c:pt idx="41">
                  <c:v>33.0087853442597</c:v>
                </c:pt>
                <c:pt idx="42">
                  <c:v>33.5319238450081</c:v>
                </c:pt>
                <c:pt idx="43">
                  <c:v>34.05499782471949</c:v>
                </c:pt>
                <c:pt idx="44">
                  <c:v>34.57801166189331</c:v>
                </c:pt>
                <c:pt idx="45">
                  <c:v>35.10096934761667</c:v>
                </c:pt>
                <c:pt idx="46">
                  <c:v>35.62387452748505</c:v>
                </c:pt>
                <c:pt idx="47">
                  <c:v>36.14673053819518</c:v>
                </c:pt>
                <c:pt idx="48">
                  <c:v>36.66954043958336</c:v>
                </c:pt>
                <c:pt idx="49">
                  <c:v>37.1923070427573</c:v>
                </c:pt>
                <c:pt idx="50">
                  <c:v>37.7150329348661</c:v>
                </c:pt>
                <c:pt idx="51">
                  <c:v>38.23772050096807</c:v>
                </c:pt>
                <c:pt idx="52">
                  <c:v>38.76037194338507</c:v>
                </c:pt>
                <c:pt idx="53">
                  <c:v>39.28298929887466</c:v>
                </c:pt>
                <c:pt idx="54">
                  <c:v>39.80557445390136</c:v>
                </c:pt>
                <c:pt idx="55">
                  <c:v>40.32812915824827</c:v>
                </c:pt>
                <c:pt idx="56">
                  <c:v>40.85065503717567</c:v>
                </c:pt>
                <c:pt idx="57">
                  <c:v>41.37315360230447</c:v>
                </c:pt>
                <c:pt idx="58">
                  <c:v>41.89562626137771</c:v>
                </c:pt>
                <c:pt idx="59">
                  <c:v>42.41807432703298</c:v>
                </c:pt>
                <c:pt idx="60">
                  <c:v>42.94049902470041</c:v>
                </c:pt>
                <c:pt idx="61">
                  <c:v>43.4629014997267</c:v>
                </c:pt>
                <c:pt idx="62">
                  <c:v>43.98528282381186</c:v>
                </c:pt>
                <c:pt idx="63">
                  <c:v>44.50764400083495</c:v>
                </c:pt>
                <c:pt idx="64">
                  <c:v>45.0299859721355</c:v>
                </c:pt>
                <c:pt idx="65">
                  <c:v>45.55230962130892</c:v>
                </c:pt>
                <c:pt idx="66">
                  <c:v>46.07461577856733</c:v>
                </c:pt>
                <c:pt idx="67">
                  <c:v>46.59690522471105</c:v>
                </c:pt>
                <c:pt idx="68">
                  <c:v>47.1191786947508</c:v>
                </c:pt>
                <c:pt idx="69">
                  <c:v>47.64143688121585</c:v>
                </c:pt>
                <c:pt idx="70">
                  <c:v>48.16368043717935</c:v>
                </c:pt>
                <c:pt idx="71">
                  <c:v>48.68590997902892</c:v>
                </c:pt>
                <c:pt idx="72">
                  <c:v>49.20812608900687</c:v>
                </c:pt>
                <c:pt idx="73">
                  <c:v>49.73032931754234</c:v>
                </c:pt>
                <c:pt idx="74">
                  <c:v>50.25252018539478</c:v>
                </c:pt>
                <c:pt idx="75">
                  <c:v>50.77469918562645</c:v>
                </c:pt>
                <c:pt idx="76">
                  <c:v>51.29686678541971</c:v>
                </c:pt>
                <c:pt idx="77">
                  <c:v>51.81902342775295</c:v>
                </c:pt>
                <c:pt idx="78">
                  <c:v>52.34116953294807</c:v>
                </c:pt>
                <c:pt idx="79">
                  <c:v>52.86330550010059</c:v>
                </c:pt>
                <c:pt idx="80">
                  <c:v>53.3854317084029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43E2-4751-B38B-3290D5460E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8961880"/>
        <c:axId val="-2129463288"/>
      </c:scatterChart>
      <c:valAx>
        <c:axId val="-2128961880"/>
        <c:scaling>
          <c:orientation val="minMax"/>
          <c:max val="80.0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 Equilibrium</a:t>
                </a:r>
                <a:r>
                  <a:rPr lang="en-US" sz="1800" baseline="0"/>
                  <a:t> Fluoride Concentration (ppm)</a:t>
                </a:r>
                <a:endParaRPr lang="en-US" sz="1800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-2129463288"/>
        <c:crosses val="autoZero"/>
        <c:crossBetween val="midCat"/>
      </c:valAx>
      <c:valAx>
        <c:axId val="-21294632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 Adsorption Density (mg/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-21289618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3"/>
          <c:order val="3"/>
          <c:tx>
            <c:strRef>
              <c:f>Silicate!$G$52</c:f>
              <c:strCache>
                <c:ptCount val="1"/>
                <c:pt idx="0">
                  <c:v>Silicate 1 mM</c:v>
                </c:pt>
              </c:strCache>
            </c:strRef>
          </c:tx>
          <c:spPr>
            <a:ln w="31750">
              <a:noFill/>
            </a:ln>
          </c:spPr>
          <c:errBars>
            <c:errDir val="x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ln>
                <a:solidFill>
                  <a:schemeClr val="tx1"/>
                </a:solidFill>
              </a:ln>
            </c:spPr>
          </c:errBars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xVal>
            <c:numRef>
              <c:f>Silicate!$K$54:$K$61</c:f>
              <c:numCache>
                <c:formatCode>0.000</c:formatCode>
                <c:ptCount val="8"/>
                <c:pt idx="0">
                  <c:v>0.028681897825963</c:v>
                </c:pt>
                <c:pt idx="1">
                  <c:v>0.138682045987817</c:v>
                </c:pt>
                <c:pt idx="2">
                  <c:v>0.876229099710471</c:v>
                </c:pt>
                <c:pt idx="3">
                  <c:v>6.120239402325727</c:v>
                </c:pt>
                <c:pt idx="4">
                  <c:v>17.45999930609841</c:v>
                </c:pt>
                <c:pt idx="5">
                  <c:v>30.26769191732485</c:v>
                </c:pt>
                <c:pt idx="6">
                  <c:v>44.95852341821788</c:v>
                </c:pt>
                <c:pt idx="7">
                  <c:v>58.57362056811595</c:v>
                </c:pt>
              </c:numCache>
            </c:numRef>
          </c:xVal>
          <c:yVal>
            <c:numRef>
              <c:f>Silicate!$N$54:$N$61</c:f>
              <c:numCache>
                <c:formatCode>General</c:formatCode>
                <c:ptCount val="8"/>
                <c:pt idx="1">
                  <c:v>4.831883055427742</c:v>
                </c:pt>
                <c:pt idx="2">
                  <c:v>9.123770900289529</c:v>
                </c:pt>
                <c:pt idx="3">
                  <c:v>13.87976059767427</c:v>
                </c:pt>
                <c:pt idx="4">
                  <c:v>22.54000069390159</c:v>
                </c:pt>
                <c:pt idx="5">
                  <c:v>29.73230808267515</c:v>
                </c:pt>
                <c:pt idx="6">
                  <c:v>35.04147658178212</c:v>
                </c:pt>
                <c:pt idx="7">
                  <c:v>41.426379431884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3E2-4751-B38B-3290D5460E8A}"/>
            </c:ext>
          </c:extLst>
        </c:ser>
        <c:ser>
          <c:idx val="2"/>
          <c:order val="2"/>
          <c:tx>
            <c:strRef>
              <c:f>Silicate!$G$40</c:f>
              <c:strCache>
                <c:ptCount val="1"/>
              </c:strCache>
            </c:strRef>
          </c:tx>
          <c:spPr>
            <a:ln w="31750">
              <a:noFill/>
            </a:ln>
          </c:spPr>
          <c:errBars>
            <c:errDir val="x"/>
            <c:errBarType val="both"/>
            <c:errValType val="cust"/>
            <c:noEndCap val="0"/>
            <c:plus>
              <c:numRef>
                <c:f>Silicate!$L$42:$L$49</c:f>
                <c:numCache>
                  <c:formatCode>General</c:formatCode>
                  <c:ptCount val="8"/>
                </c:numCache>
              </c:numRef>
            </c:plus>
            <c:minus>
              <c:numRef>
                <c:f>Silicate!$L$42:$L$49</c:f>
                <c:numCache>
                  <c:formatCode>General</c:formatCode>
                  <c:ptCount val="8"/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Silicate!$Q$42:$Q$49</c:f>
                <c:numCache>
                  <c:formatCode>General</c:formatCode>
                  <c:ptCount val="8"/>
                </c:numCache>
              </c:numRef>
            </c:plus>
            <c:minus>
              <c:numRef>
                <c:f>Silicate!$Q$42:$Q$49</c:f>
                <c:numCache>
                  <c:formatCode>General</c:formatCode>
                  <c:ptCount val="8"/>
                </c:numCache>
              </c:numRef>
            </c:minus>
          </c:errBars>
          <c:xVal>
            <c:numRef>
              <c:f>Silicate!$K$42:$K$49</c:f>
              <c:numCache>
                <c:formatCode>0.000</c:formatCode>
                <c:ptCount val="8"/>
              </c:numCache>
            </c:numRef>
          </c:xVal>
          <c:yVal>
            <c:numRef>
              <c:f>Silicate!$N$42:$N$49</c:f>
              <c:numCache>
                <c:formatCode>General</c:formatCode>
                <c:ptCount val="8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3E2-4751-B38B-3290D5460E8A}"/>
            </c:ext>
          </c:extLst>
        </c:ser>
        <c:ser>
          <c:idx val="0"/>
          <c:order val="0"/>
          <c:tx>
            <c:strRef>
              <c:f>Silicate!$G$29</c:f>
              <c:strCache>
                <c:ptCount val="1"/>
              </c:strCache>
            </c:strRef>
          </c:tx>
          <c:spPr>
            <a:ln w="31750">
              <a:noFill/>
            </a:ln>
          </c:spPr>
          <c:errBars>
            <c:errDir val="x"/>
            <c:errBarType val="both"/>
            <c:errValType val="cust"/>
            <c:noEndCap val="0"/>
            <c:plus>
              <c:numRef>
                <c:f>Silicate!$L$31:$L$38</c:f>
                <c:numCache>
                  <c:formatCode>General</c:formatCode>
                  <c:ptCount val="8"/>
                </c:numCache>
              </c:numRef>
            </c:plus>
            <c:minus>
              <c:numRef>
                <c:f>Silicate!$L$31:$L$38</c:f>
                <c:numCache>
                  <c:formatCode>General</c:formatCode>
                  <c:ptCount val="8"/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Silicate!$Q$31:$Q$38</c:f>
                <c:numCache>
                  <c:formatCode>General</c:formatCode>
                  <c:ptCount val="8"/>
                </c:numCache>
              </c:numRef>
            </c:plus>
            <c:minus>
              <c:numRef>
                <c:f>Silicate!$Q$31:$Q$38</c:f>
                <c:numCache>
                  <c:formatCode>General</c:formatCode>
                  <c:ptCount val="8"/>
                </c:numCache>
              </c:numRef>
            </c:minus>
          </c:errBars>
          <c:xVal>
            <c:numRef>
              <c:f>Silicate!$K$31:$K$38</c:f>
              <c:numCache>
                <c:formatCode>General</c:formatCode>
                <c:ptCount val="8"/>
              </c:numCache>
            </c:numRef>
          </c:xVal>
          <c:yVal>
            <c:numRef>
              <c:f>Silicate!$N$31:$N$38</c:f>
              <c:numCache>
                <c:formatCode>General</c:formatCode>
                <c:ptCount val="8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FD9-4B72-8918-9C4B435BF9CA}"/>
            </c:ext>
          </c:extLst>
        </c:ser>
        <c:ser>
          <c:idx val="1"/>
          <c:order val="1"/>
          <c:tx>
            <c:strRef>
              <c:f>Silicate!$G$16</c:f>
              <c:strCache>
                <c:ptCount val="1"/>
                <c:pt idx="0">
                  <c:v>No Competitor</c:v>
                </c:pt>
              </c:strCache>
            </c:strRef>
          </c:tx>
          <c:spPr>
            <a:ln w="31750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Silicate!$Q$18:$Q$25</c:f>
                <c:numCache>
                  <c:formatCode>General</c:formatCode>
                  <c:ptCount val="8"/>
                  <c:pt idx="2">
                    <c:v>0.533880969025096</c:v>
                  </c:pt>
                  <c:pt idx="3">
                    <c:v>1.091312015184075</c:v>
                  </c:pt>
                  <c:pt idx="4">
                    <c:v>2.129726485637893</c:v>
                  </c:pt>
                  <c:pt idx="5">
                    <c:v>3.598279829386811</c:v>
                  </c:pt>
                  <c:pt idx="6">
                    <c:v>3.124854087363271</c:v>
                  </c:pt>
                  <c:pt idx="7">
                    <c:v>4.019563492628566</c:v>
                  </c:pt>
                </c:numCache>
              </c:numRef>
            </c:plus>
            <c:minus>
              <c:numRef>
                <c:f>Silicate!$Q$18:$Q$25</c:f>
                <c:numCache>
                  <c:formatCode>General</c:formatCode>
                  <c:ptCount val="8"/>
                  <c:pt idx="2">
                    <c:v>0.533880969025096</c:v>
                  </c:pt>
                  <c:pt idx="3">
                    <c:v>1.091312015184075</c:v>
                  </c:pt>
                  <c:pt idx="4">
                    <c:v>2.129726485637893</c:v>
                  </c:pt>
                  <c:pt idx="5">
                    <c:v>3.598279829386811</c:v>
                  </c:pt>
                  <c:pt idx="6">
                    <c:v>3.124854087363271</c:v>
                  </c:pt>
                  <c:pt idx="7">
                    <c:v>4.019563492628566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Silicate!$L$18:$L$25</c:f>
                <c:numCache>
                  <c:formatCode>General</c:formatCode>
                  <c:ptCount val="8"/>
                  <c:pt idx="0">
                    <c:v>0.0716297046827382</c:v>
                  </c:pt>
                  <c:pt idx="1">
                    <c:v>0.0460036307340066</c:v>
                  </c:pt>
                  <c:pt idx="2">
                    <c:v>0.232922767240715</c:v>
                  </c:pt>
                  <c:pt idx="3">
                    <c:v>0.719984602104233</c:v>
                  </c:pt>
                  <c:pt idx="4">
                    <c:v>1.725794849336163</c:v>
                  </c:pt>
                  <c:pt idx="5">
                    <c:v>3.243754367220767</c:v>
                  </c:pt>
                  <c:pt idx="6">
                    <c:v>2.467386821332167</c:v>
                  </c:pt>
                  <c:pt idx="7">
                    <c:v>3.397050067529472</c:v>
                  </c:pt>
                </c:numCache>
              </c:numRef>
            </c:plus>
            <c:minus>
              <c:numRef>
                <c:f>Silicate!$L$18:$L$25</c:f>
                <c:numCache>
                  <c:formatCode>General</c:formatCode>
                  <c:ptCount val="8"/>
                  <c:pt idx="0">
                    <c:v>0.0716297046827382</c:v>
                  </c:pt>
                  <c:pt idx="1">
                    <c:v>0.0460036307340066</c:v>
                  </c:pt>
                  <c:pt idx="2">
                    <c:v>0.232922767240715</c:v>
                  </c:pt>
                  <c:pt idx="3">
                    <c:v>0.719984602104233</c:v>
                  </c:pt>
                  <c:pt idx="4">
                    <c:v>1.725794849336163</c:v>
                  </c:pt>
                  <c:pt idx="5">
                    <c:v>3.243754367220767</c:v>
                  </c:pt>
                  <c:pt idx="6">
                    <c:v>2.467386821332167</c:v>
                  </c:pt>
                  <c:pt idx="7">
                    <c:v>3.397050067529472</c:v>
                  </c:pt>
                </c:numCache>
              </c:numRef>
            </c:minus>
          </c:errBars>
          <c:xVal>
            <c:numRef>
              <c:f>Silicate!$K$18:$K$25</c:f>
              <c:numCache>
                <c:formatCode>0.000</c:formatCode>
                <c:ptCount val="8"/>
                <c:pt idx="0">
                  <c:v>0.0857770780620564</c:v>
                </c:pt>
                <c:pt idx="1">
                  <c:v>0.13645199731026</c:v>
                </c:pt>
                <c:pt idx="2">
                  <c:v>0.392174299701375</c:v>
                </c:pt>
                <c:pt idx="3">
                  <c:v>3.597759424533347</c:v>
                </c:pt>
                <c:pt idx="4">
                  <c:v>15.04110858459133</c:v>
                </c:pt>
                <c:pt idx="5">
                  <c:v>28.85086063214485</c:v>
                </c:pt>
                <c:pt idx="6">
                  <c:v>41.65050309816465</c:v>
                </c:pt>
                <c:pt idx="7">
                  <c:v>57.02590164766801</c:v>
                </c:pt>
              </c:numCache>
            </c:numRef>
          </c:xVal>
          <c:yVal>
            <c:numRef>
              <c:f>Silicate!$N$18:$N$25</c:f>
              <c:numCache>
                <c:formatCode>General</c:formatCode>
                <c:ptCount val="8"/>
                <c:pt idx="1">
                  <c:v>4.859168510663432</c:v>
                </c:pt>
                <c:pt idx="2">
                  <c:v>9.607825700298624</c:v>
                </c:pt>
                <c:pt idx="3">
                  <c:v>16.40224057546665</c:v>
                </c:pt>
                <c:pt idx="4">
                  <c:v>24.95889141540867</c:v>
                </c:pt>
                <c:pt idx="5">
                  <c:v>31.14913936785515</c:v>
                </c:pt>
                <c:pt idx="6">
                  <c:v>38.34949690183535</c:v>
                </c:pt>
                <c:pt idx="7">
                  <c:v>42.97409835233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FD9-4B72-8918-9C4B435BF9CA}"/>
            </c:ext>
          </c:extLst>
        </c:ser>
        <c:ser>
          <c:idx val="4"/>
          <c:order val="4"/>
          <c:tx>
            <c:strRef>
              <c:f>Silicate!$V$46</c:f>
              <c:strCache>
                <c:ptCount val="1"/>
              </c:strCache>
            </c:strRef>
          </c:tx>
          <c:spPr>
            <a:ln w="31750">
              <a:solidFill>
                <a:schemeClr val="accent4"/>
              </a:solidFill>
              <a:prstDash val="sysDash"/>
            </a:ln>
          </c:spPr>
          <c:marker>
            <c:symbol val="none"/>
          </c:marker>
          <c:xVal>
            <c:numRef>
              <c:f>Silicate!$T$48:$T$128</c:f>
              <c:numCache>
                <c:formatCode>General</c:formatCode>
                <c:ptCount val="8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Silicate!$V$48:$V$128</c:f>
              <c:numCache>
                <c:formatCode>0.00E+00</c:formatCode>
                <c:ptCount val="8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3E2-4751-B38B-3290D5460E8A}"/>
            </c:ext>
          </c:extLst>
        </c:ser>
        <c:ser>
          <c:idx val="5"/>
          <c:order val="5"/>
          <c:tx>
            <c:strRef>
              <c:f>Silicate!$U$46</c:f>
              <c:strCache>
                <c:ptCount val="1"/>
                <c:pt idx="0">
                  <c:v>No Competitor - Lang Partition</c:v>
                </c:pt>
              </c:strCache>
            </c:strRef>
          </c:tx>
          <c:spPr>
            <a:ln w="31750">
              <a:solidFill>
                <a:schemeClr val="accent2"/>
              </a:solidFill>
              <a:prstDash val="sysDash"/>
            </a:ln>
          </c:spPr>
          <c:marker>
            <c:symbol val="none"/>
          </c:marker>
          <c:xVal>
            <c:numRef>
              <c:f>Silicate!$T$48:$T$128</c:f>
              <c:numCache>
                <c:formatCode>General</c:formatCode>
                <c:ptCount val="8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Silicate!$U$48:$U$128</c:f>
              <c:numCache>
                <c:formatCode>0.00E+00</c:formatCode>
                <c:ptCount val="81"/>
                <c:pt idx="0">
                  <c:v>0.0</c:v>
                </c:pt>
                <c:pt idx="1">
                  <c:v>13.05642500952788</c:v>
                </c:pt>
                <c:pt idx="2">
                  <c:v>15.3427513615801</c:v>
                </c:pt>
                <c:pt idx="3">
                  <c:v>16.55498947530184</c:v>
                </c:pt>
                <c:pt idx="4">
                  <c:v>17.43691129670903</c:v>
                </c:pt>
                <c:pt idx="5">
                  <c:v>18.17435473845965</c:v>
                </c:pt>
                <c:pt idx="6">
                  <c:v>18.83576778298392</c:v>
                </c:pt>
                <c:pt idx="7">
                  <c:v>19.45225803524967</c:v>
                </c:pt>
                <c:pt idx="8">
                  <c:v>20.03999964992554</c:v>
                </c:pt>
                <c:pt idx="9">
                  <c:v>20.60823425506247</c:v>
                </c:pt>
                <c:pt idx="10">
                  <c:v>21.16262572654401</c:v>
                </c:pt>
                <c:pt idx="11">
                  <c:v>21.706838748059</c:v>
                </c:pt>
                <c:pt idx="12">
                  <c:v>22.24334936043365</c:v>
                </c:pt>
                <c:pt idx="13">
                  <c:v>22.77389073628558</c:v>
                </c:pt>
                <c:pt idx="14">
                  <c:v>23.29971233825709</c:v>
                </c:pt>
                <c:pt idx="15">
                  <c:v>23.82173766086168</c:v>
                </c:pt>
                <c:pt idx="16">
                  <c:v>24.34066402278264</c:v>
                </c:pt>
                <c:pt idx="17">
                  <c:v>24.85702781368182</c:v>
                </c:pt>
                <c:pt idx="18">
                  <c:v>25.37124838633744</c:v>
                </c:pt>
                <c:pt idx="19">
                  <c:v>25.88365832637616</c:v>
                </c:pt>
                <c:pt idx="20">
                  <c:v>26.39452478951196</c:v>
                </c:pt>
                <c:pt idx="21">
                  <c:v>26.90406483740396</c:v>
                </c:pt>
                <c:pt idx="22">
                  <c:v>27.41245665324767</c:v>
                </c:pt>
                <c:pt idx="23">
                  <c:v>27.91984787323303</c:v>
                </c:pt>
                <c:pt idx="24">
                  <c:v>28.42636186358547</c:v>
                </c:pt>
                <c:pt idx="25">
                  <c:v>28.93210251088038</c:v>
                </c:pt>
                <c:pt idx="26">
                  <c:v>29.43715792085194</c:v>
                </c:pt>
                <c:pt idx="27">
                  <c:v>29.94160330523844</c:v>
                </c:pt>
                <c:pt idx="28">
                  <c:v>30.445503257274</c:v>
                </c:pt>
                <c:pt idx="29">
                  <c:v>30.94891356172283</c:v>
                </c:pt>
                <c:pt idx="30">
                  <c:v>31.4518826468729</c:v>
                </c:pt>
                <c:pt idx="31">
                  <c:v>31.95445275847938</c:v>
                </c:pt>
                <c:pt idx="32">
                  <c:v>32.45666091585608</c:v>
                </c:pt>
                <c:pt idx="33">
                  <c:v>32.95853969586528</c:v>
                </c:pt>
                <c:pt idx="34">
                  <c:v>33.46011787989567</c:v>
                </c:pt>
                <c:pt idx="35">
                  <c:v>33.96142099097284</c:v>
                </c:pt>
                <c:pt idx="36">
                  <c:v>34.4624717421704</c:v>
                </c:pt>
                <c:pt idx="37">
                  <c:v>34.9632904129528</c:v>
                </c:pt>
                <c:pt idx="38">
                  <c:v>35.46389516661107</c:v>
                </c:pt>
                <c:pt idx="39">
                  <c:v>35.9643023192747</c:v>
                </c:pt>
                <c:pt idx="40">
                  <c:v>36.46452656890438</c:v>
                </c:pt>
                <c:pt idx="41">
                  <c:v>36.96458119104288</c:v>
                </c:pt>
                <c:pt idx="42">
                  <c:v>37.46447820682128</c:v>
                </c:pt>
                <c:pt idx="43">
                  <c:v>37.96422852770202</c:v>
                </c:pt>
                <c:pt idx="44">
                  <c:v>38.4638420806324</c:v>
                </c:pt>
                <c:pt idx="45">
                  <c:v>38.96332791663322</c:v>
                </c:pt>
                <c:pt idx="46">
                  <c:v>39.4626943053252</c:v>
                </c:pt>
                <c:pt idx="47">
                  <c:v>39.96194881747309</c:v>
                </c:pt>
                <c:pt idx="48">
                  <c:v>40.46109839728256</c:v>
                </c:pt>
                <c:pt idx="49">
                  <c:v>40.96014942590408</c:v>
                </c:pt>
                <c:pt idx="50">
                  <c:v>41.45910777736675</c:v>
                </c:pt>
                <c:pt idx="51">
                  <c:v>41.95797886797416</c:v>
                </c:pt>
                <c:pt idx="52">
                  <c:v>42.45676770003693</c:v>
                </c:pt>
                <c:pt idx="53">
                  <c:v>42.95547890068534</c:v>
                </c:pt>
                <c:pt idx="54">
                  <c:v>43.45411675639573</c:v>
                </c:pt>
                <c:pt idx="55">
                  <c:v>43.95268524377308</c:v>
                </c:pt>
                <c:pt idx="56">
                  <c:v>44.45118805705484</c:v>
                </c:pt>
                <c:pt idx="57">
                  <c:v>44.94962863273646</c:v>
                </c:pt>
                <c:pt idx="58">
                  <c:v>45.44801017166389</c:v>
                </c:pt>
                <c:pt idx="59">
                  <c:v>45.9463356588921</c:v>
                </c:pt>
                <c:pt idx="60">
                  <c:v>46.44460788156856</c:v>
                </c:pt>
                <c:pt idx="61">
                  <c:v>46.94282944506726</c:v>
                </c:pt>
                <c:pt idx="62">
                  <c:v>47.44100278756976</c:v>
                </c:pt>
                <c:pt idx="63">
                  <c:v>47.9391301932647</c:v>
                </c:pt>
                <c:pt idx="64">
                  <c:v>48.43721380431647</c:v>
                </c:pt>
                <c:pt idx="65">
                  <c:v>48.9352556317345</c:v>
                </c:pt>
                <c:pt idx="66">
                  <c:v>49.43325756525947</c:v>
                </c:pt>
                <c:pt idx="67">
                  <c:v>49.93122138236858</c:v>
                </c:pt>
                <c:pt idx="68">
                  <c:v>50.42914875649006</c:v>
                </c:pt>
                <c:pt idx="69">
                  <c:v>50.9270412645068</c:v>
                </c:pt>
                <c:pt idx="70">
                  <c:v>51.42490039361982</c:v>
                </c:pt>
                <c:pt idx="71">
                  <c:v>51.92272754763461</c:v>
                </c:pt>
                <c:pt idx="72">
                  <c:v>52.4205240527257</c:v>
                </c:pt>
                <c:pt idx="73">
                  <c:v>52.91829116272988</c:v>
                </c:pt>
                <c:pt idx="74">
                  <c:v>53.41603006401198</c:v>
                </c:pt>
                <c:pt idx="75">
                  <c:v>53.91374187994316</c:v>
                </c:pt>
                <c:pt idx="76">
                  <c:v>54.41142767502721</c:v>
                </c:pt>
                <c:pt idx="77">
                  <c:v>54.90908845870665</c:v>
                </c:pt>
                <c:pt idx="78">
                  <c:v>55.40672518887734</c:v>
                </c:pt>
                <c:pt idx="79">
                  <c:v>55.90433877513726</c:v>
                </c:pt>
                <c:pt idx="80">
                  <c:v>56.4019300817926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43E2-4751-B38B-3290D5460E8A}"/>
            </c:ext>
          </c:extLst>
        </c:ser>
        <c:ser>
          <c:idx val="6"/>
          <c:order val="6"/>
          <c:tx>
            <c:strRef>
              <c:f>Silicate!$W$46</c:f>
              <c:strCache>
                <c:ptCount val="1"/>
              </c:strCache>
            </c:strRef>
          </c:tx>
          <c:spPr>
            <a:ln w="31750">
              <a:solidFill>
                <a:schemeClr val="accent1"/>
              </a:solidFill>
              <a:prstDash val="sysDash"/>
            </a:ln>
          </c:spPr>
          <c:marker>
            <c:symbol val="none"/>
          </c:marker>
          <c:xVal>
            <c:numRef>
              <c:f>Silicate!$T$48:$T$128</c:f>
              <c:numCache>
                <c:formatCode>General</c:formatCode>
                <c:ptCount val="8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Silicate!$W$48:$W$128</c:f>
              <c:numCache>
                <c:formatCode>0.00E+00</c:formatCode>
                <c:ptCount val="8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43E2-4751-B38B-3290D5460E8A}"/>
            </c:ext>
          </c:extLst>
        </c:ser>
        <c:ser>
          <c:idx val="7"/>
          <c:order val="7"/>
          <c:tx>
            <c:strRef>
              <c:f>Silicate!$X$46</c:f>
              <c:strCache>
                <c:ptCount val="1"/>
                <c:pt idx="0">
                  <c:v>Silicate 1 mM - Lang Partition</c:v>
                </c:pt>
              </c:strCache>
            </c:strRef>
          </c:tx>
          <c:spPr>
            <a:ln w="31750">
              <a:solidFill>
                <a:schemeClr val="accent4"/>
              </a:solidFill>
              <a:prstDash val="sysDash"/>
            </a:ln>
          </c:spPr>
          <c:marker>
            <c:symbol val="none"/>
          </c:marker>
          <c:xVal>
            <c:numRef>
              <c:f>Silicate!$T$48:$T$128</c:f>
              <c:numCache>
                <c:formatCode>General</c:formatCode>
                <c:ptCount val="8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Silicate!$X$48:$X$128</c:f>
              <c:numCache>
                <c:formatCode>0.00E+00</c:formatCode>
                <c:ptCount val="81"/>
                <c:pt idx="0">
                  <c:v>0.0</c:v>
                </c:pt>
                <c:pt idx="1">
                  <c:v>9.58379491567033</c:v>
                </c:pt>
                <c:pt idx="2">
                  <c:v>10.84260379818588</c:v>
                </c:pt>
                <c:pt idx="3">
                  <c:v>11.65146930160884</c:v>
                </c:pt>
                <c:pt idx="4">
                  <c:v>12.33398258767334</c:v>
                </c:pt>
                <c:pt idx="5">
                  <c:v>12.96344222290329</c:v>
                </c:pt>
                <c:pt idx="6">
                  <c:v>13.56563827047341</c:v>
                </c:pt>
                <c:pt idx="7">
                  <c:v>14.1519758526352</c:v>
                </c:pt>
                <c:pt idx="8">
                  <c:v>14.72827714929247</c:v>
                </c:pt>
                <c:pt idx="9">
                  <c:v>15.2978250656261</c:v>
                </c:pt>
                <c:pt idx="10">
                  <c:v>15.86261147383402</c:v>
                </c:pt>
                <c:pt idx="11">
                  <c:v>16.42391504235632</c:v>
                </c:pt>
                <c:pt idx="12">
                  <c:v>16.98259421918117</c:v>
                </c:pt>
                <c:pt idx="13">
                  <c:v>17.53924675181166</c:v>
                </c:pt>
                <c:pt idx="14">
                  <c:v>18.09430166842974</c:v>
                </c:pt>
                <c:pt idx="15">
                  <c:v>18.64807488227468</c:v>
                </c:pt>
                <c:pt idx="16">
                  <c:v>19.20080416539317</c:v>
                </c:pt>
                <c:pt idx="17">
                  <c:v>19.75267190192811</c:v>
                </c:pt>
                <c:pt idx="18">
                  <c:v>20.30382032851988</c:v>
                </c:pt>
                <c:pt idx="19">
                  <c:v>20.8543620049787</c:v>
                </c:pt>
                <c:pt idx="20">
                  <c:v>21.40438717044767</c:v>
                </c:pt>
                <c:pt idx="21">
                  <c:v>21.95396901482094</c:v>
                </c:pt>
                <c:pt idx="22">
                  <c:v>22.50316752361691</c:v>
                </c:pt>
                <c:pt idx="23">
                  <c:v>23.05203232726061</c:v>
                </c:pt>
                <c:pt idx="24">
                  <c:v>23.60060484309673</c:v>
                </c:pt>
                <c:pt idx="25">
                  <c:v>24.14891990682018</c:v>
                </c:pt>
                <c:pt idx="26">
                  <c:v>24.69700702988846</c:v>
                </c:pt>
                <c:pt idx="27">
                  <c:v>25.24489137927173</c:v>
                </c:pt>
                <c:pt idx="28">
                  <c:v>25.79259454853381</c:v>
                </c:pt>
                <c:pt idx="29">
                  <c:v>26.3401351703166</c:v>
                </c:pt>
                <c:pt idx="30">
                  <c:v>26.88752940702358</c:v>
                </c:pt>
                <c:pt idx="31">
                  <c:v>27.43479134705443</c:v>
                </c:pt>
                <c:pt idx="32">
                  <c:v>27.98193332714155</c:v>
                </c:pt>
                <c:pt idx="33">
                  <c:v>28.52896619638285</c:v>
                </c:pt>
                <c:pt idx="34">
                  <c:v>29.07589953391405</c:v>
                </c:pt>
                <c:pt idx="35">
                  <c:v>29.62274182944779</c:v>
                </c:pt>
                <c:pt idx="36">
                  <c:v>30.16950063386534</c:v>
                </c:pt>
                <c:pt idx="37">
                  <c:v>30.71618268550067</c:v>
                </c:pt>
                <c:pt idx="38">
                  <c:v>31.2627940165745</c:v>
                </c:pt>
                <c:pt idx="39">
                  <c:v>31.80934004332551</c:v>
                </c:pt>
                <c:pt idx="40">
                  <c:v>32.35582564267953</c:v>
                </c:pt>
                <c:pt idx="41">
                  <c:v>32.90225521774563</c:v>
                </c:pt>
                <c:pt idx="42">
                  <c:v>33.44863275399358</c:v>
                </c:pt>
                <c:pt idx="43">
                  <c:v>33.99496186762372</c:v>
                </c:pt>
                <c:pt idx="44">
                  <c:v>34.54124584736665</c:v>
                </c:pt>
                <c:pt idx="45">
                  <c:v>35.08748769073058</c:v>
                </c:pt>
                <c:pt idx="46">
                  <c:v>35.63369013553852</c:v>
                </c:pt>
                <c:pt idx="47">
                  <c:v>36.17985568745389</c:v>
                </c:pt>
                <c:pt idx="48">
                  <c:v>36.72598664407784</c:v>
                </c:pt>
                <c:pt idx="49">
                  <c:v>37.27208511610608</c:v>
                </c:pt>
                <c:pt idx="50">
                  <c:v>37.8181530459555</c:v>
                </c:pt>
                <c:pt idx="51">
                  <c:v>38.36419222420684</c:v>
                </c:pt>
                <c:pt idx="52">
                  <c:v>38.91020430415649</c:v>
                </c:pt>
                <c:pt idx="53">
                  <c:v>39.4561908147259</c:v>
                </c:pt>
                <c:pt idx="54">
                  <c:v>40.00215317194147</c:v>
                </c:pt>
                <c:pt idx="55">
                  <c:v>40.54809268916581</c:v>
                </c:pt>
                <c:pt idx="56">
                  <c:v>41.09401058623617</c:v>
                </c:pt>
                <c:pt idx="57">
                  <c:v>41.63990799764382</c:v>
                </c:pt>
                <c:pt idx="58">
                  <c:v>42.18578597986983</c:v>
                </c:pt>
                <c:pt idx="59">
                  <c:v>42.7316455179769</c:v>
                </c:pt>
                <c:pt idx="60">
                  <c:v>43.27748753154393</c:v>
                </c:pt>
                <c:pt idx="61">
                  <c:v>43.82331288001857</c:v>
                </c:pt>
                <c:pt idx="62">
                  <c:v>44.36912236755309</c:v>
                </c:pt>
                <c:pt idx="63">
                  <c:v>44.914916747381</c:v>
                </c:pt>
                <c:pt idx="64">
                  <c:v>45.46069672578446</c:v>
                </c:pt>
                <c:pt idx="65">
                  <c:v>46.00646296569645</c:v>
                </c:pt>
                <c:pt idx="66">
                  <c:v>46.55221608997624</c:v>
                </c:pt>
                <c:pt idx="67">
                  <c:v>47.09795668439239</c:v>
                </c:pt>
                <c:pt idx="68">
                  <c:v>47.64368530034307</c:v>
                </c:pt>
                <c:pt idx="69">
                  <c:v>48.18940245734061</c:v>
                </c:pt>
                <c:pt idx="70">
                  <c:v>48.7351086452834</c:v>
                </c:pt>
                <c:pt idx="71">
                  <c:v>49.2808043265364</c:v>
                </c:pt>
                <c:pt idx="72">
                  <c:v>49.82648993783863</c:v>
                </c:pt>
                <c:pt idx="73">
                  <c:v>50.37216589205427</c:v>
                </c:pt>
                <c:pt idx="74">
                  <c:v>50.91783257978209</c:v>
                </c:pt>
                <c:pt idx="75">
                  <c:v>51.46349037083641</c:v>
                </c:pt>
                <c:pt idx="76">
                  <c:v>52.00913961561147</c:v>
                </c:pt>
                <c:pt idx="77">
                  <c:v>52.55478064633961</c:v>
                </c:pt>
                <c:pt idx="78">
                  <c:v>53.10041377825299</c:v>
                </c:pt>
                <c:pt idx="79">
                  <c:v>53.6460393106572</c:v>
                </c:pt>
                <c:pt idx="80">
                  <c:v>54.1916575279245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43E2-4751-B38B-3290D5460E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5410184"/>
        <c:axId val="-2141160728"/>
      </c:scatterChart>
      <c:valAx>
        <c:axId val="-2125410184"/>
        <c:scaling>
          <c:orientation val="minMax"/>
          <c:max val="8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 Equilibrium</a:t>
                </a:r>
                <a:r>
                  <a:rPr lang="en-US" sz="1800" baseline="0"/>
                  <a:t> Fluoride Concentration (ppm)</a:t>
                </a:r>
                <a:endParaRPr lang="en-US" sz="1800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-2141160728"/>
        <c:crosses val="autoZero"/>
        <c:crossBetween val="midCat"/>
      </c:valAx>
      <c:valAx>
        <c:axId val="-21411607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 Adsorption Density (mg/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-21254101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1.xml"/>
</Relationships>
</file>

<file path=xl/drawings/_rels/drawing2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2.xml"/>
</Relationships>
</file>

<file path=xl/drawings/_rels/drawing3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3.xml"/>
</Relationships>
</file>

<file path=xl/drawings/_rels/drawing4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119</xdr:colOff>
      <xdr:row>2</xdr:row>
      <xdr:rowOff>23287</xdr:rowOff>
    </xdr:from>
    <xdr:to>
      <xdr:col>33</xdr:col>
      <xdr:colOff>394759</xdr:colOff>
      <xdr:row>3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B626231-303D-4F85-9461-58BF414F44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4342</xdr:colOff>
      <xdr:row>2</xdr:row>
      <xdr:rowOff>8467</xdr:rowOff>
    </xdr:from>
    <xdr:to>
      <xdr:col>33</xdr:col>
      <xdr:colOff>600076</xdr:colOff>
      <xdr:row>33</xdr:row>
      <xdr:rowOff>31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B626231-303D-4F85-9461-58BF414F44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119</xdr:colOff>
      <xdr:row>2</xdr:row>
      <xdr:rowOff>23287</xdr:rowOff>
    </xdr:from>
    <xdr:to>
      <xdr:col>33</xdr:col>
      <xdr:colOff>394759</xdr:colOff>
      <xdr:row>3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B626231-303D-4F85-9461-58BF414F44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119</xdr:colOff>
      <xdr:row>2</xdr:row>
      <xdr:rowOff>23287</xdr:rowOff>
    </xdr:from>
    <xdr:to>
      <xdr:col>33</xdr:col>
      <xdr:colOff>394759</xdr:colOff>
      <xdr:row>3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B626231-303D-4F85-9461-58BF414F44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 = '1.0' encoding = 'UTF-8' standalone = 'yes'?>
<Relationships xmlns="http://schemas.openxmlformats.org/package/2006/relationships">
   <Relationship Id="rId1" Type="http://schemas.openxmlformats.org/officeDocument/2006/relationships/externalLinkPath" TargetMode="External" Target="https://d.docs.live.net/4efc3e9dc81381f4/Documents/Fluoride%20Research/Sulfate/IsothermSummary.xlsx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Gibbsite"/>
      <sheetName val="Bauxite"/>
      <sheetName val="Activated Bauxite"/>
    </sheetNames>
    <sheetDataSet>
      <sheetData sheetId="0">
        <row r="3">
          <cell r="D3">
            <v>3.0090669999999999</v>
          </cell>
        </row>
        <row r="4">
          <cell r="D4">
            <v>16.73366</v>
          </cell>
        </row>
        <row r="5">
          <cell r="D5">
            <v>0.49671870000000001</v>
          </cell>
        </row>
        <row r="6">
          <cell r="D6">
            <v>5.5870610000000003</v>
          </cell>
        </row>
        <row r="7">
          <cell r="D7">
            <v>0.35962840000000001</v>
          </cell>
        </row>
        <row r="8">
          <cell r="D8">
            <v>0.23065659999999999</v>
          </cell>
        </row>
        <row r="9">
          <cell r="D9">
            <v>2.6906349999999999</v>
          </cell>
        </row>
        <row r="10">
          <cell r="D10">
            <v>5.6308259999999999E-2</v>
          </cell>
        </row>
        <row r="11">
          <cell r="D11">
            <v>0.382214</v>
          </cell>
        </row>
        <row r="12">
          <cell r="D12">
            <v>5.5292180000000002</v>
          </cell>
        </row>
        <row r="13">
          <cell r="D13">
            <v>7.4992599999999996</v>
          </cell>
        </row>
        <row r="14">
          <cell r="D14">
            <v>0.51796189999999998</v>
          </cell>
        </row>
      </sheetData>
      <sheetData sheetId="1">
        <row r="3">
          <cell r="D3">
            <v>0.20479749999999999</v>
          </cell>
        </row>
      </sheetData>
      <sheetData sheetId="2">
        <row r="3">
          <cell r="D3">
            <v>3.84399500000000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1.xml"/>
</Relationships>
</file>

<file path=xl/worksheets/_rels/sheet2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2.xml"/>
</Relationships>
</file>

<file path=xl/worksheets/_rels/sheet3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3.xml"/>
</Relationships>
</file>

<file path=xl/worksheets/_rels/sheet4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208"/>
  <sheetViews>
    <sheetView topLeftCell="G23" zoomScale="75" zoomScaleNormal="75" zoomScalePageLayoutView="75" workbookViewId="0">
      <selection activeCell="R21" sqref="R21"/>
    </sheetView>
  </sheetViews>
  <sheetFormatPr baseColWidth="10" defaultColWidth="11.6640625" defaultRowHeight="14" x14ac:dyDescent="0"/>
  <cols>
    <col min="1" max="1" customWidth="true" style="1" width="17.5" collapsed="true"/>
    <col min="2" max="6" style="1" width="11.6640625" collapsed="true"/>
    <col min="7" max="7" customWidth="true" style="1" width="21.5" collapsed="true"/>
    <col min="8" max="8" customWidth="true" style="1" width="20.1640625" collapsed="true"/>
    <col min="9" max="9" customWidth="true" style="1" width="20.83203125" collapsed="true"/>
    <col min="10" max="10" customWidth="true" style="1" width="18.1640625" collapsed="true"/>
    <col min="11" max="11" style="1" width="11.6640625" collapsed="true"/>
    <col min="12" max="12" customWidth="true" style="1" width="26.5" collapsed="true"/>
    <col min="13" max="13" customWidth="true" style="1" width="19.83203125" collapsed="true"/>
    <col min="14" max="14" customWidth="true" style="1" width="20.1640625" collapsed="true"/>
    <col min="15" max="15" customWidth="true" style="1" width="21.1640625" collapsed="true"/>
    <col min="16" max="16" customWidth="true" style="1" width="16.1640625" collapsed="true"/>
    <col min="17" max="17" style="1" width="11.6640625" collapsed="true"/>
    <col min="18" max="18" style="35" width="11.6640625" collapsed="true"/>
    <col min="19" max="16384" style="1" width="11.6640625" collapsed="true"/>
  </cols>
  <sheetData>
    <row r="2" spans="1:18" ht="15">
      <c r="A2" s="52" t="s">
        <v>0</v>
      </c>
      <c r="B2" s="52" t="s">
        <v>82</v>
      </c>
      <c r="C2" s="53"/>
      <c r="D2" s="53"/>
      <c r="E2" s="53"/>
    </row>
    <row r="3" spans="1:18" ht="15">
      <c r="A3" s="2" t="s">
        <v>1</v>
      </c>
      <c r="B3" s="2" t="s">
        <v>2</v>
      </c>
    </row>
    <row r="4" spans="1:18" ht="15">
      <c r="A4" s="2" t="s">
        <v>3</v>
      </c>
      <c r="B4" s="2">
        <v>1</v>
      </c>
      <c r="C4" s="1" t="s">
        <v>4</v>
      </c>
    </row>
    <row r="5" spans="1:18" ht="15">
      <c r="A5" s="2" t="s">
        <v>5</v>
      </c>
      <c r="B5" s="1">
        <f>B4/100</f>
        <v>0.01</v>
      </c>
      <c r="C5" s="1" t="s">
        <v>6</v>
      </c>
    </row>
    <row r="6" spans="1:18">
      <c r="A6" s="130" t="s">
        <v>108</v>
      </c>
      <c r="B6" s="130"/>
      <c r="C6" s="130"/>
    </row>
    <row r="7" spans="1:18">
      <c r="A7" s="131">
        <v>42871</v>
      </c>
      <c r="B7" s="130"/>
      <c r="C7" s="130"/>
    </row>
    <row r="8" spans="1:18" ht="15">
      <c r="A8" s="3" t="s">
        <v>7</v>
      </c>
      <c r="B8" s="4" t="s">
        <v>8</v>
      </c>
      <c r="C8" s="4" t="s">
        <v>9</v>
      </c>
      <c r="D8" s="4"/>
      <c r="E8" s="4"/>
    </row>
    <row r="9" spans="1:18" ht="15">
      <c r="A9" s="5" t="s">
        <v>84</v>
      </c>
      <c r="B9" s="61">
        <v>0.16821926547645766</v>
      </c>
      <c r="C9" s="7"/>
    </row>
    <row r="10" spans="1:18" ht="15">
      <c r="A10" s="5" t="s">
        <v>85</v>
      </c>
      <c r="B10" s="62">
        <v>0.42567110687138499</v>
      </c>
      <c r="C10" s="7">
        <v>4.574328893128615</v>
      </c>
    </row>
    <row r="11" spans="1:18" ht="15">
      <c r="A11" s="5" t="s">
        <v>86</v>
      </c>
      <c r="B11" s="62">
        <v>1.8361038832612355</v>
      </c>
      <c r="C11" s="7">
        <v>8.1638961167387638</v>
      </c>
    </row>
    <row r="12" spans="1:18" ht="15">
      <c r="A12" s="5" t="s">
        <v>87</v>
      </c>
      <c r="B12" s="62">
        <v>7.7957404853098664</v>
      </c>
      <c r="C12" s="7">
        <v>12.204259514690133</v>
      </c>
    </row>
    <row r="13" spans="1:18" ht="15">
      <c r="A13" s="5" t="s">
        <v>88</v>
      </c>
      <c r="B13" s="62">
        <v>23.012807119594783</v>
      </c>
      <c r="C13" s="7">
        <v>16.987192880405217</v>
      </c>
    </row>
    <row r="14" spans="1:18" ht="15">
      <c r="A14" s="5" t="s">
        <v>89</v>
      </c>
      <c r="B14" s="62">
        <v>39.073156370533475</v>
      </c>
      <c r="C14" s="7">
        <v>20.926843629466525</v>
      </c>
    </row>
    <row r="15" spans="1:18" ht="15">
      <c r="A15" s="5" t="s">
        <v>90</v>
      </c>
      <c r="B15" s="62">
        <v>55.977133792233353</v>
      </c>
      <c r="C15" s="7">
        <v>24.022866207766647</v>
      </c>
    </row>
    <row r="16" spans="1:18" ht="15">
      <c r="A16" s="5" t="s">
        <v>91</v>
      </c>
      <c r="B16" s="62">
        <v>70.670668917304837</v>
      </c>
      <c r="C16" s="7">
        <v>29.329331082695163</v>
      </c>
      <c r="G16" s="135" t="s">
        <v>22</v>
      </c>
      <c r="H16" s="135"/>
      <c r="I16" s="135"/>
      <c r="J16" s="135"/>
      <c r="K16" s="135"/>
      <c r="L16" s="135"/>
      <c r="M16" s="135"/>
      <c r="N16" s="135"/>
      <c r="O16" s="135"/>
      <c r="P16" s="135"/>
      <c r="Q16" s="135"/>
      <c r="R16" s="43"/>
    </row>
    <row r="17" spans="1:20" ht="15">
      <c r="A17" s="9"/>
      <c r="G17" s="10" t="s">
        <v>10</v>
      </c>
      <c r="H17" s="11" t="s">
        <v>11</v>
      </c>
      <c r="I17" s="11" t="s">
        <v>12</v>
      </c>
      <c r="J17" s="12" t="s">
        <v>13</v>
      </c>
      <c r="K17" s="4" t="s">
        <v>14</v>
      </c>
      <c r="L17" s="4" t="s">
        <v>15</v>
      </c>
      <c r="M17" s="4" t="s">
        <v>16</v>
      </c>
      <c r="N17" s="13" t="s">
        <v>9</v>
      </c>
      <c r="O17" s="4" t="s">
        <v>17</v>
      </c>
      <c r="P17" s="4" t="s">
        <v>18</v>
      </c>
      <c r="Q17" s="14" t="s">
        <v>19</v>
      </c>
      <c r="R17" s="22"/>
    </row>
    <row r="18" spans="1:20" ht="15">
      <c r="A18" s="9"/>
      <c r="G18" s="15">
        <v>0</v>
      </c>
      <c r="H18" s="1">
        <v>0</v>
      </c>
      <c r="I18" s="1">
        <f>H18*0.0056</f>
        <v>0</v>
      </c>
      <c r="J18" s="16">
        <v>0</v>
      </c>
      <c r="K18" s="17">
        <f t="shared" ref="K18:K25" si="0">AVERAGE(B50,B63,B76, B88, B100, B112)</f>
        <v>8.5777078062056381E-2</v>
      </c>
      <c r="L18" s="1">
        <f t="shared" ref="L18:L25" si="1">STDEV(B50,B63,B76,B88,B100,B112)</f>
        <v>7.1629704682738216E-2</v>
      </c>
      <c r="M18" s="1">
        <f>L18/K18*100</f>
        <v>83.506813592923862</v>
      </c>
      <c r="N18" s="15"/>
      <c r="O18" s="1">
        <f>$B$5*0.05</f>
        <v>5.0000000000000001E-4</v>
      </c>
      <c r="P18" s="1">
        <f t="shared" ref="P18:P25" si="2">SQRT(I18^2+L18^2)</f>
        <v>7.1629704682738216E-2</v>
      </c>
      <c r="Q18" s="16">
        <f t="shared" ref="Q18:Q25" si="3">SQRT((P18/(G18-K18))^2+(O18/$B$5)^2)*N18</f>
        <v>0</v>
      </c>
    </row>
    <row r="19" spans="1:20">
      <c r="A19" s="130" t="s">
        <v>32</v>
      </c>
      <c r="B19" s="130"/>
      <c r="C19" s="130"/>
      <c r="G19" s="15">
        <v>5</v>
      </c>
      <c r="H19" s="1">
        <v>2.6315789473684209E-2</v>
      </c>
      <c r="I19" s="1">
        <f t="shared" ref="I19:I25" si="4">H19*0.0056</f>
        <v>1.4736842105263158E-4</v>
      </c>
      <c r="J19" s="16">
        <f>G19*SQRT(I19^2/H19+(0.0056*10)^2/10)</f>
        <v>8.8660202903824717E-2</v>
      </c>
      <c r="K19" s="17">
        <f t="shared" si="0"/>
        <v>0.13645199731025984</v>
      </c>
      <c r="L19" s="1">
        <f t="shared" si="1"/>
        <v>4.6003630734006644E-2</v>
      </c>
      <c r="M19" s="1">
        <f t="shared" ref="M19:M25" si="5">L19/K19*100</f>
        <v>33.71414976755905</v>
      </c>
      <c r="N19" s="15">
        <f t="shared" ref="N19:N25" si="6">AVERAGE(C51,C64,C77,C89,C101,C113)</f>
        <v>4.8591685106634319</v>
      </c>
      <c r="O19" s="1">
        <f t="shared" ref="O19:O25" si="7">$B$5*0.05</f>
        <v>5.0000000000000001E-4</v>
      </c>
      <c r="P19" s="1">
        <f t="shared" si="2"/>
        <v>4.6003866774026334E-2</v>
      </c>
      <c r="Q19" s="16">
        <f t="shared" si="3"/>
        <v>0.24726775481399588</v>
      </c>
    </row>
    <row r="20" spans="1:20">
      <c r="A20" s="131">
        <v>42871</v>
      </c>
      <c r="B20" s="130"/>
      <c r="C20" s="130"/>
      <c r="G20" s="15">
        <v>10</v>
      </c>
      <c r="H20" s="1">
        <v>5.2631578947368418E-2</v>
      </c>
      <c r="I20" s="1">
        <f t="shared" si="4"/>
        <v>2.9473684210526316E-4</v>
      </c>
      <c r="J20" s="16">
        <f t="shared" ref="J20:J25" si="8">G20*SQRT(I20^2/H20+(0.0056*10)^2/10)</f>
        <v>0.17755295725945808</v>
      </c>
      <c r="K20" s="17">
        <f t="shared" si="0"/>
        <v>0.39217429970137463</v>
      </c>
      <c r="L20" s="1">
        <f t="shared" si="1"/>
        <v>0.23292276724071478</v>
      </c>
      <c r="M20" s="1">
        <f t="shared" si="5"/>
        <v>59.392664796769282</v>
      </c>
      <c r="N20" s="15">
        <f t="shared" si="6"/>
        <v>9.6078257002986245</v>
      </c>
      <c r="O20" s="1">
        <f t="shared" si="7"/>
        <v>5.0000000000000001E-4</v>
      </c>
      <c r="P20" s="1">
        <f t="shared" si="2"/>
        <v>0.23292295371834501</v>
      </c>
      <c r="Q20" s="16">
        <f t="shared" si="3"/>
        <v>0.53388096902509574</v>
      </c>
    </row>
    <row r="21" spans="1:20" ht="15">
      <c r="A21" s="3" t="s">
        <v>7</v>
      </c>
      <c r="B21" s="4" t="s">
        <v>8</v>
      </c>
      <c r="C21" s="4" t="s">
        <v>9</v>
      </c>
      <c r="D21" s="4"/>
      <c r="E21" s="4"/>
      <c r="F21" s="18"/>
      <c r="G21" s="15">
        <v>20</v>
      </c>
      <c r="H21" s="1">
        <v>0.10526315789473684</v>
      </c>
      <c r="I21" s="1">
        <f t="shared" si="4"/>
        <v>5.8947368421052632E-4</v>
      </c>
      <c r="J21" s="16">
        <f t="shared" si="8"/>
        <v>0.35603429757908378</v>
      </c>
      <c r="K21" s="17">
        <f t="shared" si="0"/>
        <v>3.5977594245333471</v>
      </c>
      <c r="L21" s="1">
        <f t="shared" si="1"/>
        <v>0.71998460210423265</v>
      </c>
      <c r="M21" s="1">
        <f t="shared" si="5"/>
        <v>20.012027407797543</v>
      </c>
      <c r="N21" s="15">
        <f t="shared" si="6"/>
        <v>16.402240575466653</v>
      </c>
      <c r="O21" s="1">
        <f t="shared" si="7"/>
        <v>5.0000000000000001E-4</v>
      </c>
      <c r="P21" s="1">
        <f t="shared" si="2"/>
        <v>0.71998484341436975</v>
      </c>
      <c r="Q21" s="16">
        <f t="shared" si="3"/>
        <v>1.0913120151840747</v>
      </c>
    </row>
    <row r="22" spans="1:20" ht="15">
      <c r="A22" s="5" t="s">
        <v>92</v>
      </c>
      <c r="B22" s="1">
        <v>0.22180809679333954</v>
      </c>
      <c r="G22" s="15">
        <v>40</v>
      </c>
      <c r="H22" s="1">
        <v>0.21052631578947367</v>
      </c>
      <c r="I22" s="1">
        <f t="shared" si="4"/>
        <v>1.1789473684210526E-3</v>
      </c>
      <c r="J22" s="16">
        <f t="shared" si="8"/>
        <v>0.71576767768672878</v>
      </c>
      <c r="K22" s="17">
        <f t="shared" si="0"/>
        <v>15.041108584591333</v>
      </c>
      <c r="L22" s="1">
        <f t="shared" si="1"/>
        <v>1.725794849336163</v>
      </c>
      <c r="M22" s="1">
        <f t="shared" si="5"/>
        <v>11.473854068869171</v>
      </c>
      <c r="N22" s="15">
        <f t="shared" si="6"/>
        <v>24.958891415408669</v>
      </c>
      <c r="O22" s="1">
        <f t="shared" si="7"/>
        <v>5.0000000000000001E-4</v>
      </c>
      <c r="P22" s="1">
        <f t="shared" si="2"/>
        <v>1.7257952520250273</v>
      </c>
      <c r="Q22" s="16">
        <f t="shared" si="3"/>
        <v>2.1297264856378928</v>
      </c>
    </row>
    <row r="23" spans="1:20" ht="15">
      <c r="A23" s="5" t="s">
        <v>93</v>
      </c>
      <c r="B23" s="1">
        <v>0.48494616382307765</v>
      </c>
      <c r="C23" s="1">
        <v>4.5150538361769224</v>
      </c>
      <c r="G23" s="15">
        <v>60</v>
      </c>
      <c r="H23" s="1">
        <v>0.31578947368421056</v>
      </c>
      <c r="I23" s="1">
        <f t="shared" si="4"/>
        <v>1.7684210526315791E-3</v>
      </c>
      <c r="J23" s="16">
        <f t="shared" si="8"/>
        <v>1.0791716121271226</v>
      </c>
      <c r="K23" s="17">
        <f t="shared" si="0"/>
        <v>28.850860632144855</v>
      </c>
      <c r="L23" s="1">
        <f t="shared" si="1"/>
        <v>3.2437543672207672</v>
      </c>
      <c r="M23" s="1">
        <f t="shared" si="5"/>
        <v>11.243180605873029</v>
      </c>
      <c r="N23" s="15">
        <f t="shared" si="6"/>
        <v>31.149139367855145</v>
      </c>
      <c r="O23" s="1">
        <f t="shared" si="7"/>
        <v>5.0000000000000001E-4</v>
      </c>
      <c r="P23" s="1">
        <f t="shared" si="2"/>
        <v>3.2437548492721855</v>
      </c>
      <c r="Q23" s="16">
        <f t="shared" si="3"/>
        <v>3.598279829386811</v>
      </c>
    </row>
    <row r="24" spans="1:20" ht="15">
      <c r="A24" s="5" t="s">
        <v>94</v>
      </c>
      <c r="B24" s="1">
        <v>2.1933374857970063</v>
      </c>
      <c r="C24" s="1">
        <v>7.8066625142029942</v>
      </c>
      <c r="G24" s="15">
        <v>80</v>
      </c>
      <c r="H24" s="1">
        <v>0.42105263157894735</v>
      </c>
      <c r="I24" s="1">
        <f t="shared" si="4"/>
        <v>2.3578947368421053E-3</v>
      </c>
      <c r="J24" s="16">
        <f t="shared" si="8"/>
        <v>1.4462181534500322</v>
      </c>
      <c r="K24" s="17">
        <f t="shared" si="0"/>
        <v>41.650503098164648</v>
      </c>
      <c r="L24" s="1">
        <f t="shared" si="1"/>
        <v>2.467386821332167</v>
      </c>
      <c r="M24" s="1">
        <f t="shared" si="5"/>
        <v>5.9240264529743305</v>
      </c>
      <c r="N24" s="15">
        <f t="shared" si="6"/>
        <v>38.349496901835352</v>
      </c>
      <c r="O24" s="1">
        <f t="shared" si="7"/>
        <v>5.0000000000000001E-4</v>
      </c>
      <c r="P24" s="1">
        <f t="shared" si="2"/>
        <v>2.4673879479626315</v>
      </c>
      <c r="Q24" s="16">
        <f t="shared" si="3"/>
        <v>3.1248540873632713</v>
      </c>
    </row>
    <row r="25" spans="1:20" ht="15">
      <c r="A25" s="5" t="s">
        <v>95</v>
      </c>
      <c r="B25" s="1">
        <v>8.8813038552169026</v>
      </c>
      <c r="C25" s="1">
        <v>11.118696144783097</v>
      </c>
      <c r="G25" s="15">
        <v>100</v>
      </c>
      <c r="H25" s="1">
        <v>0.52631578947368429</v>
      </c>
      <c r="I25" s="1">
        <f t="shared" si="4"/>
        <v>2.9473684210526321E-3</v>
      </c>
      <c r="J25" s="16">
        <f t="shared" si="8"/>
        <v>1.8168799166645404</v>
      </c>
      <c r="K25" s="17">
        <f t="shared" si="0"/>
        <v>57.025901647668007</v>
      </c>
      <c r="L25" s="1">
        <f t="shared" si="1"/>
        <v>3.3970500675294724</v>
      </c>
      <c r="M25" s="1">
        <f t="shared" si="5"/>
        <v>5.9570299975579433</v>
      </c>
      <c r="N25" s="15">
        <f t="shared" si="6"/>
        <v>42.974098352331993</v>
      </c>
      <c r="O25" s="1">
        <f t="shared" si="7"/>
        <v>5.0000000000000001E-4</v>
      </c>
      <c r="P25" s="1">
        <f t="shared" si="2"/>
        <v>3.3970513461357337</v>
      </c>
      <c r="Q25" s="16">
        <f t="shared" si="3"/>
        <v>4.0195634926285662</v>
      </c>
    </row>
    <row r="26" spans="1:20" ht="15">
      <c r="A26" s="5" t="s">
        <v>96</v>
      </c>
      <c r="B26" s="1">
        <v>25.704565238962353</v>
      </c>
      <c r="C26" s="1">
        <v>14.295434761037647</v>
      </c>
    </row>
    <row r="27" spans="1:20" ht="15">
      <c r="A27" s="5" t="s">
        <v>97</v>
      </c>
      <c r="B27" s="1">
        <v>41.787466569389281</v>
      </c>
      <c r="C27" s="1">
        <v>18.212533430610719</v>
      </c>
      <c r="T27" s="19" t="s">
        <v>21</v>
      </c>
    </row>
    <row r="28" spans="1:20" ht="15">
      <c r="A28" s="5" t="s">
        <v>98</v>
      </c>
      <c r="B28" s="1">
        <v>57.546752945147787</v>
      </c>
      <c r="C28" s="1">
        <v>22.453247054852213</v>
      </c>
    </row>
    <row r="29" spans="1:20" ht="15">
      <c r="A29" s="5" t="s">
        <v>99</v>
      </c>
      <c r="B29" s="1">
        <v>74.3950083113033</v>
      </c>
      <c r="C29" s="1">
        <v>25.6049916886967</v>
      </c>
      <c r="G29" s="134" t="s">
        <v>83</v>
      </c>
      <c r="H29" s="134"/>
      <c r="I29" s="134"/>
      <c r="J29" s="134"/>
      <c r="K29" s="134"/>
      <c r="L29" s="134"/>
      <c r="M29" s="134"/>
      <c r="N29" s="134"/>
      <c r="O29" s="134"/>
      <c r="P29" s="134"/>
      <c r="Q29" s="134"/>
      <c r="R29" s="43"/>
    </row>
    <row r="30" spans="1:20" ht="15">
      <c r="G30" s="10" t="s">
        <v>10</v>
      </c>
      <c r="H30" s="11" t="s">
        <v>11</v>
      </c>
      <c r="I30" s="11" t="s">
        <v>12</v>
      </c>
      <c r="J30" s="12" t="s">
        <v>13</v>
      </c>
      <c r="K30" s="4" t="s">
        <v>14</v>
      </c>
      <c r="L30" s="4" t="s">
        <v>15</v>
      </c>
      <c r="M30" s="4" t="s">
        <v>16</v>
      </c>
      <c r="N30" s="13" t="s">
        <v>9</v>
      </c>
      <c r="O30" s="4" t="s">
        <v>17</v>
      </c>
      <c r="P30" s="4" t="s">
        <v>18</v>
      </c>
      <c r="Q30" s="14" t="s">
        <v>19</v>
      </c>
      <c r="R30" s="22"/>
    </row>
    <row r="31" spans="1:20">
      <c r="G31" s="15">
        <v>0</v>
      </c>
      <c r="H31" s="1">
        <v>0</v>
      </c>
      <c r="I31" s="1">
        <f t="shared" ref="I31:I38" si="9">H31*0.0056</f>
        <v>0</v>
      </c>
      <c r="J31" s="16">
        <v>0</v>
      </c>
      <c r="K31" s="1">
        <f t="shared" ref="K31:K38" si="10">AVERAGE(B9,B22,B36)</f>
        <v>0.18834179111192872</v>
      </c>
      <c r="L31" s="1">
        <f t="shared" ref="L31:L38" si="11">STDEV(B9,B22,B36)</f>
        <v>2.9180182657295398E-2</v>
      </c>
      <c r="M31" s="1">
        <f t="shared" ref="M31:M38" si="12">L31/K31*100</f>
        <v>15.49320651833137</v>
      </c>
      <c r="N31" s="15"/>
      <c r="O31" s="1">
        <f>$B$5*0.05</f>
        <v>5.0000000000000001E-4</v>
      </c>
      <c r="P31" s="1">
        <f t="shared" ref="P31:P38" si="13">SQRT(I31^2+L31^2)</f>
        <v>2.9180182657295398E-2</v>
      </c>
      <c r="Q31" s="16">
        <f t="shared" ref="Q31:Q38" si="14">SQRT((P31/(G31-K31))^2+(O31/$B$5)^2)*N31</f>
        <v>0</v>
      </c>
    </row>
    <row r="32" spans="1:20">
      <c r="G32" s="15">
        <v>5</v>
      </c>
      <c r="H32" s="1">
        <v>2.6315789473684209E-2</v>
      </c>
      <c r="I32" s="1">
        <f t="shared" si="9"/>
        <v>1.4736842105263158E-4</v>
      </c>
      <c r="J32" s="16">
        <f t="shared" ref="J32:J38" si="15">G32*SQRT(I32^2/H32+(0.0056*10)^2/10)</f>
        <v>8.8660202903824717E-2</v>
      </c>
      <c r="K32" s="1">
        <f t="shared" si="10"/>
        <v>0.47847824922269827</v>
      </c>
      <c r="L32" s="1">
        <f t="shared" si="11"/>
        <v>4.9888637138844526E-2</v>
      </c>
      <c r="M32" s="1">
        <f t="shared" si="12"/>
        <v>10.426521418662198</v>
      </c>
      <c r="N32" s="15">
        <f t="shared" ref="N32:N38" si="16">AVERAGE(C10,C23,C37)</f>
        <v>4.5215217507773016</v>
      </c>
      <c r="O32" s="1">
        <f t="shared" ref="O32:O38" si="17">$B$5*0.05</f>
        <v>5.0000000000000001E-4</v>
      </c>
      <c r="P32" s="1">
        <f t="shared" si="13"/>
        <v>4.9888854797668199E-2</v>
      </c>
      <c r="Q32" s="16">
        <f t="shared" si="14"/>
        <v>0.23151521589282942</v>
      </c>
    </row>
    <row r="33" spans="1:24">
      <c r="A33" s="130" t="s">
        <v>20</v>
      </c>
      <c r="B33" s="130"/>
      <c r="C33" s="130"/>
      <c r="G33" s="15">
        <v>10</v>
      </c>
      <c r="H33" s="1">
        <v>5.2631578947368418E-2</v>
      </c>
      <c r="I33" s="1">
        <f t="shared" si="9"/>
        <v>2.9473684210526316E-4</v>
      </c>
      <c r="J33" s="16">
        <f t="shared" si="15"/>
        <v>0.17755295725945808</v>
      </c>
      <c r="K33" s="1">
        <f t="shared" si="10"/>
        <v>2.1219651853239863</v>
      </c>
      <c r="L33" s="1">
        <f t="shared" si="11"/>
        <v>0.25769771156801269</v>
      </c>
      <c r="M33" s="1">
        <f t="shared" si="12"/>
        <v>12.144294984211387</v>
      </c>
      <c r="N33" s="15">
        <f t="shared" si="16"/>
        <v>7.8780348146760133</v>
      </c>
      <c r="O33" s="1">
        <f t="shared" si="17"/>
        <v>5.0000000000000001E-4</v>
      </c>
      <c r="P33" s="1">
        <f t="shared" si="13"/>
        <v>0.25769788011777817</v>
      </c>
      <c r="Q33" s="16">
        <f t="shared" si="14"/>
        <v>0.47070880464498976</v>
      </c>
    </row>
    <row r="34" spans="1:24">
      <c r="A34" s="131">
        <v>42871</v>
      </c>
      <c r="B34" s="130"/>
      <c r="C34" s="130"/>
      <c r="G34" s="15">
        <v>20</v>
      </c>
      <c r="H34" s="1">
        <v>0.10526315789473684</v>
      </c>
      <c r="I34" s="1">
        <f t="shared" si="9"/>
        <v>5.8947368421052632E-4</v>
      </c>
      <c r="J34" s="16">
        <f t="shared" si="15"/>
        <v>0.35603429757908378</v>
      </c>
      <c r="K34" s="1">
        <f t="shared" si="10"/>
        <v>8.5547449155797519</v>
      </c>
      <c r="L34" s="1">
        <f t="shared" si="11"/>
        <v>0.65944581604360786</v>
      </c>
      <c r="M34" s="1">
        <f t="shared" si="12"/>
        <v>7.7085386244847189</v>
      </c>
      <c r="N34" s="15">
        <f t="shared" si="16"/>
        <v>11.445255084420248</v>
      </c>
      <c r="O34" s="1">
        <f t="shared" si="17"/>
        <v>5.0000000000000001E-4</v>
      </c>
      <c r="P34" s="1">
        <f t="shared" si="13"/>
        <v>0.6594460795066146</v>
      </c>
      <c r="Q34" s="16">
        <f t="shared" si="14"/>
        <v>0.8731287371546439</v>
      </c>
    </row>
    <row r="35" spans="1:24" ht="15">
      <c r="A35" s="3" t="s">
        <v>7</v>
      </c>
      <c r="B35" s="4" t="s">
        <v>8</v>
      </c>
      <c r="C35" s="4" t="s">
        <v>9</v>
      </c>
      <c r="D35" s="20"/>
      <c r="E35" s="20"/>
      <c r="F35" s="21"/>
      <c r="G35" s="15">
        <v>40</v>
      </c>
      <c r="H35" s="1">
        <v>0.21052631578947367</v>
      </c>
      <c r="I35" s="1">
        <f t="shared" si="9"/>
        <v>1.1789473684210526E-3</v>
      </c>
      <c r="J35" s="16">
        <f t="shared" si="15"/>
        <v>0.71576767768672878</v>
      </c>
      <c r="K35" s="1">
        <f t="shared" si="10"/>
        <v>24.378374592098439</v>
      </c>
      <c r="L35" s="1">
        <f t="shared" si="11"/>
        <v>1.3463110131367886</v>
      </c>
      <c r="M35" s="1">
        <f t="shared" si="12"/>
        <v>5.5225626632759894</v>
      </c>
      <c r="N35" s="15">
        <f t="shared" si="16"/>
        <v>15.621625407901561</v>
      </c>
      <c r="O35" s="1">
        <f t="shared" si="17"/>
        <v>5.0000000000000001E-4</v>
      </c>
      <c r="P35" s="1">
        <f t="shared" si="13"/>
        <v>1.3463115293312702</v>
      </c>
      <c r="Q35" s="16">
        <f t="shared" si="14"/>
        <v>1.5564840779694127</v>
      </c>
    </row>
    <row r="36" spans="1:24" ht="15">
      <c r="A36" s="5" t="s">
        <v>100</v>
      </c>
      <c r="B36" s="1">
        <v>0.17499801106598897</v>
      </c>
      <c r="G36" s="15">
        <v>60</v>
      </c>
      <c r="H36" s="1">
        <v>0.31578947368421056</v>
      </c>
      <c r="I36" s="1">
        <f t="shared" si="9"/>
        <v>1.7684210526315791E-3</v>
      </c>
      <c r="J36" s="16">
        <f t="shared" si="15"/>
        <v>1.0791716121271226</v>
      </c>
      <c r="K36" s="1">
        <f t="shared" si="10"/>
        <v>40.66431065509051</v>
      </c>
      <c r="L36" s="1">
        <f t="shared" si="11"/>
        <v>1.416381594001578</v>
      </c>
      <c r="M36" s="1">
        <f t="shared" si="12"/>
        <v>3.4831073518376985</v>
      </c>
      <c r="N36" s="15">
        <f t="shared" si="16"/>
        <v>19.335689344909493</v>
      </c>
      <c r="O36" s="1">
        <f t="shared" si="17"/>
        <v>5.0000000000000001E-4</v>
      </c>
      <c r="P36" s="1">
        <f t="shared" si="13"/>
        <v>1.4163826979808354</v>
      </c>
      <c r="Q36" s="16">
        <f t="shared" si="14"/>
        <v>1.7148796322910211</v>
      </c>
    </row>
    <row r="37" spans="1:24" ht="15">
      <c r="A37" s="5" t="s">
        <v>101</v>
      </c>
      <c r="B37" s="1">
        <v>0.52481747697363224</v>
      </c>
      <c r="C37" s="1">
        <v>4.4751825230263673</v>
      </c>
      <c r="G37" s="15">
        <v>80</v>
      </c>
      <c r="H37" s="1">
        <v>0.42105263157894735</v>
      </c>
      <c r="I37" s="1">
        <f t="shared" si="9"/>
        <v>2.3578947368421053E-3</v>
      </c>
      <c r="J37" s="16">
        <f t="shared" si="15"/>
        <v>1.4462181534500322</v>
      </c>
      <c r="K37" s="1">
        <f t="shared" si="10"/>
        <v>56.722800967149681</v>
      </c>
      <c r="L37" s="1">
        <f t="shared" si="11"/>
        <v>0.78773247622154174</v>
      </c>
      <c r="M37" s="1">
        <f t="shared" si="12"/>
        <v>1.3887404408638906</v>
      </c>
      <c r="N37" s="15">
        <f t="shared" si="16"/>
        <v>23.277199032850319</v>
      </c>
      <c r="O37" s="1">
        <f t="shared" si="17"/>
        <v>5.0000000000000001E-4</v>
      </c>
      <c r="P37" s="1">
        <f t="shared" si="13"/>
        <v>0.78773600511955266</v>
      </c>
      <c r="Q37" s="16">
        <f t="shared" si="14"/>
        <v>1.4053817989425619</v>
      </c>
    </row>
    <row r="38" spans="1:24" ht="15">
      <c r="A38" s="5" t="s">
        <v>102</v>
      </c>
      <c r="B38" s="1">
        <v>2.3364541869137159</v>
      </c>
      <c r="C38" s="1">
        <v>7.6635458130862837</v>
      </c>
      <c r="G38" s="15">
        <v>100</v>
      </c>
      <c r="H38" s="1">
        <v>0.52631578947368429</v>
      </c>
      <c r="I38" s="1">
        <f t="shared" si="9"/>
        <v>2.9473684210526321E-3</v>
      </c>
      <c r="J38" s="16">
        <f t="shared" si="15"/>
        <v>1.8168799166645404</v>
      </c>
      <c r="K38" s="1">
        <f t="shared" si="10"/>
        <v>72.764765436807963</v>
      </c>
      <c r="L38" s="1">
        <f t="shared" si="11"/>
        <v>1.9050055468193403</v>
      </c>
      <c r="M38" s="1">
        <f t="shared" si="12"/>
        <v>2.618032966070273</v>
      </c>
      <c r="N38" s="15">
        <f t="shared" si="16"/>
        <v>27.235234563192048</v>
      </c>
      <c r="O38" s="1">
        <f t="shared" si="17"/>
        <v>5.0000000000000001E-4</v>
      </c>
      <c r="P38" s="1">
        <f t="shared" si="13"/>
        <v>1.9050078268587411</v>
      </c>
      <c r="Q38" s="16">
        <f t="shared" si="14"/>
        <v>2.3416767122455853</v>
      </c>
    </row>
    <row r="39" spans="1:24" ht="15">
      <c r="A39" s="5" t="s">
        <v>103</v>
      </c>
      <c r="B39" s="1">
        <v>8.9871904062124859</v>
      </c>
      <c r="C39" s="1">
        <v>11.012809593787514</v>
      </c>
    </row>
    <row r="40" spans="1:24" ht="15">
      <c r="A40" s="5" t="s">
        <v>104</v>
      </c>
      <c r="B40" s="1">
        <v>24.417751417738177</v>
      </c>
      <c r="C40" s="1">
        <v>15.582248582261823</v>
      </c>
      <c r="G40" s="133" t="s">
        <v>135</v>
      </c>
      <c r="H40" s="133"/>
      <c r="I40" s="133"/>
      <c r="J40" s="133"/>
      <c r="K40" s="133"/>
      <c r="L40" s="133"/>
      <c r="M40" s="133"/>
      <c r="N40" s="133"/>
      <c r="O40" s="133"/>
      <c r="P40" s="133"/>
      <c r="Q40" s="133"/>
      <c r="R40" s="43"/>
    </row>
    <row r="41" spans="1:24" ht="15">
      <c r="A41" s="5" t="s">
        <v>105</v>
      </c>
      <c r="B41" s="1">
        <v>41.132309025348768</v>
      </c>
      <c r="C41" s="1">
        <v>18.867690974651232</v>
      </c>
      <c r="G41" s="10" t="s">
        <v>10</v>
      </c>
      <c r="H41" s="11" t="s">
        <v>11</v>
      </c>
      <c r="I41" s="11" t="s">
        <v>12</v>
      </c>
      <c r="J41" s="12" t="s">
        <v>13</v>
      </c>
      <c r="K41" s="4" t="s">
        <v>14</v>
      </c>
      <c r="L41" s="4" t="s">
        <v>15</v>
      </c>
      <c r="M41" s="4" t="s">
        <v>16</v>
      </c>
      <c r="N41" s="13" t="s">
        <v>9</v>
      </c>
      <c r="O41" s="4" t="s">
        <v>17</v>
      </c>
      <c r="P41" s="4" t="s">
        <v>18</v>
      </c>
      <c r="Q41" s="14" t="s">
        <v>19</v>
      </c>
      <c r="R41" s="22"/>
    </row>
    <row r="42" spans="1:24" ht="15">
      <c r="A42" s="5" t="s">
        <v>106</v>
      </c>
      <c r="B42" s="1">
        <v>56.644516164067895</v>
      </c>
      <c r="C42" s="1">
        <v>23.355483835932105</v>
      </c>
      <c r="G42" s="15">
        <v>0</v>
      </c>
      <c r="H42" s="1">
        <v>0</v>
      </c>
      <c r="I42" s="1">
        <f>H42*0.0056</f>
        <v>0</v>
      </c>
      <c r="J42" s="16">
        <v>0</v>
      </c>
      <c r="K42" s="17">
        <f>AVERAGE(B128,B141,B155)</f>
        <v>7.0305946378767067E-2</v>
      </c>
      <c r="L42" s="1">
        <f>STDEV(B128,B141,B155)</f>
        <v>4.8065197117585452E-2</v>
      </c>
      <c r="M42" s="1">
        <f>L42/K42*100</f>
        <v>68.365763627785412</v>
      </c>
      <c r="N42" s="15"/>
      <c r="O42" s="1">
        <f>$B$5*0.05</f>
        <v>5.0000000000000001E-4</v>
      </c>
      <c r="P42" s="1">
        <f t="shared" ref="P42:P49" si="18">SQRT(I42^2+L42^2)</f>
        <v>4.8065197117585452E-2</v>
      </c>
      <c r="Q42" s="16">
        <f t="shared" ref="Q42:Q49" si="19">SQRT((P42/(G42-K42))^2+(O42/$B$5)^2)*N42</f>
        <v>0</v>
      </c>
    </row>
    <row r="43" spans="1:24" ht="15">
      <c r="A43" s="5" t="s">
        <v>107</v>
      </c>
      <c r="B43" s="1">
        <v>73.228619081815722</v>
      </c>
      <c r="C43" s="1">
        <v>26.771380918184278</v>
      </c>
      <c r="G43" s="15">
        <v>5</v>
      </c>
      <c r="H43" s="1">
        <v>2.6315789473684209E-2</v>
      </c>
      <c r="I43" s="1">
        <f t="shared" ref="I43:I49" si="20">H43*0.0056</f>
        <v>1.4736842105263158E-4</v>
      </c>
      <c r="J43" s="16">
        <f>G43*SQRT(I43^2/H43+(0.0056*10)^2/10)</f>
        <v>8.8660202903824717E-2</v>
      </c>
      <c r="K43" s="17">
        <f t="shared" ref="K43:K49" si="21">AVERAGE(B129,B142,B156)</f>
        <v>0.4682406644702522</v>
      </c>
      <c r="L43" s="1">
        <f t="shared" ref="L43:L49" si="22">STDEV(B129,B142,B156)</f>
        <v>0.20466060644283693</v>
      </c>
      <c r="M43" s="1">
        <f t="shared" ref="M43:M49" si="23">L43/K43*100</f>
        <v>43.70842217951774</v>
      </c>
      <c r="N43" s="15">
        <f>AVERAGE(C129,C142,C156)</f>
        <v>4.7680713888659962</v>
      </c>
      <c r="O43" s="1">
        <f t="shared" ref="O43:O49" si="24">$B$5*0.05</f>
        <v>5.0000000000000001E-4</v>
      </c>
      <c r="P43" s="1">
        <f t="shared" si="18"/>
        <v>0.2046606595000644</v>
      </c>
      <c r="Q43" s="16">
        <f t="shared" si="19"/>
        <v>0.32125456647112954</v>
      </c>
    </row>
    <row r="44" spans="1:24">
      <c r="G44" s="15">
        <v>10</v>
      </c>
      <c r="H44" s="1">
        <v>5.2631578947368418E-2</v>
      </c>
      <c r="I44" s="1">
        <f t="shared" si="20"/>
        <v>2.9473684210526316E-4</v>
      </c>
      <c r="J44" s="16">
        <f t="shared" ref="J44:J49" si="25">G44*SQRT(I44^2/H44+(0.0056*10)^2/10)</f>
        <v>0.17755295725945808</v>
      </c>
      <c r="K44" s="17">
        <f t="shared" si="21"/>
        <v>2.0453750576618273</v>
      </c>
      <c r="L44" s="1">
        <f t="shared" si="22"/>
        <v>0.71018729283024951</v>
      </c>
      <c r="M44" s="1">
        <f t="shared" si="23"/>
        <v>34.721616955772447</v>
      </c>
      <c r="N44" s="15">
        <f t="shared" ref="N44:N49" si="26">AVERAGE(C130,C143,C157)</f>
        <v>7.9546249423381736</v>
      </c>
      <c r="O44" s="1">
        <f t="shared" si="24"/>
        <v>5.0000000000000001E-4</v>
      </c>
      <c r="P44" s="1">
        <f t="shared" si="18"/>
        <v>0.71018735399003319</v>
      </c>
      <c r="Q44" s="16">
        <f t="shared" si="19"/>
        <v>0.81397556640266322</v>
      </c>
    </row>
    <row r="45" spans="1:24">
      <c r="A45" s="54" t="s">
        <v>22</v>
      </c>
      <c r="B45" s="55"/>
      <c r="C45" s="55"/>
      <c r="D45" s="55"/>
      <c r="E45" s="55"/>
      <c r="G45" s="15">
        <v>20</v>
      </c>
      <c r="H45" s="1">
        <v>0.10526315789473684</v>
      </c>
      <c r="I45" s="1">
        <f t="shared" si="20"/>
        <v>5.8947368421052632E-4</v>
      </c>
      <c r="J45" s="16">
        <f t="shared" si="25"/>
        <v>0.35603429757908378</v>
      </c>
      <c r="K45" s="17">
        <f t="shared" si="21"/>
        <v>8.9021648231889596</v>
      </c>
      <c r="L45" s="1">
        <f t="shared" si="22"/>
        <v>0.5016859857845275</v>
      </c>
      <c r="M45" s="1">
        <f t="shared" si="23"/>
        <v>5.6355504054216343</v>
      </c>
      <c r="N45" s="15">
        <f t="shared" si="26"/>
        <v>11.09783517681104</v>
      </c>
      <c r="O45" s="1">
        <f t="shared" si="24"/>
        <v>5.0000000000000001E-4</v>
      </c>
      <c r="P45" s="1">
        <f t="shared" si="18"/>
        <v>0.50168633209587998</v>
      </c>
      <c r="Q45" s="16">
        <f t="shared" si="19"/>
        <v>0.74806018463822743</v>
      </c>
    </row>
    <row r="46" spans="1:24">
      <c r="G46" s="15">
        <v>40</v>
      </c>
      <c r="H46" s="1">
        <v>0.21052631578947367</v>
      </c>
      <c r="I46" s="1">
        <f t="shared" si="20"/>
        <v>1.1789473684210526E-3</v>
      </c>
      <c r="J46" s="16">
        <f t="shared" si="25"/>
        <v>0.71576767768672878</v>
      </c>
      <c r="K46" s="17">
        <f t="shared" si="21"/>
        <v>23.361699857797912</v>
      </c>
      <c r="L46" s="1">
        <f t="shared" si="22"/>
        <v>0.71682864451676442</v>
      </c>
      <c r="M46" s="1">
        <f t="shared" si="23"/>
        <v>3.068392492327539</v>
      </c>
      <c r="N46" s="15">
        <f t="shared" si="26"/>
        <v>16.638300142202088</v>
      </c>
      <c r="O46" s="1">
        <f t="shared" si="24"/>
        <v>5.0000000000000001E-4</v>
      </c>
      <c r="P46" s="1">
        <f t="shared" si="18"/>
        <v>0.71682961400645218</v>
      </c>
      <c r="Q46" s="16">
        <f t="shared" si="19"/>
        <v>1.0981472007757633</v>
      </c>
      <c r="U46" s="22" t="s">
        <v>172</v>
      </c>
      <c r="V46" s="22" t="s">
        <v>173</v>
      </c>
      <c r="W46" s="22" t="s">
        <v>174</v>
      </c>
      <c r="X46" s="22" t="s">
        <v>175</v>
      </c>
    </row>
    <row r="47" spans="1:24">
      <c r="A47" s="130" t="s">
        <v>32</v>
      </c>
      <c r="B47" s="130"/>
      <c r="C47" s="130"/>
      <c r="G47" s="15">
        <v>60</v>
      </c>
      <c r="H47" s="1">
        <v>0.31578947368421056</v>
      </c>
      <c r="I47" s="1">
        <f t="shared" si="20"/>
        <v>1.7684210526315791E-3</v>
      </c>
      <c r="J47" s="16">
        <f t="shared" si="25"/>
        <v>1.0791716121271226</v>
      </c>
      <c r="K47" s="17">
        <f t="shared" si="21"/>
        <v>40.007898206168413</v>
      </c>
      <c r="L47" s="1">
        <f t="shared" si="22"/>
        <v>0.72239938056786779</v>
      </c>
      <c r="M47" s="1">
        <f t="shared" si="23"/>
        <v>1.8056419181162791</v>
      </c>
      <c r="N47" s="15">
        <f t="shared" si="26"/>
        <v>19.992101793831591</v>
      </c>
      <c r="O47" s="1">
        <f t="shared" si="24"/>
        <v>5.0000000000000001E-4</v>
      </c>
      <c r="P47" s="1">
        <f t="shared" si="18"/>
        <v>0.7224015450965332</v>
      </c>
      <c r="Q47" s="16">
        <f t="shared" si="19"/>
        <v>1.2333184210475288</v>
      </c>
      <c r="T47" s="23" t="s">
        <v>162</v>
      </c>
      <c r="U47" s="24" t="s">
        <v>171</v>
      </c>
      <c r="V47" s="24" t="s">
        <v>171</v>
      </c>
      <c r="W47" s="24" t="s">
        <v>171</v>
      </c>
      <c r="X47" s="24" t="s">
        <v>171</v>
      </c>
    </row>
    <row r="48" spans="1:24">
      <c r="A48" s="130" t="s">
        <v>23</v>
      </c>
      <c r="B48" s="130"/>
      <c r="C48" s="130"/>
      <c r="G48" s="15">
        <v>80</v>
      </c>
      <c r="H48" s="1">
        <v>0.42105263157894735</v>
      </c>
      <c r="I48" s="1">
        <f t="shared" si="20"/>
        <v>2.3578947368421053E-3</v>
      </c>
      <c r="J48" s="16">
        <f t="shared" si="25"/>
        <v>1.4462181534500322</v>
      </c>
      <c r="K48" s="17">
        <f t="shared" si="21"/>
        <v>53.74039042611804</v>
      </c>
      <c r="L48" s="1">
        <f t="shared" si="22"/>
        <v>0.77988280245906594</v>
      </c>
      <c r="M48" s="1">
        <f t="shared" si="23"/>
        <v>1.4512041990674482</v>
      </c>
      <c r="N48" s="15">
        <f t="shared" si="26"/>
        <v>26.25960957388196</v>
      </c>
      <c r="O48" s="1">
        <f t="shared" si="24"/>
        <v>5.0000000000000001E-4</v>
      </c>
      <c r="P48" s="1">
        <f t="shared" si="18"/>
        <v>0.7798863668759678</v>
      </c>
      <c r="Q48" s="16">
        <f t="shared" si="19"/>
        <v>1.5271347297048743</v>
      </c>
      <c r="T48" s="1">
        <f>0</f>
        <v>0</v>
      </c>
      <c r="U48" s="25">
        <f>([1]Gibbsite!$D$4*[1]Gibbsite!$D$3*T48)/(1+[1]Gibbsite!$D$3*T48)+[1]Gibbsite!$D$5*T48</f>
        <v>0</v>
      </c>
      <c r="V48" s="25">
        <f>($J$69*$J$68*T48)/(1+$J$68*T48)+$J$70*T48</f>
        <v>0</v>
      </c>
      <c r="W48" s="25">
        <f>($J$72*$J$71*T48)/(1+$J$71*T48)+$J$73*T48</f>
        <v>0</v>
      </c>
      <c r="X48" s="25">
        <f>($J$75*$J$74*T48)/(1+$J$74*T48)+$J$76*T48</f>
        <v>0</v>
      </c>
    </row>
    <row r="49" spans="1:24" ht="15">
      <c r="A49" s="11" t="s">
        <v>7</v>
      </c>
      <c r="B49" s="4" t="s">
        <v>8</v>
      </c>
      <c r="C49" s="4" t="s">
        <v>9</v>
      </c>
      <c r="G49" s="15">
        <v>100</v>
      </c>
      <c r="H49" s="1">
        <v>0.52631578947368429</v>
      </c>
      <c r="I49" s="1">
        <f t="shared" si="20"/>
        <v>2.9473684210526321E-3</v>
      </c>
      <c r="J49" s="16">
        <f t="shared" si="25"/>
        <v>1.8168799166645404</v>
      </c>
      <c r="K49" s="17">
        <f t="shared" si="21"/>
        <v>70.416475310161346</v>
      </c>
      <c r="L49" s="1">
        <f t="shared" si="22"/>
        <v>2.1603174913282071</v>
      </c>
      <c r="M49" s="1">
        <f t="shared" si="23"/>
        <v>3.0679148335850681</v>
      </c>
      <c r="N49" s="15">
        <f t="shared" si="26"/>
        <v>29.583524689838644</v>
      </c>
      <c r="O49" s="1">
        <f t="shared" si="24"/>
        <v>5.0000000000000001E-4</v>
      </c>
      <c r="P49" s="1">
        <f t="shared" si="18"/>
        <v>2.1603195019068839</v>
      </c>
      <c r="Q49" s="16">
        <f t="shared" si="19"/>
        <v>2.6181945464393848</v>
      </c>
      <c r="T49" s="1">
        <f>T48+1</f>
        <v>1</v>
      </c>
      <c r="U49" s="25">
        <f>([1]Gibbsite!$D$4*[1]Gibbsite!$D$3*T49)/(1+[1]Gibbsite!$D$3*T49)+[1]Gibbsite!$D$5*T49</f>
        <v>13.056425009527878</v>
      </c>
      <c r="V49" s="25">
        <f t="shared" ref="V49:V112" si="27">($J$69*$J$68*T49)/(1+$J$68*T49)+$J$70*T49</f>
        <v>6.3816943500471455</v>
      </c>
      <c r="W49" s="25">
        <f t="shared" ref="W49:W112" si="28">($J$72*$J$71*T49)/(1+$J$71*T49)+$J$73*T49</f>
        <v>6.351590900172555</v>
      </c>
      <c r="X49" s="25">
        <f t="shared" ref="X49:X112" si="29">($J$75*$J$74*T49)/(1+$J$74*T49)+$J$76*T49</f>
        <v>6.5223612105029281</v>
      </c>
    </row>
    <row r="50" spans="1:24" ht="15">
      <c r="A50" s="38" t="s">
        <v>35</v>
      </c>
      <c r="B50" s="63">
        <v>1.1449018812240037E-2</v>
      </c>
      <c r="C50" s="39"/>
      <c r="T50" s="1">
        <f t="shared" ref="T50:T113" si="30">T49+1</f>
        <v>2</v>
      </c>
      <c r="U50" s="25">
        <f>([1]Gibbsite!$D$4*[1]Gibbsite!$D$3*T50)/(1+[1]Gibbsite!$D$3*T50)+[1]Gibbsite!$D$5*T50</f>
        <v>15.342751361580101</v>
      </c>
      <c r="V50" s="25">
        <f t="shared" si="27"/>
        <v>7.8409884261951746</v>
      </c>
      <c r="W50" s="25">
        <f t="shared" si="28"/>
        <v>7.9452438118065576</v>
      </c>
      <c r="X50" s="25">
        <f t="shared" si="29"/>
        <v>7.9429386179476369</v>
      </c>
    </row>
    <row r="51" spans="1:24" ht="15">
      <c r="A51" s="38" t="s">
        <v>36</v>
      </c>
      <c r="B51" s="63">
        <v>8.0917803714338363E-2</v>
      </c>
      <c r="C51" s="39"/>
      <c r="T51" s="1">
        <f t="shared" si="30"/>
        <v>3</v>
      </c>
      <c r="U51" s="25">
        <f>([1]Gibbsite!$D$4*[1]Gibbsite!$D$3*T51)/(1+[1]Gibbsite!$D$3*T51)+[1]Gibbsite!$D$5*T51</f>
        <v>16.554989475301841</v>
      </c>
      <c r="V51" s="25">
        <f t="shared" si="27"/>
        <v>8.6247893584940609</v>
      </c>
      <c r="W51" s="25">
        <f t="shared" si="28"/>
        <v>8.782828996092725</v>
      </c>
      <c r="X51" s="25">
        <f t="shared" si="29"/>
        <v>8.7143722579953984</v>
      </c>
    </row>
    <row r="52" spans="1:24" ht="15">
      <c r="A52" s="38" t="s">
        <v>37</v>
      </c>
      <c r="B52" s="37">
        <v>0.34818074518350267</v>
      </c>
      <c r="C52" s="39">
        <v>9.6518192548164965</v>
      </c>
      <c r="G52" s="136" t="s">
        <v>136</v>
      </c>
      <c r="H52" s="136"/>
      <c r="I52" s="136"/>
      <c r="J52" s="136"/>
      <c r="K52" s="136"/>
      <c r="L52" s="136"/>
      <c r="M52" s="136"/>
      <c r="N52" s="136"/>
      <c r="O52" s="136"/>
      <c r="P52" s="136"/>
      <c r="Q52" s="136"/>
      <c r="R52" s="43"/>
      <c r="T52" s="1">
        <f t="shared" si="30"/>
        <v>4</v>
      </c>
      <c r="U52" s="25">
        <f>([1]Gibbsite!$D$4*[1]Gibbsite!$D$3*T52)/(1+[1]Gibbsite!$D$3*T52)+[1]Gibbsite!$D$5*T52</f>
        <v>17.436911296709027</v>
      </c>
      <c r="V52" s="25">
        <f t="shared" si="27"/>
        <v>9.1857226378991914</v>
      </c>
      <c r="W52" s="25">
        <f t="shared" si="28"/>
        <v>9.361020325697563</v>
      </c>
      <c r="X52" s="25">
        <f t="shared" si="29"/>
        <v>9.2755331873042159</v>
      </c>
    </row>
    <row r="53" spans="1:24" ht="15">
      <c r="A53" s="38" t="s">
        <v>38</v>
      </c>
      <c r="B53" s="37">
        <v>3.3875595483052479</v>
      </c>
      <c r="C53" s="39">
        <v>16.612440451694752</v>
      </c>
      <c r="G53" s="10" t="s">
        <v>10</v>
      </c>
      <c r="H53" s="11" t="s">
        <v>11</v>
      </c>
      <c r="I53" s="11" t="s">
        <v>12</v>
      </c>
      <c r="J53" s="12" t="s">
        <v>13</v>
      </c>
      <c r="K53" s="4" t="s">
        <v>14</v>
      </c>
      <c r="L53" s="4" t="s">
        <v>15</v>
      </c>
      <c r="M53" s="4" t="s">
        <v>16</v>
      </c>
      <c r="N53" s="13" t="s">
        <v>9</v>
      </c>
      <c r="O53" s="4" t="s">
        <v>17</v>
      </c>
      <c r="P53" s="4" t="s">
        <v>18</v>
      </c>
      <c r="Q53" s="14" t="s">
        <v>19</v>
      </c>
      <c r="R53" s="22"/>
      <c r="T53" s="1">
        <f t="shared" si="30"/>
        <v>5</v>
      </c>
      <c r="U53" s="25">
        <f>([1]Gibbsite!$D$4*[1]Gibbsite!$D$3*T53)/(1+[1]Gibbsite!$D$3*T53)+[1]Gibbsite!$D$5*T53</f>
        <v>18.174354738459652</v>
      </c>
      <c r="V53" s="25">
        <f t="shared" si="27"/>
        <v>9.6458592343321676</v>
      </c>
      <c r="W53" s="25">
        <f t="shared" si="28"/>
        <v>9.8196079046305762</v>
      </c>
      <c r="X53" s="25">
        <f t="shared" si="29"/>
        <v>9.7424368048525238</v>
      </c>
    </row>
    <row r="54" spans="1:24" ht="15">
      <c r="A54" s="38" t="s">
        <v>39</v>
      </c>
      <c r="B54" s="37">
        <v>16.192264607162954</v>
      </c>
      <c r="C54" s="39">
        <v>23.807735392837046</v>
      </c>
      <c r="G54" s="15">
        <v>0</v>
      </c>
      <c r="H54" s="1">
        <v>0</v>
      </c>
      <c r="I54" s="1">
        <f>H54*0.0056</f>
        <v>0</v>
      </c>
      <c r="J54" s="16">
        <v>0</v>
      </c>
      <c r="K54" s="17">
        <f>AVERAGE(B172,B185,B199)</f>
        <v>0.14566292920171386</v>
      </c>
      <c r="L54" s="1">
        <f>STDEV(B172,B185,B199)</f>
        <v>3.156094483472343E-2</v>
      </c>
      <c r="M54" s="1">
        <f>L54/K54*100</f>
        <v>21.667108445291436</v>
      </c>
      <c r="N54" s="15"/>
      <c r="O54" s="1">
        <f>$B$5*0.05</f>
        <v>5.0000000000000001E-4</v>
      </c>
      <c r="P54" s="1">
        <f t="shared" ref="P54:P61" si="31">SQRT(I54^2+L54^2)</f>
        <v>3.156094483472343E-2</v>
      </c>
      <c r="Q54" s="16">
        <f t="shared" ref="Q54:Q61" si="32">SQRT((P54/(G54-K54))^2+(O54/$B$5)^2)*N54</f>
        <v>0</v>
      </c>
      <c r="T54" s="1">
        <f t="shared" si="30"/>
        <v>6</v>
      </c>
      <c r="U54" s="25">
        <f>([1]Gibbsite!$D$4*[1]Gibbsite!$D$3*T54)/(1+[1]Gibbsite!$D$3*T54)+[1]Gibbsite!$D$5*T54</f>
        <v>18.835767782983922</v>
      </c>
      <c r="V54" s="25">
        <f t="shared" si="27"/>
        <v>10.05188469695622</v>
      </c>
      <c r="W54" s="25">
        <f t="shared" si="28"/>
        <v>10.213232049128735</v>
      </c>
      <c r="X54" s="25">
        <f t="shared" si="29"/>
        <v>10.15900976567292</v>
      </c>
    </row>
    <row r="55" spans="1:24" ht="15">
      <c r="A55" s="38" t="s">
        <v>40</v>
      </c>
      <c r="B55" s="37">
        <v>25.501090347050319</v>
      </c>
      <c r="C55" s="39">
        <v>34.498909652949678</v>
      </c>
      <c r="G55" s="15">
        <v>5</v>
      </c>
      <c r="H55" s="1">
        <v>2.6315789473684209E-2</v>
      </c>
      <c r="I55" s="1">
        <f t="shared" ref="I55:I61" si="33">H55*0.0056</f>
        <v>1.4736842105263158E-4</v>
      </c>
      <c r="J55" s="16">
        <f>G55*SQRT(I55^2/H55+(0.0056*10)^2/10)</f>
        <v>8.8660202903824717E-2</v>
      </c>
      <c r="K55" s="17">
        <f t="shared" ref="K55:K61" si="34">AVERAGE(B173,B186,B200)</f>
        <v>0.45489282689866317</v>
      </c>
      <c r="L55" s="1">
        <f t="shared" ref="L55:L61" si="35">STDEV(B173,B186,B200)</f>
        <v>0.14774142979365865</v>
      </c>
      <c r="M55" s="1">
        <f t="shared" ref="M55:M61" si="36">L55/K55*100</f>
        <v>32.478294019477055</v>
      </c>
      <c r="N55" s="15">
        <f t="shared" ref="N55:N61" si="37">AVERAGE(C173,C186,C200)</f>
        <v>4.5451071731013366</v>
      </c>
      <c r="O55" s="1">
        <f t="shared" ref="O55:O61" si="38">$B$5*0.05</f>
        <v>5.0000000000000001E-4</v>
      </c>
      <c r="P55" s="1">
        <f t="shared" si="31"/>
        <v>0.1477415032918174</v>
      </c>
      <c r="Q55" s="16">
        <f t="shared" si="32"/>
        <v>0.27105820377249085</v>
      </c>
      <c r="T55" s="1">
        <f t="shared" si="30"/>
        <v>7</v>
      </c>
      <c r="U55" s="25">
        <f>([1]Gibbsite!$D$4*[1]Gibbsite!$D$3*T55)/(1+[1]Gibbsite!$D$3*T55)+[1]Gibbsite!$D$5*T55</f>
        <v>19.452258035249674</v>
      </c>
      <c r="V55" s="25">
        <f t="shared" si="27"/>
        <v>10.42550957796931</v>
      </c>
      <c r="W55" s="25">
        <f t="shared" si="28"/>
        <v>10.567648781473176</v>
      </c>
      <c r="X55" s="25">
        <f t="shared" si="29"/>
        <v>10.545553878171052</v>
      </c>
    </row>
    <row r="56" spans="1:24" ht="15">
      <c r="A56" s="38" t="s">
        <v>41</v>
      </c>
      <c r="B56" s="37">
        <v>41.361349949270533</v>
      </c>
      <c r="C56" s="39">
        <v>38.638650050729467</v>
      </c>
      <c r="G56" s="15">
        <v>10</v>
      </c>
      <c r="H56" s="1">
        <v>5.2631578947368418E-2</v>
      </c>
      <c r="I56" s="1">
        <f t="shared" si="33"/>
        <v>2.9473684210526316E-4</v>
      </c>
      <c r="J56" s="16">
        <f t="shared" ref="J56:J61" si="39">G56*SQRT(I56^2/H56+(0.0056*10)^2/10)</f>
        <v>0.17755295725945808</v>
      </c>
      <c r="K56" s="17">
        <f t="shared" si="34"/>
        <v>2.1773583824719478</v>
      </c>
      <c r="L56" s="1">
        <f t="shared" si="35"/>
        <v>0.4095339332965322</v>
      </c>
      <c r="M56" s="1">
        <f t="shared" si="36"/>
        <v>18.808751769728861</v>
      </c>
      <c r="N56" s="15">
        <f t="shared" si="37"/>
        <v>7.8226416175280526</v>
      </c>
      <c r="O56" s="1">
        <f t="shared" si="38"/>
        <v>5.0000000000000001E-4</v>
      </c>
      <c r="P56" s="1">
        <f t="shared" si="31"/>
        <v>0.40953403935586918</v>
      </c>
      <c r="Q56" s="16">
        <f t="shared" si="32"/>
        <v>0.56630595448206211</v>
      </c>
      <c r="T56" s="1">
        <f t="shared" si="30"/>
        <v>8</v>
      </c>
      <c r="U56" s="25">
        <f>([1]Gibbsite!$D$4*[1]Gibbsite!$D$3*T56)/(1+[1]Gibbsite!$D$3*T56)+[1]Gibbsite!$D$5*T56</f>
        <v>20.039999649925544</v>
      </c>
      <c r="V56" s="25">
        <f t="shared" si="27"/>
        <v>10.778200179378999</v>
      </c>
      <c r="W56" s="25">
        <f t="shared" si="28"/>
        <v>10.896588132902849</v>
      </c>
      <c r="X56" s="25">
        <f t="shared" si="29"/>
        <v>10.912746236348255</v>
      </c>
    </row>
    <row r="57" spans="1:24" ht="15">
      <c r="A57" s="38" t="s">
        <v>42</v>
      </c>
      <c r="B57" s="37">
        <v>55.054126714935826</v>
      </c>
      <c r="C57" s="39">
        <v>44.945873285064174</v>
      </c>
      <c r="G57" s="15">
        <v>20</v>
      </c>
      <c r="H57" s="1">
        <v>0.10526315789473684</v>
      </c>
      <c r="I57" s="1">
        <f t="shared" si="33"/>
        <v>5.8947368421052632E-4</v>
      </c>
      <c r="J57" s="16">
        <f t="shared" si="39"/>
        <v>0.35603429757908378</v>
      </c>
      <c r="K57" s="17">
        <f t="shared" si="34"/>
        <v>8.7877487222214921</v>
      </c>
      <c r="L57" s="1">
        <f t="shared" si="35"/>
        <v>0.55077313096419045</v>
      </c>
      <c r="M57" s="1">
        <f t="shared" si="36"/>
        <v>6.267511149601444</v>
      </c>
      <c r="N57" s="15">
        <f t="shared" si="37"/>
        <v>11.212251277778506</v>
      </c>
      <c r="O57" s="1">
        <f t="shared" si="38"/>
        <v>5.0000000000000001E-4</v>
      </c>
      <c r="P57" s="1">
        <f t="shared" si="31"/>
        <v>0.55077344641088288</v>
      </c>
      <c r="Q57" s="16">
        <f t="shared" si="32"/>
        <v>0.78589938036712814</v>
      </c>
      <c r="T57" s="1">
        <f t="shared" si="30"/>
        <v>9</v>
      </c>
      <c r="U57" s="25">
        <f>([1]Gibbsite!$D$4*[1]Gibbsite!$D$3*T57)/(1+[1]Gibbsite!$D$3*T57)+[1]Gibbsite!$D$5*T57</f>
        <v>20.608234255062467</v>
      </c>
      <c r="V57" s="25">
        <f t="shared" si="27"/>
        <v>11.116583254289516</v>
      </c>
      <c r="W57" s="25">
        <f t="shared" si="28"/>
        <v>11.208039426525097</v>
      </c>
      <c r="X57" s="25">
        <f t="shared" si="29"/>
        <v>11.266738478893579</v>
      </c>
    </row>
    <row r="58" spans="1:24" ht="15">
      <c r="A58" s="35"/>
      <c r="B58" s="64"/>
      <c r="C58" s="35"/>
      <c r="G58" s="15">
        <v>40</v>
      </c>
      <c r="H58" s="1">
        <v>0.21052631578947367</v>
      </c>
      <c r="I58" s="1">
        <f t="shared" si="33"/>
        <v>1.1789473684210526E-3</v>
      </c>
      <c r="J58" s="16">
        <f t="shared" si="39"/>
        <v>0.71576767768672878</v>
      </c>
      <c r="K58" s="17">
        <f t="shared" si="34"/>
        <v>23.773440158172345</v>
      </c>
      <c r="L58" s="1">
        <f t="shared" si="35"/>
        <v>1.2222489477366396</v>
      </c>
      <c r="M58" s="1">
        <f t="shared" si="36"/>
        <v>5.1412371941318726</v>
      </c>
      <c r="N58" s="15">
        <f t="shared" si="37"/>
        <v>16.226559841827655</v>
      </c>
      <c r="O58" s="1">
        <f t="shared" si="38"/>
        <v>5.0000000000000001E-4</v>
      </c>
      <c r="P58" s="1">
        <f t="shared" si="31"/>
        <v>1.2222495163264415</v>
      </c>
      <c r="Q58" s="16">
        <f t="shared" si="32"/>
        <v>1.4670197650036128</v>
      </c>
      <c r="T58" s="1">
        <f t="shared" si="30"/>
        <v>10</v>
      </c>
      <c r="U58" s="25">
        <f>([1]Gibbsite!$D$4*[1]Gibbsite!$D$3*T58)/(1+[1]Gibbsite!$D$3*T58)+[1]Gibbsite!$D$5*T58</f>
        <v>21.162625726544007</v>
      </c>
      <c r="V58" s="25">
        <f t="shared" si="27"/>
        <v>11.444755576555977</v>
      </c>
      <c r="W58" s="25">
        <f t="shared" si="28"/>
        <v>11.506967670099529</v>
      </c>
      <c r="X58" s="25">
        <f t="shared" si="29"/>
        <v>11.611324699896539</v>
      </c>
    </row>
    <row r="59" spans="1:24">
      <c r="A59" s="35"/>
      <c r="B59" s="35"/>
      <c r="C59" s="35"/>
      <c r="G59" s="15">
        <v>60</v>
      </c>
      <c r="H59" s="1">
        <v>0.31578947368421056</v>
      </c>
      <c r="I59" s="1">
        <f t="shared" si="33"/>
        <v>1.7684210526315791E-3</v>
      </c>
      <c r="J59" s="16">
        <f t="shared" si="39"/>
        <v>1.0791716121271226</v>
      </c>
      <c r="K59" s="17">
        <f t="shared" si="34"/>
        <v>39.950170879652781</v>
      </c>
      <c r="L59" s="1">
        <f t="shared" si="35"/>
        <v>1.3541059854161812</v>
      </c>
      <c r="M59" s="1">
        <f t="shared" si="36"/>
        <v>3.3894873428585202</v>
      </c>
      <c r="N59" s="15">
        <f t="shared" si="37"/>
        <v>20.049829120347219</v>
      </c>
      <c r="O59" s="1">
        <f t="shared" si="38"/>
        <v>5.0000000000000001E-4</v>
      </c>
      <c r="P59" s="1">
        <f t="shared" si="31"/>
        <v>1.3541071401676259</v>
      </c>
      <c r="Q59" s="16">
        <f t="shared" si="32"/>
        <v>1.6848131250796792</v>
      </c>
      <c r="T59" s="1">
        <f t="shared" si="30"/>
        <v>11</v>
      </c>
      <c r="U59" s="25">
        <f>([1]Gibbsite!$D$4*[1]Gibbsite!$D$3*T59)/(1+[1]Gibbsite!$D$3*T59)+[1]Gibbsite!$D$5*T59</f>
        <v>21.706838748058992</v>
      </c>
      <c r="V59" s="25">
        <f t="shared" si="27"/>
        <v>11.765386120217196</v>
      </c>
      <c r="W59" s="25">
        <f t="shared" si="28"/>
        <v>11.796620883502882</v>
      </c>
      <c r="X59" s="25">
        <f t="shared" si="29"/>
        <v>11.948972081553482</v>
      </c>
    </row>
    <row r="60" spans="1:24">
      <c r="A60" s="132" t="s">
        <v>20</v>
      </c>
      <c r="B60" s="132"/>
      <c r="C60" s="132"/>
      <c r="G60" s="15">
        <v>80</v>
      </c>
      <c r="H60" s="1">
        <v>0.42105263157894735</v>
      </c>
      <c r="I60" s="1">
        <f t="shared" si="33"/>
        <v>2.3578947368421053E-3</v>
      </c>
      <c r="J60" s="16">
        <f t="shared" si="39"/>
        <v>1.4462181534500322</v>
      </c>
      <c r="K60" s="17">
        <f t="shared" si="34"/>
        <v>55.906562822805917</v>
      </c>
      <c r="L60" s="1">
        <f t="shared" si="35"/>
        <v>1.2278201209465045</v>
      </c>
      <c r="M60" s="1">
        <f t="shared" si="36"/>
        <v>2.1962003366904197</v>
      </c>
      <c r="N60" s="15">
        <f t="shared" si="37"/>
        <v>24.09343717719408</v>
      </c>
      <c r="O60" s="1">
        <f t="shared" si="38"/>
        <v>5.0000000000000001E-4</v>
      </c>
      <c r="P60" s="1">
        <f t="shared" si="31"/>
        <v>1.2278223849843588</v>
      </c>
      <c r="Q60" s="16">
        <f t="shared" si="32"/>
        <v>1.7201110710059315</v>
      </c>
      <c r="T60" s="1">
        <f t="shared" si="30"/>
        <v>12</v>
      </c>
      <c r="U60" s="25">
        <f>([1]Gibbsite!$D$4*[1]Gibbsite!$D$3*T60)/(1+[1]Gibbsite!$D$3*T60)+[1]Gibbsite!$D$5*T60</f>
        <v>22.243349360433648</v>
      </c>
      <c r="V60" s="25">
        <f t="shared" si="27"/>
        <v>12.080288224610406</v>
      </c>
      <c r="W60" s="25">
        <f t="shared" si="28"/>
        <v>12.079213243931047</v>
      </c>
      <c r="X60" s="25">
        <f t="shared" si="29"/>
        <v>12.281354331851471</v>
      </c>
    </row>
    <row r="61" spans="1:24">
      <c r="A61" s="132" t="s">
        <v>23</v>
      </c>
      <c r="B61" s="132"/>
      <c r="C61" s="132"/>
      <c r="G61" s="15">
        <v>100</v>
      </c>
      <c r="H61" s="1">
        <v>0.52631578947368429</v>
      </c>
      <c r="I61" s="1">
        <f t="shared" si="33"/>
        <v>2.9473684210526321E-3</v>
      </c>
      <c r="J61" s="16">
        <f t="shared" si="39"/>
        <v>1.8168799166645404</v>
      </c>
      <c r="K61" s="17">
        <f t="shared" si="34"/>
        <v>70.416731300025489</v>
      </c>
      <c r="L61" s="1">
        <f t="shared" si="35"/>
        <v>1.4347303501180819</v>
      </c>
      <c r="M61" s="1">
        <f t="shared" si="36"/>
        <v>2.0374850175949057</v>
      </c>
      <c r="N61" s="15">
        <f t="shared" si="37"/>
        <v>29.583268699974511</v>
      </c>
      <c r="O61" s="1">
        <f t="shared" si="38"/>
        <v>5.0000000000000001E-4</v>
      </c>
      <c r="P61" s="1">
        <f t="shared" si="31"/>
        <v>1.4347333775062752</v>
      </c>
      <c r="Q61" s="16">
        <f t="shared" si="32"/>
        <v>2.0606756979126519</v>
      </c>
      <c r="T61" s="1">
        <f t="shared" si="30"/>
        <v>13</v>
      </c>
      <c r="U61" s="25">
        <f>([1]Gibbsite!$D$4*[1]Gibbsite!$D$3*T61)/(1+[1]Gibbsite!$D$3*T61)+[1]Gibbsite!$D$5*T61</f>
        <v>22.773890736285583</v>
      </c>
      <c r="V61" s="25">
        <f t="shared" si="27"/>
        <v>12.390737033032122</v>
      </c>
      <c r="W61" s="25">
        <f t="shared" si="28"/>
        <v>12.356306105654621</v>
      </c>
      <c r="X61" s="25">
        <f t="shared" si="29"/>
        <v>12.609646933740112</v>
      </c>
    </row>
    <row r="62" spans="1:24" ht="15">
      <c r="A62" s="65" t="s">
        <v>7</v>
      </c>
      <c r="B62" s="66" t="s">
        <v>8</v>
      </c>
      <c r="C62" s="66" t="s">
        <v>9</v>
      </c>
      <c r="T62" s="1">
        <f t="shared" si="30"/>
        <v>14</v>
      </c>
      <c r="U62" s="25">
        <f>([1]Gibbsite!$D$4*[1]Gibbsite!$D$3*T62)/(1+[1]Gibbsite!$D$3*T62)+[1]Gibbsite!$D$5*T62</f>
        <v>23.299712338257088</v>
      </c>
      <c r="V62" s="25">
        <f t="shared" si="27"/>
        <v>12.697655370292821</v>
      </c>
      <c r="W62" s="25">
        <f t="shared" si="28"/>
        <v>12.629032079282151</v>
      </c>
      <c r="X62" s="25">
        <f t="shared" si="29"/>
        <v>12.934699692206074</v>
      </c>
    </row>
    <row r="63" spans="1:24" ht="15">
      <c r="A63" s="38" t="s">
        <v>24</v>
      </c>
      <c r="B63" s="63">
        <v>5.0949523856955219E-2</v>
      </c>
      <c r="C63" s="39"/>
      <c r="G63" s="138" t="s">
        <v>181</v>
      </c>
      <c r="H63" s="138"/>
      <c r="I63" s="138"/>
      <c r="J63" s="138"/>
      <c r="K63" s="138"/>
      <c r="L63" s="138"/>
      <c r="M63" s="138"/>
      <c r="N63" s="138"/>
      <c r="O63" s="138"/>
      <c r="P63" s="19"/>
      <c r="Q63" s="19"/>
      <c r="R63" s="44"/>
      <c r="T63" s="1">
        <f t="shared" si="30"/>
        <v>15</v>
      </c>
      <c r="U63" s="25">
        <f>([1]Gibbsite!$D$4*[1]Gibbsite!$D$3*T63)/(1+[1]Gibbsite!$D$3*T63)+[1]Gibbsite!$D$5*T63</f>
        <v>23.821737660861675</v>
      </c>
      <c r="V63" s="25">
        <f t="shared" si="27"/>
        <v>13.001727561515347</v>
      </c>
      <c r="W63" s="25">
        <f t="shared" si="28"/>
        <v>12.898232742803348</v>
      </c>
      <c r="X63" s="25">
        <f t="shared" si="29"/>
        <v>13.257142217932893</v>
      </c>
    </row>
    <row r="64" spans="1:24" ht="16" thickBot="1">
      <c r="A64" s="38" t="s">
        <v>25</v>
      </c>
      <c r="B64" s="63">
        <v>8.5106137721362843E-2</v>
      </c>
      <c r="C64" s="39"/>
      <c r="G64" s="27" t="s">
        <v>163</v>
      </c>
      <c r="H64" s="27" t="s">
        <v>164</v>
      </c>
      <c r="I64" s="27" t="s">
        <v>165</v>
      </c>
      <c r="J64" s="27" t="s">
        <v>166</v>
      </c>
      <c r="K64" s="27" t="s">
        <v>176</v>
      </c>
      <c r="L64" s="27" t="s">
        <v>177</v>
      </c>
      <c r="M64" s="27" t="s">
        <v>178</v>
      </c>
      <c r="N64" s="27" t="s">
        <v>179</v>
      </c>
      <c r="O64" s="27" t="s">
        <v>180</v>
      </c>
      <c r="P64" s="50" t="s">
        <v>182</v>
      </c>
      <c r="Q64" s="27" t="s">
        <v>178</v>
      </c>
      <c r="R64" s="27" t="s">
        <v>179</v>
      </c>
      <c r="S64" s="27" t="s">
        <v>180</v>
      </c>
      <c r="T64" s="1">
        <f t="shared" si="30"/>
        <v>16</v>
      </c>
      <c r="U64" s="25">
        <f>([1]Gibbsite!$D$4*[1]Gibbsite!$D$3*T64)/(1+[1]Gibbsite!$D$3*T64)+[1]Gibbsite!$D$5*T64</f>
        <v>24.340664022782637</v>
      </c>
      <c r="V64" s="25">
        <f t="shared" si="27"/>
        <v>13.303471804922975</v>
      </c>
      <c r="W64" s="25">
        <f t="shared" si="28"/>
        <v>13.164546477764002</v>
      </c>
      <c r="X64" s="25">
        <f t="shared" si="29"/>
        <v>13.577450907104593</v>
      </c>
    </row>
    <row r="65" spans="1:25" ht="15">
      <c r="A65" s="38" t="s">
        <v>26</v>
      </c>
      <c r="B65" s="37">
        <v>1.3098243397371766E-2</v>
      </c>
      <c r="C65" s="39">
        <v>9.986901756602629</v>
      </c>
      <c r="G65" s="21" t="s">
        <v>22</v>
      </c>
      <c r="H65" s="21" t="s">
        <v>167</v>
      </c>
      <c r="I65" s="24" t="s">
        <v>168</v>
      </c>
      <c r="J65" s="28">
        <v>3.0090669999999999</v>
      </c>
      <c r="K65" s="28">
        <v>2.2604350000000002</v>
      </c>
      <c r="L65" s="28">
        <v>3.7576990000000001</v>
      </c>
      <c r="M65" s="24">
        <v>3.6734230000000001</v>
      </c>
      <c r="N65" s="24">
        <v>0.98399999999999999</v>
      </c>
      <c r="O65" s="28">
        <v>0.40027259999999998</v>
      </c>
      <c r="P65" s="23" t="s">
        <v>183</v>
      </c>
      <c r="Q65" s="45">
        <v>22.671875</v>
      </c>
      <c r="R65" s="45">
        <v>0.77700000000000002</v>
      </c>
      <c r="S65" s="46">
        <v>13.13541</v>
      </c>
      <c r="T65" s="1">
        <f t="shared" si="30"/>
        <v>17</v>
      </c>
      <c r="U65" s="25">
        <f>([1]Gibbsite!$D$4*[1]Gibbsite!$D$3*T65)/(1+[1]Gibbsite!$D$3*T65)+[1]Gibbsite!$D$5*T65</f>
        <v>24.857027813681825</v>
      </c>
      <c r="V65" s="25">
        <f t="shared" si="27"/>
        <v>13.603287698681036</v>
      </c>
      <c r="W65" s="25">
        <f t="shared" si="28"/>
        <v>13.42846630467379</v>
      </c>
      <c r="X65" s="25">
        <f t="shared" si="29"/>
        <v>13.895992874217432</v>
      </c>
    </row>
    <row r="66" spans="1:25" ht="15">
      <c r="A66" s="38" t="s">
        <v>27</v>
      </c>
      <c r="B66" s="37">
        <v>3.2073307149967594</v>
      </c>
      <c r="C66" s="39">
        <v>16.792669285003242</v>
      </c>
      <c r="G66" s="21"/>
      <c r="H66" s="21"/>
      <c r="I66" s="24" t="s">
        <v>169</v>
      </c>
      <c r="J66" s="28">
        <v>16.73366</v>
      </c>
      <c r="K66" s="28">
        <v>14.42305</v>
      </c>
      <c r="L66" s="28">
        <v>19.044260000000001</v>
      </c>
      <c r="M66" s="24"/>
      <c r="N66" s="24"/>
      <c r="O66" s="24"/>
      <c r="P66" s="23" t="s">
        <v>184</v>
      </c>
      <c r="Q66" s="48">
        <v>13.670477999999999</v>
      </c>
      <c r="R66" s="48">
        <v>0.82199999999999995</v>
      </c>
      <c r="S66" s="49">
        <v>3.6305990000000001</v>
      </c>
      <c r="T66" s="1">
        <f t="shared" si="30"/>
        <v>18</v>
      </c>
      <c r="U66" s="25">
        <f>([1]Gibbsite!$D$4*[1]Gibbsite!$D$3*T66)/(1+[1]Gibbsite!$D$3*T66)+[1]Gibbsite!$D$5*T66</f>
        <v>25.371248386337438</v>
      </c>
      <c r="V66" s="25">
        <f t="shared" si="27"/>
        <v>13.901488334579014</v>
      </c>
      <c r="W66" s="25">
        <f t="shared" si="28"/>
        <v>13.690379028456046</v>
      </c>
      <c r="X66" s="25">
        <f t="shared" si="29"/>
        <v>14.213055588007972</v>
      </c>
    </row>
    <row r="67" spans="1:25" ht="16" thickBot="1">
      <c r="A67" s="38" t="s">
        <v>28</v>
      </c>
      <c r="B67" s="37">
        <v>12.423512949053267</v>
      </c>
      <c r="C67" s="39">
        <v>27.576487050946731</v>
      </c>
      <c r="G67" s="29"/>
      <c r="H67" s="29"/>
      <c r="I67" s="30" t="s">
        <v>170</v>
      </c>
      <c r="J67" s="31">
        <v>0.49671870000000001</v>
      </c>
      <c r="K67" s="31">
        <v>0.39127650000000003</v>
      </c>
      <c r="L67" s="31">
        <v>0.60216099999999995</v>
      </c>
      <c r="M67" s="30"/>
      <c r="N67" s="30"/>
      <c r="O67" s="30"/>
      <c r="P67" s="27"/>
      <c r="Q67" s="29"/>
      <c r="R67" s="30"/>
      <c r="S67" s="29"/>
      <c r="T67" s="1">
        <f t="shared" si="30"/>
        <v>19</v>
      </c>
      <c r="U67" s="25">
        <f>([1]Gibbsite!$D$4*[1]Gibbsite!$D$3*T67)/(1+[1]Gibbsite!$D$3*T67)+[1]Gibbsite!$D$5*T67</f>
        <v>25.883658326376157</v>
      </c>
      <c r="V67" s="25">
        <f t="shared" si="27"/>
        <v>14.198322505156613</v>
      </c>
      <c r="W67" s="25">
        <f t="shared" si="28"/>
        <v>13.950592380255191</v>
      </c>
      <c r="X67" s="25">
        <f t="shared" si="29"/>
        <v>14.528867359250036</v>
      </c>
    </row>
    <row r="68" spans="1:25" ht="15">
      <c r="A68" s="38" t="s">
        <v>29</v>
      </c>
      <c r="B68" s="37">
        <v>24.657415474914817</v>
      </c>
      <c r="C68" s="39">
        <v>35.342584525085186</v>
      </c>
      <c r="G68" s="32" t="s">
        <v>136</v>
      </c>
      <c r="H68" s="32" t="s">
        <v>167</v>
      </c>
      <c r="I68" s="33" t="s">
        <v>168</v>
      </c>
      <c r="J68" s="34">
        <v>2.095707</v>
      </c>
      <c r="K68" s="34">
        <v>1.5659559999999999</v>
      </c>
      <c r="L68" s="34">
        <v>2.6254580000000001</v>
      </c>
      <c r="M68" s="33">
        <v>-2.8265509999999998</v>
      </c>
      <c r="N68" s="33">
        <v>0.97199999999999998</v>
      </c>
      <c r="O68" s="34">
        <v>0.1581554</v>
      </c>
      <c r="P68" s="23" t="s">
        <v>183</v>
      </c>
      <c r="Q68" s="48">
        <v>25.50976</v>
      </c>
      <c r="R68" s="48">
        <v>4.1000000000000002E-2</v>
      </c>
      <c r="S68" s="49">
        <v>19.702069999999999</v>
      </c>
      <c r="T68" s="1">
        <f t="shared" si="30"/>
        <v>20</v>
      </c>
      <c r="U68" s="25">
        <f>([1]Gibbsite!$D$4*[1]Gibbsite!$D$3*T68)/(1+[1]Gibbsite!$D$3*T68)+[1]Gibbsite!$D$5*T68</f>
        <v>26.394524789511962</v>
      </c>
      <c r="V68" s="25">
        <f t="shared" si="27"/>
        <v>14.493990403935392</v>
      </c>
      <c r="W68" s="25">
        <f t="shared" si="28"/>
        <v>14.209354241096603</v>
      </c>
      <c r="X68" s="25">
        <f t="shared" si="29"/>
        <v>14.843611813746003</v>
      </c>
      <c r="Y68" s="35"/>
    </row>
    <row r="69" spans="1:25" ht="15">
      <c r="A69" s="38" t="s">
        <v>30</v>
      </c>
      <c r="B69" s="37">
        <v>38.345950901304327</v>
      </c>
      <c r="C69" s="39">
        <v>41.654049098695673</v>
      </c>
      <c r="G69" s="21"/>
      <c r="H69" s="21"/>
      <c r="I69" s="24" t="s">
        <v>169</v>
      </c>
      <c r="J69" s="28">
        <v>9.0059869999999993</v>
      </c>
      <c r="K69" s="28">
        <v>8.1197990000000004</v>
      </c>
      <c r="L69" s="28">
        <v>9.8921740000000007</v>
      </c>
      <c r="M69" s="24"/>
      <c r="N69" s="24"/>
      <c r="O69" s="24"/>
      <c r="P69" s="18" t="s">
        <v>184</v>
      </c>
      <c r="Q69" s="48">
        <v>7.5188350000000002</v>
      </c>
      <c r="R69" s="48">
        <v>0.64200000000000002</v>
      </c>
      <c r="S69" s="49">
        <v>1.507709</v>
      </c>
      <c r="T69" s="1">
        <f t="shared" si="30"/>
        <v>21</v>
      </c>
      <c r="U69" s="25">
        <f>([1]Gibbsite!$D$4*[1]Gibbsite!$D$3*T69)/(1+[1]Gibbsite!$D$3*T69)+[1]Gibbsite!$D$5*T69</f>
        <v>26.904064837403961</v>
      </c>
      <c r="V69" s="25">
        <f t="shared" si="27"/>
        <v>14.788654939532172</v>
      </c>
      <c r="W69" s="25">
        <f t="shared" si="28"/>
        <v>14.466866517417163</v>
      </c>
      <c r="X69" s="25">
        <f t="shared" si="29"/>
        <v>15.157438314542974</v>
      </c>
      <c r="Y69" s="35"/>
    </row>
    <row r="70" spans="1:25" ht="16" thickBot="1">
      <c r="A70" s="38" t="s">
        <v>31</v>
      </c>
      <c r="B70" s="37">
        <v>52.125073842163566</v>
      </c>
      <c r="C70" s="39">
        <v>47.874926157836434</v>
      </c>
      <c r="G70" s="29"/>
      <c r="H70" s="29"/>
      <c r="I70" s="30" t="s">
        <v>170</v>
      </c>
      <c r="J70" s="31">
        <v>0.28489320000000001</v>
      </c>
      <c r="K70" s="31">
        <v>0.25663200000000003</v>
      </c>
      <c r="L70" s="31">
        <v>0.3131545</v>
      </c>
      <c r="M70" s="30"/>
      <c r="N70" s="30"/>
      <c r="O70" s="30"/>
      <c r="P70" s="27"/>
      <c r="T70" s="1">
        <f t="shared" si="30"/>
        <v>22</v>
      </c>
      <c r="U70" s="25">
        <f>([1]Gibbsite!$D$4*[1]Gibbsite!$D$3*T70)/(1+[1]Gibbsite!$D$3*T70)+[1]Gibbsite!$D$5*T70</f>
        <v>27.412456653247666</v>
      </c>
      <c r="V70" s="25">
        <f t="shared" si="27"/>
        <v>15.082450029610513</v>
      </c>
      <c r="W70" s="25">
        <f t="shared" si="28"/>
        <v>14.72329532740482</v>
      </c>
      <c r="X70" s="25">
        <f t="shared" si="29"/>
        <v>15.470469597132876</v>
      </c>
      <c r="Y70" s="35"/>
    </row>
    <row r="71" spans="1:25">
      <c r="A71" s="35"/>
      <c r="B71" s="35"/>
      <c r="C71" s="35"/>
      <c r="G71" s="32" t="s">
        <v>83</v>
      </c>
      <c r="H71" s="32" t="s">
        <v>167</v>
      </c>
      <c r="I71" s="33" t="s">
        <v>168</v>
      </c>
      <c r="J71" s="36">
        <v>1.764335</v>
      </c>
      <c r="K71" s="34">
        <v>1.44767</v>
      </c>
      <c r="L71" s="34">
        <v>2.0809989999999998</v>
      </c>
      <c r="M71" s="33">
        <v>-5.8949420000000003</v>
      </c>
      <c r="N71" s="33">
        <v>0.995</v>
      </c>
      <c r="O71" s="34">
        <v>0.1020269</v>
      </c>
      <c r="P71" s="23" t="s">
        <v>183</v>
      </c>
      <c r="Q71" s="32">
        <v>23.825216000000001</v>
      </c>
      <c r="R71" s="32">
        <v>0.41099999999999998</v>
      </c>
      <c r="S71" s="47">
        <v>15.48814</v>
      </c>
      <c r="T71" s="1">
        <f t="shared" si="30"/>
        <v>23</v>
      </c>
      <c r="U71" s="25">
        <f>([1]Gibbsite!$D$4*[1]Gibbsite!$D$3*T71)/(1+[1]Gibbsite!$D$3*T71)+[1]Gibbsite!$D$5*T71</f>
        <v>27.919847873233032</v>
      </c>
      <c r="V71" s="25">
        <f t="shared" si="27"/>
        <v>15.375486775167948</v>
      </c>
      <c r="W71" s="25">
        <f t="shared" si="28"/>
        <v>14.978778593940881</v>
      </c>
      <c r="X71" s="25">
        <f t="shared" si="29"/>
        <v>15.782807450030187</v>
      </c>
      <c r="Y71" s="35"/>
    </row>
    <row r="72" spans="1:25">
      <c r="A72" s="35"/>
      <c r="B72" s="35"/>
      <c r="C72" s="35"/>
      <c r="G72" s="21"/>
      <c r="H72" s="21"/>
      <c r="I72" s="24" t="s">
        <v>169</v>
      </c>
      <c r="J72" s="36">
        <v>9.5672700000000006</v>
      </c>
      <c r="K72" s="28">
        <v>8.8420199999999998</v>
      </c>
      <c r="L72" s="28">
        <v>10.29252</v>
      </c>
      <c r="M72" s="24"/>
      <c r="N72" s="24"/>
      <c r="O72" s="24"/>
      <c r="P72" s="18" t="s">
        <v>184</v>
      </c>
      <c r="Q72" s="21">
        <v>2.3014100000000002</v>
      </c>
      <c r="R72" s="21">
        <v>0.95299999999999996</v>
      </c>
      <c r="S72" s="51">
        <v>0.71551350000000002</v>
      </c>
      <c r="T72" s="1">
        <f t="shared" si="30"/>
        <v>24</v>
      </c>
      <c r="U72" s="25">
        <f>([1]Gibbsite!$D$4*[1]Gibbsite!$D$3*T72)/(1+[1]Gibbsite!$D$3*T72)+[1]Gibbsite!$D$5*T72</f>
        <v>28.42636186358547</v>
      </c>
      <c r="V72" s="25">
        <f t="shared" si="27"/>
        <v>15.667858121342345</v>
      </c>
      <c r="W72" s="25">
        <f t="shared" si="28"/>
        <v>15.233431783101345</v>
      </c>
      <c r="X72" s="25">
        <f t="shared" si="29"/>
        <v>16.094537000622086</v>
      </c>
      <c r="Y72" s="35"/>
    </row>
    <row r="73" spans="1:25" ht="15" thickBot="1">
      <c r="A73" s="132" t="s">
        <v>33</v>
      </c>
      <c r="B73" s="132"/>
      <c r="C73" s="132"/>
      <c r="G73" s="29"/>
      <c r="H73" s="29"/>
      <c r="I73" s="30" t="s">
        <v>170</v>
      </c>
      <c r="J73" s="36">
        <v>0.24528710000000001</v>
      </c>
      <c r="K73" s="31">
        <v>0.2235895</v>
      </c>
      <c r="L73" s="31">
        <v>0.26698470000000002</v>
      </c>
      <c r="M73" s="30"/>
      <c r="N73" s="30"/>
      <c r="O73" s="30"/>
      <c r="P73" s="27"/>
      <c r="T73" s="1">
        <f t="shared" si="30"/>
        <v>25</v>
      </c>
      <c r="U73" s="25">
        <f>([1]Gibbsite!$D$4*[1]Gibbsite!$D$3*T73)/(1+[1]Gibbsite!$D$3*T73)+[1]Gibbsite!$D$5*T73</f>
        <v>28.932102510880377</v>
      </c>
      <c r="V73" s="25">
        <f t="shared" si="27"/>
        <v>15.959642420575015</v>
      </c>
      <c r="W73" s="25">
        <f t="shared" si="28"/>
        <v>15.487352295949755</v>
      </c>
      <c r="X73" s="25">
        <f t="shared" si="29"/>
        <v>16.405729990100227</v>
      </c>
      <c r="Y73" s="35"/>
    </row>
    <row r="74" spans="1:25">
      <c r="A74" s="132" t="s">
        <v>23</v>
      </c>
      <c r="B74" s="132"/>
      <c r="C74" s="132"/>
      <c r="G74" s="32" t="s">
        <v>135</v>
      </c>
      <c r="H74" s="32" t="s">
        <v>167</v>
      </c>
      <c r="I74" s="33" t="s">
        <v>168</v>
      </c>
      <c r="J74" s="34">
        <v>2.2864170000000001</v>
      </c>
      <c r="K74" s="34">
        <v>1.1832210000000001</v>
      </c>
      <c r="L74" s="34">
        <v>3.3896130000000002</v>
      </c>
      <c r="M74" s="33">
        <v>4.2340450000000001</v>
      </c>
      <c r="N74" s="33">
        <v>0.95899999999999996</v>
      </c>
      <c r="O74" s="34">
        <v>0.4336486</v>
      </c>
      <c r="P74" s="23" t="s">
        <v>183</v>
      </c>
      <c r="Q74" s="45">
        <v>25.612711999999998</v>
      </c>
      <c r="R74" s="45">
        <v>0.17199999999999999</v>
      </c>
      <c r="S74" s="46">
        <v>19.993980000000001</v>
      </c>
      <c r="T74" s="1">
        <f t="shared" si="30"/>
        <v>26</v>
      </c>
      <c r="U74" s="25">
        <f>([1]Gibbsite!$D$4*[1]Gibbsite!$D$3*T74)/(1+[1]Gibbsite!$D$3*T74)+[1]Gibbsite!$D$5*T74</f>
        <v>29.437157920851938</v>
      </c>
      <c r="V74" s="25">
        <f t="shared" si="27"/>
        <v>16.250906188324187</v>
      </c>
      <c r="W74" s="25">
        <f t="shared" si="28"/>
        <v>15.740622868461543</v>
      </c>
      <c r="X74" s="25">
        <f t="shared" si="29"/>
        <v>16.716447305141806</v>
      </c>
      <c r="Y74" s="35"/>
    </row>
    <row r="75" spans="1:25" ht="15">
      <c r="A75" s="65" t="s">
        <v>7</v>
      </c>
      <c r="B75" s="66" t="s">
        <v>8</v>
      </c>
      <c r="C75" s="66" t="s">
        <v>9</v>
      </c>
      <c r="G75" s="21"/>
      <c r="H75" s="21"/>
      <c r="I75" s="24" t="s">
        <v>169</v>
      </c>
      <c r="J75" s="28">
        <v>8.9367570000000001</v>
      </c>
      <c r="K75" s="28">
        <v>7.3303200000000004</v>
      </c>
      <c r="L75" s="28">
        <v>10.543189999999999</v>
      </c>
      <c r="M75" s="24"/>
      <c r="N75" s="24"/>
      <c r="O75" s="24"/>
      <c r="P75" s="23" t="s">
        <v>184</v>
      </c>
      <c r="Q75" s="48">
        <v>10.658552</v>
      </c>
      <c r="R75" s="48">
        <v>0.82399999999999995</v>
      </c>
      <c r="S75" s="49">
        <v>2.3610880000000001</v>
      </c>
      <c r="T75" s="1">
        <f t="shared" si="30"/>
        <v>27</v>
      </c>
      <c r="U75" s="25">
        <f>([1]Gibbsite!$D$4*[1]Gibbsite!$D$3*T75)/(1+[1]Gibbsite!$D$3*T75)+[1]Gibbsite!$D$5*T75</f>
        <v>29.941603305238438</v>
      </c>
      <c r="V75" s="25">
        <f t="shared" si="27"/>
        <v>16.54170625703226</v>
      </c>
      <c r="W75" s="25">
        <f t="shared" si="28"/>
        <v>15.993314231443883</v>
      </c>
      <c r="X75" s="25">
        <f t="shared" si="29"/>
        <v>17.026740955962875</v>
      </c>
      <c r="Y75" s="35"/>
    </row>
    <row r="76" spans="1:25" ht="16" thickBot="1">
      <c r="A76" s="38" t="s">
        <v>61</v>
      </c>
      <c r="B76" s="63">
        <v>2.3148178041185938E-2</v>
      </c>
      <c r="C76" s="39"/>
      <c r="G76" s="29"/>
      <c r="H76" s="29"/>
      <c r="I76" s="30" t="s">
        <v>170</v>
      </c>
      <c r="J76" s="31">
        <v>0.30490519999999999</v>
      </c>
      <c r="K76" s="31">
        <v>0.2543166</v>
      </c>
      <c r="L76" s="31">
        <v>0.35549380000000003</v>
      </c>
      <c r="M76" s="30"/>
      <c r="N76" s="30"/>
      <c r="O76" s="30"/>
      <c r="P76" s="29"/>
      <c r="Q76" s="29"/>
      <c r="R76" s="30"/>
      <c r="S76" s="29"/>
      <c r="T76" s="1">
        <f t="shared" si="30"/>
        <v>28</v>
      </c>
      <c r="U76" s="25">
        <f>([1]Gibbsite!$D$4*[1]Gibbsite!$D$3*T76)/(1+[1]Gibbsite!$D$3*T76)+[1]Gibbsite!$D$5*T76</f>
        <v>30.445503257273998</v>
      </c>
      <c r="V76" s="25">
        <f t="shared" si="27"/>
        <v>16.832091476262647</v>
      </c>
      <c r="W76" s="25">
        <f t="shared" si="28"/>
        <v>16.245487211781583</v>
      </c>
      <c r="X76" s="25">
        <f t="shared" si="29"/>
        <v>17.336655637022211</v>
      </c>
      <c r="Y76" s="35"/>
    </row>
    <row r="77" spans="1:25" ht="15">
      <c r="A77" s="38" t="s">
        <v>62</v>
      </c>
      <c r="B77" s="63">
        <v>0.1463311536442333</v>
      </c>
      <c r="C77" s="39"/>
      <c r="T77" s="1">
        <f t="shared" si="30"/>
        <v>29</v>
      </c>
      <c r="U77" s="25">
        <f>([1]Gibbsite!$D$4*[1]Gibbsite!$D$3*T77)/(1+[1]Gibbsite!$D$3*T77)+[1]Gibbsite!$D$5*T77</f>
        <v>30.948913561722826</v>
      </c>
      <c r="V77" s="25">
        <f t="shared" si="27"/>
        <v>17.122104066778206</v>
      </c>
      <c r="W77" s="25">
        <f t="shared" si="28"/>
        <v>16.497194407276286</v>
      </c>
      <c r="X77" s="25">
        <f t="shared" si="29"/>
        <v>17.646229969618432</v>
      </c>
      <c r="Y77" s="35"/>
    </row>
    <row r="78" spans="1:25" ht="15">
      <c r="A78" s="38" t="s">
        <v>63</v>
      </c>
      <c r="B78" s="37">
        <v>0.728868924370764</v>
      </c>
      <c r="C78" s="39">
        <v>9.2711310756292367</v>
      </c>
      <c r="T78" s="1">
        <f t="shared" si="30"/>
        <v>30</v>
      </c>
      <c r="U78" s="25">
        <f>([1]Gibbsite!$D$4*[1]Gibbsite!$D$3*T78)/(1+[1]Gibbsite!$D$3*T78)+[1]Gibbsite!$D$5*T78</f>
        <v>31.451882646872903</v>
      </c>
      <c r="V78" s="25">
        <f t="shared" si="27"/>
        <v>17.411780708044049</v>
      </c>
      <c r="W78" s="25">
        <f t="shared" si="28"/>
        <v>16.74848153272897</v>
      </c>
      <c r="X78" s="25">
        <f t="shared" si="29"/>
        <v>17.955497499538815</v>
      </c>
      <c r="Y78" s="35"/>
    </row>
    <row r="79" spans="1:25" ht="15">
      <c r="A79" s="38" t="s">
        <v>64</v>
      </c>
      <c r="B79" s="37">
        <v>4.8244134368038782</v>
      </c>
      <c r="C79" s="39">
        <v>15.175586563196122</v>
      </c>
      <c r="T79" s="1">
        <f t="shared" si="30"/>
        <v>31</v>
      </c>
      <c r="U79" s="25">
        <f>([1]Gibbsite!$D$4*[1]Gibbsite!$D$3*T79)/(1+[1]Gibbsite!$D$3*T79)+[1]Gibbsite!$D$5*T79</f>
        <v>31.95445275847938</v>
      </c>
      <c r="V79" s="25">
        <f t="shared" si="27"/>
        <v>17.701153418436625</v>
      </c>
      <c r="W79" s="25">
        <f t="shared" si="28"/>
        <v>16.999388510168281</v>
      </c>
      <c r="X79" s="25">
        <f t="shared" si="29"/>
        <v>18.264487504301108</v>
      </c>
      <c r="Y79" s="35"/>
    </row>
    <row r="80" spans="1:25" ht="15">
      <c r="A80" s="38" t="s">
        <v>65</v>
      </c>
      <c r="B80" s="37">
        <v>16.983841766599145</v>
      </c>
      <c r="C80" s="39">
        <v>23.016158233400855</v>
      </c>
      <c r="T80" s="1">
        <f t="shared" si="30"/>
        <v>32</v>
      </c>
      <c r="U80" s="25">
        <f>([1]Gibbsite!$D$4*[1]Gibbsite!$D$3*T80)/(1+[1]Gibbsite!$D$3*T80)+[1]Gibbsite!$D$5*T80</f>
        <v>32.456660915856077</v>
      </c>
      <c r="V80" s="25">
        <f t="shared" si="27"/>
        <v>17.990250272838519</v>
      </c>
      <c r="W80" s="25">
        <f t="shared" si="28"/>
        <v>17.249950358218634</v>
      </c>
      <c r="X80" s="25">
        <f t="shared" si="29"/>
        <v>18.573225651078346</v>
      </c>
      <c r="Y80" s="35"/>
    </row>
    <row r="81" spans="1:25" ht="15">
      <c r="A81" s="38" t="s">
        <v>66</v>
      </c>
      <c r="B81" s="37">
        <v>31.534928269607931</v>
      </c>
      <c r="C81" s="39">
        <v>28.465071730392069</v>
      </c>
      <c r="T81" s="1">
        <f t="shared" si="30"/>
        <v>33</v>
      </c>
      <c r="U81" s="25">
        <f>([1]Gibbsite!$D$4*[1]Gibbsite!$D$3*T81)/(1+[1]Gibbsite!$D$3*T81)+[1]Gibbsite!$D$5*T81</f>
        <v>32.958539695865284</v>
      </c>
      <c r="V81" s="25">
        <f t="shared" si="27"/>
        <v>18.27909599162102</v>
      </c>
      <c r="W81" s="25">
        <f t="shared" si="28"/>
        <v>17.500197922495495</v>
      </c>
      <c r="X81" s="25">
        <f t="shared" si="29"/>
        <v>18.881734536565673</v>
      </c>
      <c r="Y81" s="35"/>
    </row>
    <row r="82" spans="1:25" ht="15">
      <c r="A82" s="38" t="s">
        <v>67</v>
      </c>
      <c r="B82" s="37">
        <v>44.43213176605321</v>
      </c>
      <c r="C82" s="39">
        <v>35.56786823394679</v>
      </c>
      <c r="T82" s="1">
        <f t="shared" si="30"/>
        <v>34</v>
      </c>
      <c r="U82" s="25">
        <f>([1]Gibbsite!$D$4*[1]Gibbsite!$D$3*T82)/(1+[1]Gibbsite!$D$3*T82)+[1]Gibbsite!$D$5*T82</f>
        <v>33.46011787989567</v>
      </c>
      <c r="V82" s="25">
        <f t="shared" si="27"/>
        <v>18.567712427127191</v>
      </c>
      <c r="W82" s="25">
        <f t="shared" si="28"/>
        <v>17.750158479220804</v>
      </c>
      <c r="X82" s="25">
        <f t="shared" si="29"/>
        <v>19.190034132786465</v>
      </c>
      <c r="Y82" s="35"/>
    </row>
    <row r="83" spans="1:25" ht="15">
      <c r="A83" s="38" t="s">
        <v>68</v>
      </c>
      <c r="B83" s="37">
        <v>62.08270289481689</v>
      </c>
      <c r="C83" s="39">
        <v>37.91729710518311</v>
      </c>
      <c r="T83" s="1">
        <f t="shared" si="30"/>
        <v>35</v>
      </c>
      <c r="U83" s="25">
        <f>([1]Gibbsite!$D$4*[1]Gibbsite!$D$3*T83)/(1+[1]Gibbsite!$D$3*T83)+[1]Gibbsite!$D$5*T83</f>
        <v>33.961420990972847</v>
      </c>
      <c r="V83" s="25">
        <f t="shared" si="27"/>
        <v>18.856118967879514</v>
      </c>
      <c r="W83" s="25">
        <f t="shared" si="28"/>
        <v>17.99985623701042</v>
      </c>
      <c r="X83" s="25">
        <f t="shared" si="29"/>
        <v>19.498142157417817</v>
      </c>
      <c r="Y83" s="35"/>
    </row>
    <row r="84" spans="1:25" ht="15">
      <c r="A84" s="38"/>
      <c r="B84" s="37"/>
      <c r="C84" s="39"/>
      <c r="T84" s="1">
        <f t="shared" si="30"/>
        <v>36</v>
      </c>
      <c r="U84" s="25">
        <f>([1]Gibbsite!$D$4*[1]Gibbsite!$D$3*T84)/(1+[1]Gibbsite!$D$3*T84)+[1]Gibbsite!$D$5*T84</f>
        <v>34.462471742170393</v>
      </c>
      <c r="V84" s="25">
        <f t="shared" si="27"/>
        <v>19.144332876300794</v>
      </c>
      <c r="W84" s="25">
        <f t="shared" si="28"/>
        <v>18.24931275632666</v>
      </c>
      <c r="X84" s="25">
        <f t="shared" si="29"/>
        <v>19.806074383135932</v>
      </c>
      <c r="Y84" s="35"/>
    </row>
    <row r="85" spans="1:25" ht="15">
      <c r="A85" s="38"/>
      <c r="B85" s="37" t="s">
        <v>69</v>
      </c>
      <c r="C85" s="39"/>
      <c r="T85" s="1">
        <f t="shared" si="30"/>
        <v>37</v>
      </c>
      <c r="U85" s="25">
        <f>([1]Gibbsite!$D$4*[1]Gibbsite!$D$3*T85)/(1+[1]Gibbsite!$D$3*T85)+[1]Gibbsite!$D$5*T85</f>
        <v>34.963290412952794</v>
      </c>
      <c r="V85" s="25">
        <f t="shared" si="27"/>
        <v>19.432369572366873</v>
      </c>
      <c r="W85" s="25">
        <f t="shared" si="28"/>
        <v>18.498547301937723</v>
      </c>
      <c r="X85" s="25">
        <f t="shared" si="29"/>
        <v>20.113844897383455</v>
      </c>
      <c r="Y85" s="35"/>
    </row>
    <row r="86" spans="1:25" s="35" customFormat="1" ht="15">
      <c r="A86" s="38"/>
      <c r="B86" s="37" t="s">
        <v>70</v>
      </c>
      <c r="C86" s="39"/>
      <c r="T86" s="1">
        <f t="shared" si="30"/>
        <v>38</v>
      </c>
      <c r="U86" s="25">
        <f>([1]Gibbsite!$D$4*[1]Gibbsite!$D$3*T86)/(1+[1]Gibbsite!$D$3*T86)+[1]Gibbsite!$D$5*T86</f>
        <v>35.463895166611067</v>
      </c>
      <c r="V86" s="25">
        <f t="shared" si="27"/>
        <v>19.720242873027424</v>
      </c>
      <c r="W86" s="25">
        <f t="shared" si="28"/>
        <v>18.747577140543491</v>
      </c>
      <c r="X86" s="25">
        <f t="shared" si="29"/>
        <v>20.421466321587605</v>
      </c>
    </row>
    <row r="87" spans="1:25" s="35" customFormat="1" ht="15">
      <c r="A87" s="40" t="s">
        <v>7</v>
      </c>
      <c r="B87" s="40" t="s">
        <v>8</v>
      </c>
      <c r="C87" s="40" t="s">
        <v>9</v>
      </c>
      <c r="T87" s="1">
        <f t="shared" si="30"/>
        <v>39</v>
      </c>
      <c r="U87" s="25">
        <f>([1]Gibbsite!$D$4*[1]Gibbsite!$D$3*T87)/(1+[1]Gibbsite!$D$3*T87)+[1]Gibbsite!$D$5*T87</f>
        <v>35.964302319274708</v>
      </c>
      <c r="V87" s="25">
        <f t="shared" si="27"/>
        <v>20.00796519523805</v>
      </c>
      <c r="W87" s="25">
        <f t="shared" si="28"/>
        <v>18.996417793268662</v>
      </c>
      <c r="X87" s="25">
        <f t="shared" si="29"/>
        <v>20.728949997026483</v>
      </c>
    </row>
    <row r="88" spans="1:25" s="35" customFormat="1" ht="15">
      <c r="A88" s="67" t="s">
        <v>45</v>
      </c>
      <c r="B88" s="68">
        <v>0.16834010912333158</v>
      </c>
      <c r="T88" s="1">
        <f t="shared" si="30"/>
        <v>40</v>
      </c>
      <c r="U88" s="25">
        <f>([1]Gibbsite!$D$4*[1]Gibbsite!$D$3*T88)/(1+[1]Gibbsite!$D$3*T88)+[1]Gibbsite!$D$5*T88</f>
        <v>36.464526568904375</v>
      </c>
      <c r="V88" s="25">
        <f t="shared" si="27"/>
        <v>20.29554772889654</v>
      </c>
      <c r="W88" s="25">
        <f t="shared" si="28"/>
        <v>19.245083250811057</v>
      </c>
      <c r="X88" s="25">
        <f t="shared" si="29"/>
        <v>21.036306143116967</v>
      </c>
    </row>
    <row r="89" spans="1:25" s="35" customFormat="1" ht="15">
      <c r="A89" s="67" t="s">
        <v>46</v>
      </c>
      <c r="B89" s="68">
        <v>0.16767816704552252</v>
      </c>
      <c r="T89" s="1">
        <f t="shared" si="30"/>
        <v>41</v>
      </c>
      <c r="U89" s="25">
        <f>([1]Gibbsite!$D$4*[1]Gibbsite!$D$3*T89)/(1+[1]Gibbsite!$D$3*T89)+[1]Gibbsite!$D$5*T89</f>
        <v>36.964581191042882</v>
      </c>
      <c r="V89" s="25">
        <f t="shared" si="27"/>
        <v>20.583000584762566</v>
      </c>
      <c r="W89" s="25">
        <f t="shared" si="28"/>
        <v>19.49358615753416</v>
      </c>
      <c r="X89" s="25">
        <f t="shared" si="29"/>
        <v>21.343543992783026</v>
      </c>
    </row>
    <row r="90" spans="1:25" s="35" customFormat="1" ht="15">
      <c r="A90" s="67" t="s">
        <v>47</v>
      </c>
      <c r="B90" s="69">
        <v>0.34212370741293374</v>
      </c>
      <c r="C90" s="35">
        <v>9.6578762925870656</v>
      </c>
      <c r="T90" s="1">
        <f t="shared" si="30"/>
        <v>42</v>
      </c>
      <c r="U90" s="25">
        <f>([1]Gibbsite!$D$4*[1]Gibbsite!$D$3*T90)/(1+[1]Gibbsite!$D$3*T90)+[1]Gibbsite!$D$5*T90</f>
        <v>37.464478206821283</v>
      </c>
      <c r="V90" s="25">
        <f t="shared" si="27"/>
        <v>20.870332921483325</v>
      </c>
      <c r="W90" s="25">
        <f t="shared" si="28"/>
        <v>19.741937969610881</v>
      </c>
      <c r="X90" s="25">
        <f t="shared" si="29"/>
        <v>21.650671908684977</v>
      </c>
    </row>
    <row r="91" spans="1:25" s="35" customFormat="1" ht="15">
      <c r="A91" s="67" t="s">
        <v>48</v>
      </c>
      <c r="B91" s="69">
        <v>2.7285112021562274</v>
      </c>
      <c r="C91" s="35">
        <v>17.271488797843773</v>
      </c>
      <c r="T91" s="1">
        <f t="shared" si="30"/>
        <v>43</v>
      </c>
      <c r="U91" s="25">
        <f>([1]Gibbsite!$D$4*[1]Gibbsite!$D$3*T91)/(1+[1]Gibbsite!$D$3*T91)+[1]Gibbsite!$D$5*T91</f>
        <v>37.964228527702019</v>
      </c>
      <c r="V91" s="25">
        <f t="shared" si="27"/>
        <v>21.157553055089277</v>
      </c>
      <c r="W91" s="25">
        <f t="shared" si="28"/>
        <v>19.990149091387799</v>
      </c>
      <c r="X91" s="25">
        <f t="shared" si="29"/>
        <v>21.957697483394064</v>
      </c>
    </row>
    <row r="92" spans="1:25" s="35" customFormat="1" ht="15">
      <c r="A92" s="67" t="s">
        <v>49</v>
      </c>
      <c r="B92" s="69">
        <v>14.444925937882742</v>
      </c>
      <c r="C92" s="35">
        <v>25.555074062117257</v>
      </c>
      <c r="T92" s="1">
        <f t="shared" si="30"/>
        <v>44</v>
      </c>
      <c r="U92" s="25">
        <f>([1]Gibbsite!$D$4*[1]Gibbsite!$D$3*T92)/(1+[1]Gibbsite!$D$3*T92)+[1]Gibbsite!$D$5*T92</f>
        <v>38.463842080632404</v>
      </c>
      <c r="V92" s="25">
        <f t="shared" si="27"/>
        <v>21.444668553718749</v>
      </c>
      <c r="W92" s="25">
        <f t="shared" si="28"/>
        <v>20.23822899339083</v>
      </c>
      <c r="X92" s="25">
        <f t="shared" si="29"/>
        <v>22.264627626041264</v>
      </c>
    </row>
    <row r="93" spans="1:25" s="35" customFormat="1" ht="15">
      <c r="A93" s="67" t="s">
        <v>50</v>
      </c>
      <c r="B93" s="69">
        <v>31.267147924247219</v>
      </c>
      <c r="C93" s="35">
        <v>28.732852075752781</v>
      </c>
      <c r="T93" s="1">
        <f t="shared" si="30"/>
        <v>45</v>
      </c>
      <c r="U93" s="25">
        <f>([1]Gibbsite!$D$4*[1]Gibbsite!$D$3*T93)/(1+[1]Gibbsite!$D$3*T93)+[1]Gibbsite!$D$5*T93</f>
        <v>38.963327916633219</v>
      </c>
      <c r="V93" s="25">
        <f t="shared" si="27"/>
        <v>21.731686319845174</v>
      </c>
      <c r="W93" s="25">
        <f t="shared" si="28"/>
        <v>20.486186314792448</v>
      </c>
      <c r="X93" s="25">
        <f t="shared" si="29"/>
        <v>22.571468637524134</v>
      </c>
    </row>
    <row r="94" spans="1:25" s="35" customFormat="1" ht="15">
      <c r="A94" s="67" t="s">
        <v>51</v>
      </c>
      <c r="B94" s="69">
        <v>39.294456276323373</v>
      </c>
      <c r="C94" s="35">
        <v>40.705543723676627</v>
      </c>
      <c r="T94" s="1">
        <f t="shared" si="30"/>
        <v>46</v>
      </c>
      <c r="U94" s="25">
        <f>([1]Gibbsite!$D$4*[1]Gibbsite!$D$3*T94)/(1+[1]Gibbsite!$D$3*T94)+[1]Gibbsite!$D$5*T94</f>
        <v>39.462694305325201</v>
      </c>
      <c r="V94" s="25">
        <f t="shared" si="27"/>
        <v>22.018612661889108</v>
      </c>
      <c r="W94" s="25">
        <f t="shared" si="28"/>
        <v>20.73402895267634</v>
      </c>
      <c r="X94" s="25">
        <f t="shared" si="29"/>
        <v>22.878226275996479</v>
      </c>
    </row>
    <row r="95" spans="1:25" s="35" customFormat="1" ht="15">
      <c r="A95" s="67" t="s">
        <v>52</v>
      </c>
      <c r="B95" s="69">
        <v>57.358209410276935</v>
      </c>
      <c r="C95" s="35">
        <v>42.641790589723065</v>
      </c>
      <c r="T95" s="1">
        <f t="shared" si="30"/>
        <v>47</v>
      </c>
      <c r="U95" s="25">
        <f>([1]Gibbsite!$D$4*[1]Gibbsite!$D$3*T95)/(1+[1]Gibbsite!$D$3*T95)+[1]Gibbsite!$D$5*T95</f>
        <v>39.961948817473086</v>
      </c>
      <c r="V95" s="25">
        <f t="shared" si="27"/>
        <v>22.305453356780195</v>
      </c>
      <c r="W95" s="25">
        <f t="shared" si="28"/>
        <v>20.98176414004233</v>
      </c>
      <c r="X95" s="25">
        <f t="shared" si="29"/>
        <v>23.184905814074696</v>
      </c>
    </row>
    <row r="96" spans="1:25" s="35" customFormat="1" ht="15">
      <c r="A96" s="38"/>
      <c r="B96" s="37"/>
      <c r="C96" s="39"/>
      <c r="T96" s="1">
        <f t="shared" si="30"/>
        <v>48</v>
      </c>
      <c r="U96" s="25">
        <f>([1]Gibbsite!$D$4*[1]Gibbsite!$D$3*T96)/(1+[1]Gibbsite!$D$3*T96)+[1]Gibbsite!$D$5*T96</f>
        <v>40.461098397282555</v>
      </c>
      <c r="V96" s="25">
        <f t="shared" si="27"/>
        <v>22.592213704775858</v>
      </c>
      <c r="W96" s="25">
        <f t="shared" si="28"/>
        <v>21.229398514174484</v>
      </c>
      <c r="X96" s="25">
        <f t="shared" si="29"/>
        <v>23.491512088957926</v>
      </c>
    </row>
    <row r="97" spans="1:25" s="35" customFormat="1" ht="15">
      <c r="A97" s="38"/>
      <c r="B97" s="37" t="s">
        <v>71</v>
      </c>
      <c r="C97" s="39"/>
      <c r="T97" s="1">
        <f t="shared" si="30"/>
        <v>49</v>
      </c>
      <c r="U97" s="25">
        <f>([1]Gibbsite!$D$4*[1]Gibbsite!$D$3*T97)/(1+[1]Gibbsite!$D$3*T97)+[1]Gibbsite!$D$5*T97</f>
        <v>40.960149425904078</v>
      </c>
      <c r="V97" s="25">
        <f t="shared" si="27"/>
        <v>22.878898577632228</v>
      </c>
      <c r="W97" s="25">
        <f t="shared" si="28"/>
        <v>21.476938176733356</v>
      </c>
      <c r="X97" s="25">
        <f t="shared" si="29"/>
        <v>23.798049546465272</v>
      </c>
    </row>
    <row r="98" spans="1:25" s="35" customFormat="1" ht="15">
      <c r="A98" s="38"/>
      <c r="B98" s="37" t="s">
        <v>70</v>
      </c>
      <c r="C98" s="39"/>
      <c r="T98" s="1">
        <f t="shared" si="30"/>
        <v>50</v>
      </c>
      <c r="U98" s="25">
        <f>([1]Gibbsite!$D$4*[1]Gibbsite!$D$3*T98)/(1+[1]Gibbsite!$D$3*T98)+[1]Gibbsite!$D$5*T98</f>
        <v>41.459107777366754</v>
      </c>
      <c r="V98" s="25">
        <f t="shared" si="27"/>
        <v>23.16551246104919</v>
      </c>
      <c r="W98" s="25">
        <f t="shared" si="28"/>
        <v>21.724388746717963</v>
      </c>
      <c r="X98" s="25">
        <f t="shared" si="29"/>
        <v>24.104522279834477</v>
      </c>
    </row>
    <row r="99" spans="1:25" s="35" customFormat="1" ht="15">
      <c r="A99" s="40" t="s">
        <v>7</v>
      </c>
      <c r="B99" s="40" t="s">
        <v>8</v>
      </c>
      <c r="C99" s="40" t="s">
        <v>9</v>
      </c>
      <c r="T99" s="1">
        <f t="shared" si="30"/>
        <v>51</v>
      </c>
      <c r="U99" s="25">
        <f>([1]Gibbsite!$D$4*[1]Gibbsite!$D$3*T99)/(1+[1]Gibbsite!$D$3*T99)+[1]Gibbsite!$D$5*T99</f>
        <v>41.957978867974163</v>
      </c>
      <c r="V99" s="25">
        <f t="shared" si="27"/>
        <v>23.452059492168225</v>
      </c>
      <c r="W99" s="25">
        <f t="shared" si="28"/>
        <v>21.971755407265462</v>
      </c>
      <c r="X99" s="25">
        <f t="shared" si="29"/>
        <v>24.410934063994766</v>
      </c>
    </row>
    <row r="100" spans="1:25" s="35" customFormat="1" ht="15">
      <c r="A100" s="67" t="s">
        <v>53</v>
      </c>
      <c r="B100" s="68">
        <v>0.17619821308423814</v>
      </c>
      <c r="T100" s="1">
        <f t="shared" si="30"/>
        <v>52</v>
      </c>
      <c r="U100" s="25">
        <f>([1]Gibbsite!$D$4*[1]Gibbsite!$D$3*T100)/(1+[1]Gibbsite!$D$3*T100)+[1]Gibbsite!$D$5*T100</f>
        <v>42.456767700036927</v>
      </c>
      <c r="V100" s="25">
        <f t="shared" si="27"/>
        <v>23.738543492782874</v>
      </c>
      <c r="W100" s="25">
        <f t="shared" si="28"/>
        <v>22.219042947109024</v>
      </c>
      <c r="X100" s="25">
        <f t="shared" si="29"/>
        <v>24.71728838591816</v>
      </c>
    </row>
    <row r="101" spans="1:25" s="35" customFormat="1" ht="15">
      <c r="A101" s="67" t="s">
        <v>54</v>
      </c>
      <c r="B101" s="68">
        <v>0.19784723239953367</v>
      </c>
      <c r="T101" s="1">
        <f t="shared" si="30"/>
        <v>53</v>
      </c>
      <c r="U101" s="25">
        <f>([1]Gibbsite!$D$4*[1]Gibbsite!$D$3*T101)/(1+[1]Gibbsite!$D$3*T101)+[1]Gibbsite!$D$5*T101</f>
        <v>42.955478900685335</v>
      </c>
      <c r="V101" s="25">
        <f t="shared" si="27"/>
        <v>24.024967998823087</v>
      </c>
      <c r="W101" s="25">
        <f t="shared" si="28"/>
        <v>22.466255797392094</v>
      </c>
      <c r="X101" s="25">
        <f t="shared" si="29"/>
        <v>25.023588471562917</v>
      </c>
      <c r="Y101" s="1"/>
    </row>
    <row r="102" spans="1:25" s="35" customFormat="1" ht="15">
      <c r="A102" s="67" t="s">
        <v>55</v>
      </c>
      <c r="B102" s="69">
        <v>0.47549812623058957</v>
      </c>
      <c r="C102" s="35">
        <v>9.5245018737694096</v>
      </c>
      <c r="T102" s="1">
        <f t="shared" si="30"/>
        <v>54</v>
      </c>
      <c r="U102" s="25">
        <f>([1]Gibbsite!$D$4*[1]Gibbsite!$D$3*T102)/(1+[1]Gibbsite!$D$3*T102)+[1]Gibbsite!$D$5*T102</f>
        <v>43.454116756395727</v>
      </c>
      <c r="V102" s="25">
        <f t="shared" si="27"/>
        <v>24.311336286592265</v>
      </c>
      <c r="W102" s="25">
        <f t="shared" si="28"/>
        <v>22.713398064434635</v>
      </c>
      <c r="X102" s="25">
        <f t="shared" si="29"/>
        <v>25.329837309847299</v>
      </c>
      <c r="Y102" s="1"/>
    </row>
    <row r="103" spans="1:25" s="35" customFormat="1" ht="15">
      <c r="A103" s="67" t="s">
        <v>56</v>
      </c>
      <c r="B103" s="69">
        <v>3.4897849246024815</v>
      </c>
      <c r="C103" s="35">
        <v>16.510215075397518</v>
      </c>
      <c r="T103" s="1">
        <f t="shared" si="30"/>
        <v>55</v>
      </c>
      <c r="U103" s="25">
        <f>([1]Gibbsite!$D$4*[1]Gibbsite!$D$3*T103)/(1+[1]Gibbsite!$D$3*T103)+[1]Gibbsite!$D$5*T103</f>
        <v>43.952685243773082</v>
      </c>
      <c r="V103" s="25">
        <f t="shared" si="27"/>
        <v>24.597651396166615</v>
      </c>
      <c r="W103" s="25">
        <f t="shared" si="28"/>
        <v>22.960473558961322</v>
      </c>
      <c r="X103" s="25">
        <f t="shared" si="29"/>
        <v>25.63603767402865</v>
      </c>
      <c r="Y103" s="1"/>
    </row>
    <row r="104" spans="1:25" s="35" customFormat="1" ht="15">
      <c r="A104" s="67" t="s">
        <v>57</v>
      </c>
      <c r="B104" s="69">
        <v>13.965703056198455</v>
      </c>
      <c r="C104" s="35">
        <v>26.034296943801543</v>
      </c>
      <c r="T104" s="1">
        <f t="shared" si="30"/>
        <v>56</v>
      </c>
      <c r="U104" s="25">
        <f>([1]Gibbsite!$D$4*[1]Gibbsite!$D$3*T104)/(1+[1]Gibbsite!$D$3*T104)+[1]Gibbsite!$D$5*T104</f>
        <v>44.451188057054843</v>
      </c>
      <c r="V104" s="25">
        <f t="shared" si="27"/>
        <v>24.883916152308725</v>
      </c>
      <c r="W104" s="25">
        <f t="shared" si="28"/>
        <v>23.207485822229525</v>
      </c>
      <c r="X104" s="25">
        <f t="shared" si="29"/>
        <v>25.942192140809624</v>
      </c>
      <c r="Y104" s="1"/>
    </row>
    <row r="105" spans="1:25" s="35" customFormat="1" ht="15">
      <c r="A105" s="67" t="s">
        <v>58</v>
      </c>
      <c r="B105" s="69">
        <v>28.100322123322002</v>
      </c>
      <c r="C105" s="35">
        <v>31.899677876677998</v>
      </c>
      <c r="T105" s="1">
        <f t="shared" si="30"/>
        <v>57</v>
      </c>
      <c r="U105" s="25">
        <f>([1]Gibbsite!$D$4*[1]Gibbsite!$D$3*T105)/(1+[1]Gibbsite!$D$3*T105)+[1]Gibbsite!$D$5*T105</f>
        <v>44.949628632736456</v>
      </c>
      <c r="V105" s="25">
        <f t="shared" si="27"/>
        <v>25.170133183197866</v>
      </c>
      <c r="W105" s="25">
        <f t="shared" si="28"/>
        <v>23.45443814943409</v>
      </c>
      <c r="X105" s="25">
        <f t="shared" si="29"/>
        <v>26.248303107448507</v>
      </c>
      <c r="Y105" s="1"/>
    </row>
    <row r="106" spans="1:25" s="35" customFormat="1" ht="15">
      <c r="A106" s="67" t="s">
        <v>59</v>
      </c>
      <c r="B106" s="69">
        <v>42.483100964088294</v>
      </c>
      <c r="C106" s="35">
        <v>37.516899035911706</v>
      </c>
      <c r="T106" s="1">
        <f t="shared" si="30"/>
        <v>58</v>
      </c>
      <c r="U106" s="25">
        <f>([1]Gibbsite!$D$4*[1]Gibbsite!$D$3*T106)/(1+[1]Gibbsite!$D$3*T106)+[1]Gibbsite!$D$5*T106</f>
        <v>45.448010171663888</v>
      </c>
      <c r="V106" s="25">
        <f t="shared" si="27"/>
        <v>25.456304937238585</v>
      </c>
      <c r="W106" s="25">
        <f t="shared" si="28"/>
        <v>23.701333610714322</v>
      </c>
      <c r="X106" s="25">
        <f t="shared" si="29"/>
        <v>26.554372807112816</v>
      </c>
      <c r="Y106" s="1"/>
    </row>
    <row r="107" spans="1:25" s="35" customFormat="1" ht="15">
      <c r="A107" s="67" t="s">
        <v>60</v>
      </c>
      <c r="B107" s="69">
        <v>56.540519317714974</v>
      </c>
      <c r="C107" s="35">
        <v>43.459480682285026</v>
      </c>
      <c r="T107" s="1">
        <f t="shared" si="30"/>
        <v>59</v>
      </c>
      <c r="U107" s="25">
        <f>([1]Gibbsite!$D$4*[1]Gibbsite!$D$3*T107)/(1+[1]Gibbsite!$D$3*T107)+[1]Gibbsite!$D$5*T107</f>
        <v>45.946335658892096</v>
      </c>
      <c r="V107" s="25">
        <f t="shared" si="27"/>
        <v>25.742433698173617</v>
      </c>
      <c r="W107" s="25">
        <f t="shared" si="28"/>
        <v>23.948175070045007</v>
      </c>
      <c r="X107" s="25">
        <f t="shared" si="29"/>
        <v>26.860403322682949</v>
      </c>
      <c r="Y107" s="1"/>
    </row>
    <row r="108" spans="1:25" s="35" customFormat="1" ht="15">
      <c r="A108" s="38"/>
      <c r="B108" s="37"/>
      <c r="C108" s="39"/>
      <c r="T108" s="1">
        <f t="shared" si="30"/>
        <v>60</v>
      </c>
      <c r="U108" s="25">
        <f>([1]Gibbsite!$D$4*[1]Gibbsite!$D$3*T108)/(1+[1]Gibbsite!$D$3*T108)+[1]Gibbsite!$D$5*T108</f>
        <v>46.444607881568558</v>
      </c>
      <c r="V108" s="25">
        <f t="shared" si="27"/>
        <v>26.028521598697424</v>
      </c>
      <c r="W108" s="25">
        <f t="shared" si="28"/>
        <v>24.194965202256036</v>
      </c>
      <c r="X108" s="25">
        <f t="shared" si="29"/>
        <v>27.166396599185497</v>
      </c>
      <c r="Y108" s="1"/>
    </row>
    <row r="109" spans="1:25" s="35" customFormat="1" ht="15">
      <c r="A109" s="38"/>
      <c r="B109" s="37" t="s">
        <v>80</v>
      </c>
      <c r="C109" s="39"/>
      <c r="T109" s="1">
        <f t="shared" si="30"/>
        <v>61</v>
      </c>
      <c r="U109" s="25">
        <f>([1]Gibbsite!$D$4*[1]Gibbsite!$D$3*T109)/(1+[1]Gibbsite!$D$3*T109)+[1]Gibbsite!$D$5*T109</f>
        <v>46.942829445067261</v>
      </c>
      <c r="V109" s="25">
        <f t="shared" si="27"/>
        <v>26.314570632741109</v>
      </c>
      <c r="W109" s="25">
        <f t="shared" si="28"/>
        <v>24.441706508393334</v>
      </c>
      <c r="X109" s="25">
        <f t="shared" si="29"/>
        <v>27.472354455012265</v>
      </c>
      <c r="Y109" s="1"/>
    </row>
    <row r="110" spans="1:25" s="35" customFormat="1" ht="15">
      <c r="A110" s="38"/>
      <c r="B110" s="37" t="s">
        <v>70</v>
      </c>
      <c r="C110" s="39"/>
      <c r="T110" s="1">
        <f t="shared" si="30"/>
        <v>62</v>
      </c>
      <c r="U110" s="25">
        <f>([1]Gibbsite!$D$4*[1]Gibbsite!$D$3*T110)/(1+[1]Gibbsite!$D$3*T110)+[1]Gibbsite!$D$5*T110</f>
        <v>47.441002787569758</v>
      </c>
      <c r="V110" s="25">
        <f t="shared" si="27"/>
        <v>26.600582666577559</v>
      </c>
      <c r="W110" s="25">
        <f t="shared" si="28"/>
        <v>24.688401329606755</v>
      </c>
      <c r="X110" s="25">
        <f t="shared" si="29"/>
        <v>27.778278592061262</v>
      </c>
      <c r="Y110" s="1"/>
    </row>
    <row r="111" spans="1:25" s="35" customFormat="1" ht="15">
      <c r="A111" s="3" t="s">
        <v>7</v>
      </c>
      <c r="B111" s="3" t="s">
        <v>8</v>
      </c>
      <c r="C111" s="40" t="s">
        <v>9</v>
      </c>
      <c r="T111" s="1">
        <f t="shared" si="30"/>
        <v>63</v>
      </c>
      <c r="U111" s="25">
        <f>([1]Gibbsite!$D$4*[1]Gibbsite!$D$3*T111)/(1+[1]Gibbsite!$D$3*T111)+[1]Gibbsite!$D$5*T111</f>
        <v>47.939130193264702</v>
      </c>
      <c r="V111" s="25">
        <f t="shared" si="27"/>
        <v>26.886559448876866</v>
      </c>
      <c r="W111" s="25">
        <f t="shared" si="28"/>
        <v>24.935051859727082</v>
      </c>
      <c r="X111" s="25">
        <f t="shared" si="29"/>
        <v>28.084170604918455</v>
      </c>
      <c r="Y111" s="1"/>
    </row>
    <row r="112" spans="1:25" s="35" customFormat="1" ht="15">
      <c r="A112" s="5" t="s">
        <v>72</v>
      </c>
      <c r="B112" s="68">
        <v>8.4577425454387359E-2</v>
      </c>
      <c r="C112" s="1"/>
      <c r="T112" s="1">
        <f t="shared" si="30"/>
        <v>64</v>
      </c>
      <c r="U112" s="25">
        <f>([1]Gibbsite!$D$4*[1]Gibbsite!$D$3*T112)/(1+[1]Gibbsite!$D$3*T112)+[1]Gibbsite!$D$5*T112</f>
        <v>48.437213804316471</v>
      </c>
      <c r="V112" s="25">
        <f t="shared" si="27"/>
        <v>27.172502619826062</v>
      </c>
      <c r="W112" s="25">
        <f t="shared" si="28"/>
        <v>25.181660156674308</v>
      </c>
      <c r="X112" s="25">
        <f t="shared" si="29"/>
        <v>28.390031989184646</v>
      </c>
      <c r="Y112" s="1"/>
    </row>
    <row r="113" spans="1:25" s="35" customFormat="1" ht="15">
      <c r="A113" s="5" t="s">
        <v>73</v>
      </c>
      <c r="B113" s="69">
        <v>0.14083148933656817</v>
      </c>
      <c r="C113" s="1">
        <v>4.8591685106634319</v>
      </c>
      <c r="T113" s="1">
        <f t="shared" si="30"/>
        <v>65</v>
      </c>
      <c r="U113" s="25">
        <f>([1]Gibbsite!$D$4*[1]Gibbsite!$D$3*T113)/(1+[1]Gibbsite!$D$3*T113)+[1]Gibbsite!$D$5*T113</f>
        <v>48.935255631734499</v>
      </c>
      <c r="V113" s="25">
        <f t="shared" ref="V113:V128" si="40">($J$69*$J$68*T113)/(1+$J$68*T113)+$J$70*T113</f>
        <v>27.458413719413151</v>
      </c>
      <c r="W113" s="25">
        <f t="shared" ref="W113:W128" si="41">($J$72*$J$71*T113)/(1+$J$71*T113)+$J$73*T113</f>
        <v>25.428228152821934</v>
      </c>
      <c r="X113" s="25">
        <f t="shared" ref="X113:X128" si="42">($J$75*$J$74*T113)/(1+$J$74*T113)+$J$76*T113</f>
        <v>28.695864149038808</v>
      </c>
      <c r="Y113" s="1"/>
    </row>
    <row r="114" spans="1:25" s="35" customFormat="1" ht="15">
      <c r="A114" s="5" t="s">
        <v>74</v>
      </c>
      <c r="B114" s="69">
        <v>0.44527605161308614</v>
      </c>
      <c r="C114" s="1">
        <v>9.5547239483869131</v>
      </c>
      <c r="T114" s="1">
        <f t="shared" ref="T114:T128" si="43">T113+1</f>
        <v>66</v>
      </c>
      <c r="U114" s="25">
        <f>([1]Gibbsite!$D$4*[1]Gibbsite!$D$3*T114)/(1+[1]Gibbsite!$D$3*T114)+[1]Gibbsite!$D$5*T114</f>
        <v>49.433257565259467</v>
      </c>
      <c r="V114" s="25">
        <f t="shared" si="40"/>
        <v>27.744294194963473</v>
      </c>
      <c r="W114" s="25">
        <f t="shared" si="41"/>
        <v>25.674757664427084</v>
      </c>
      <c r="X114" s="25">
        <f t="shared" si="42"/>
        <v>29.001668404118401</v>
      </c>
      <c r="Y114" s="1"/>
    </row>
    <row r="115" spans="1:25" s="35" customFormat="1" ht="15">
      <c r="A115" s="5" t="s">
        <v>75</v>
      </c>
      <c r="B115" s="69">
        <v>3.9489567203354876</v>
      </c>
      <c r="C115" s="1">
        <v>16.051043279664512</v>
      </c>
      <c r="T115" s="1">
        <f t="shared" si="43"/>
        <v>67</v>
      </c>
      <c r="U115" s="25">
        <f>([1]Gibbsite!$D$4*[1]Gibbsite!$D$3*T115)/(1+[1]Gibbsite!$D$3*T115)+[1]Gibbsite!$D$5*T115</f>
        <v>49.931221382368584</v>
      </c>
      <c r="V115" s="25">
        <f t="shared" si="40"/>
        <v>28.030145408005904</v>
      </c>
      <c r="W115" s="25">
        <f t="shared" si="41"/>
        <v>25.921250400223208</v>
      </c>
      <c r="X115" s="25">
        <f t="shared" si="42"/>
        <v>29.307445995787511</v>
      </c>
      <c r="Y115" s="1"/>
    </row>
    <row r="116" spans="1:25" s="35" customFormat="1" ht="15">
      <c r="A116" s="5" t="s">
        <v>76</v>
      </c>
      <c r="B116" s="69">
        <v>16.236403190651437</v>
      </c>
      <c r="C116" s="1">
        <v>23.763596809348563</v>
      </c>
      <c r="T116" s="1">
        <f t="shared" si="43"/>
        <v>68</v>
      </c>
      <c r="U116" s="25">
        <f>([1]Gibbsite!$D$4*[1]Gibbsite!$D$3*T116)/(1+[1]Gibbsite!$D$3*T116)+[1]Gibbsite!$D$5*T116</f>
        <v>50.429148756490065</v>
      </c>
      <c r="V116" s="25">
        <f t="shared" si="40"/>
        <v>28.315968640537484</v>
      </c>
      <c r="W116" s="25">
        <f t="shared" si="41"/>
        <v>26.167707969260903</v>
      </c>
      <c r="X116" s="25">
        <f t="shared" si="42"/>
        <v>29.61319809285547</v>
      </c>
      <c r="Y116" s="1"/>
    </row>
    <row r="117" spans="1:25" s="35" customFormat="1" ht="15">
      <c r="A117" s="5" t="s">
        <v>77</v>
      </c>
      <c r="B117" s="69">
        <v>32.044259653726847</v>
      </c>
      <c r="C117" s="1">
        <v>27.955740346273153</v>
      </c>
      <c r="T117" s="1">
        <f t="shared" si="43"/>
        <v>69</v>
      </c>
      <c r="U117" s="25">
        <f>([1]Gibbsite!$D$4*[1]Gibbsite!$D$3*T117)/(1+[1]Gibbsite!$D$3*T117)+[1]Gibbsite!$D$5*T117</f>
        <v>50.927041264506798</v>
      </c>
      <c r="V117" s="25">
        <f t="shared" si="40"/>
        <v>28.601765100746988</v>
      </c>
      <c r="W117" s="25">
        <f t="shared" si="41"/>
        <v>26.414131888072426</v>
      </c>
      <c r="X117" s="25">
        <f t="shared" si="42"/>
        <v>29.918925796801332</v>
      </c>
      <c r="Y117" s="1"/>
    </row>
    <row r="118" spans="1:25" s="35" customFormat="1" ht="15">
      <c r="A118" s="5" t="s">
        <v>78</v>
      </c>
      <c r="B118" s="69">
        <v>43.986028731948196</v>
      </c>
      <c r="C118" s="1">
        <v>36.013971268051804</v>
      </c>
      <c r="T118" s="1">
        <f t="shared" si="43"/>
        <v>70</v>
      </c>
      <c r="U118" s="25">
        <f>([1]Gibbsite!$D$4*[1]Gibbsite!$D$3*T118)/(1+[1]Gibbsite!$D$3*T118)+[1]Gibbsite!$D$5*T118</f>
        <v>51.424900393619822</v>
      </c>
      <c r="V118" s="25">
        <f t="shared" si="40"/>
        <v>28.887535928251278</v>
      </c>
      <c r="W118" s="25">
        <f t="shared" si="41"/>
        <v>26.660523587227104</v>
      </c>
      <c r="X118" s="25">
        <f t="shared" si="42"/>
        <v>30.224630146553295</v>
      </c>
      <c r="Y118" s="1"/>
    </row>
    <row r="119" spans="1:25" ht="15">
      <c r="A119" s="5" t="s">
        <v>79</v>
      </c>
      <c r="B119" s="69">
        <v>58.994777706099875</v>
      </c>
      <c r="C119" s="1">
        <v>41.005222293900125</v>
      </c>
      <c r="T119" s="1">
        <f t="shared" si="43"/>
        <v>71</v>
      </c>
      <c r="U119" s="25">
        <f>([1]Gibbsite!$D$4*[1]Gibbsite!$D$3*T119)/(1+[1]Gibbsite!$D$3*T119)+[1]Gibbsite!$D$5*T119</f>
        <v>51.922727547634608</v>
      </c>
      <c r="V119" s="25">
        <f t="shared" si="40"/>
        <v>29.173282198892046</v>
      </c>
      <c r="W119" s="25">
        <f t="shared" si="41"/>
        <v>26.906884417337078</v>
      </c>
      <c r="X119" s="25">
        <f t="shared" si="42"/>
        <v>30.530312122866775</v>
      </c>
    </row>
    <row r="120" spans="1:25" ht="15">
      <c r="A120" s="5"/>
      <c r="T120" s="1">
        <f t="shared" si="43"/>
        <v>72</v>
      </c>
      <c r="U120" s="25">
        <f>([1]Gibbsite!$D$4*[1]Gibbsite!$D$3*T120)/(1+[1]Gibbsite!$D$3*T120)+[1]Gibbsite!$D$5*T120</f>
        <v>52.420524052725703</v>
      </c>
      <c r="V120" s="25">
        <f t="shared" si="40"/>
        <v>29.459004929135517</v>
      </c>
      <c r="W120" s="25">
        <f t="shared" si="41"/>
        <v>27.153215654566559</v>
      </c>
      <c r="X120" s="25">
        <f t="shared" si="42"/>
        <v>30.835972652339724</v>
      </c>
    </row>
    <row r="121" spans="1:25" ht="15">
      <c r="A121" s="56" t="s">
        <v>0</v>
      </c>
      <c r="B121" s="56" t="s">
        <v>109</v>
      </c>
      <c r="C121" s="57"/>
      <c r="D121" s="57"/>
      <c r="E121" s="57"/>
      <c r="T121" s="1">
        <f t="shared" si="43"/>
        <v>73</v>
      </c>
      <c r="U121" s="25">
        <f>([1]Gibbsite!$D$4*[1]Gibbsite!$D$3*T121)/(1+[1]Gibbsite!$D$3*T121)+[1]Gibbsite!$D$5*T121</f>
        <v>52.918291162729879</v>
      </c>
      <c r="V121" s="25">
        <f t="shared" si="40"/>
        <v>29.744705080112816</v>
      </c>
      <c r="W121" s="25">
        <f t="shared" si="41"/>
        <v>27.399518505691674</v>
      </c>
      <c r="X121" s="25">
        <f t="shared" si="42"/>
        <v>31.141612611100001</v>
      </c>
    </row>
    <row r="122" spans="1:25" ht="15">
      <c r="A122" s="2" t="s">
        <v>1</v>
      </c>
      <c r="B122" s="2" t="s">
        <v>43</v>
      </c>
      <c r="T122" s="1">
        <f t="shared" si="43"/>
        <v>74</v>
      </c>
      <c r="U122" s="25">
        <f>([1]Gibbsite!$D$4*[1]Gibbsite!$D$3*T122)/(1+[1]Gibbsite!$D$3*T122)+[1]Gibbsite!$D$5*T122</f>
        <v>53.416030064011977</v>
      </c>
      <c r="V122" s="25">
        <f t="shared" si="40"/>
        <v>30.030383561334915</v>
      </c>
      <c r="W122" s="25">
        <f t="shared" si="41"/>
        <v>27.645794112753244</v>
      </c>
      <c r="X122" s="25">
        <f t="shared" si="42"/>
        <v>31.447232828195457</v>
      </c>
    </row>
    <row r="123" spans="1:25" ht="15">
      <c r="A123" s="2" t="s">
        <v>3</v>
      </c>
      <c r="B123" s="2">
        <v>1</v>
      </c>
      <c r="C123" s="1" t="s">
        <v>4</v>
      </c>
      <c r="T123" s="1">
        <f t="shared" si="43"/>
        <v>75</v>
      </c>
      <c r="U123" s="25">
        <f>([1]Gibbsite!$D$4*[1]Gibbsite!$D$3*T123)/(1+[1]Gibbsite!$D$3*T123)+[1]Gibbsite!$D$5*T123</f>
        <v>53.91374187994316</v>
      </c>
      <c r="V123" s="25">
        <f t="shared" si="40"/>
        <v>30.316041234112166</v>
      </c>
      <c r="W123" s="25">
        <f t="shared" si="41"/>
        <v>27.892043557340095</v>
      </c>
      <c r="X123" s="25">
        <f t="shared" si="42"/>
        <v>31.752834088714412</v>
      </c>
    </row>
    <row r="124" spans="1:25" ht="15">
      <c r="A124" s="2" t="s">
        <v>5</v>
      </c>
      <c r="B124" s="1">
        <f>B123/100</f>
        <v>0.01</v>
      </c>
      <c r="C124" s="1" t="s">
        <v>6</v>
      </c>
      <c r="T124" s="1">
        <f t="shared" si="43"/>
        <v>76</v>
      </c>
      <c r="U124" s="25">
        <f>([1]Gibbsite!$D$4*[1]Gibbsite!$D$3*T124)/(1+[1]Gibbsite!$D$3*T124)+[1]Gibbsite!$D$5*T124</f>
        <v>54.411427675027205</v>
      </c>
      <c r="V124" s="25">
        <f t="shared" si="40"/>
        <v>30.601678914705662</v>
      </c>
      <c r="W124" s="25">
        <f t="shared" si="41"/>
        <v>28.138267864536701</v>
      </c>
      <c r="X124" s="25">
        <f t="shared" si="42"/>
        <v>32.058417136661177</v>
      </c>
    </row>
    <row r="125" spans="1:25">
      <c r="A125" s="130" t="s">
        <v>32</v>
      </c>
      <c r="B125" s="130"/>
      <c r="C125" s="130"/>
      <c r="T125" s="1">
        <f t="shared" si="43"/>
        <v>77</v>
      </c>
      <c r="U125" s="25">
        <f>([1]Gibbsite!$D$4*[1]Gibbsite!$D$3*T125)/(1+[1]Gibbsite!$D$3*T125)+[1]Gibbsite!$D$5*T125</f>
        <v>54.909088458706648</v>
      </c>
      <c r="V125" s="25">
        <f t="shared" si="40"/>
        <v>30.887297377234468</v>
      </c>
      <c r="W125" s="25">
        <f t="shared" si="41"/>
        <v>28.38446800656552</v>
      </c>
      <c r="X125" s="25">
        <f t="shared" si="42"/>
        <v>32.363982677608782</v>
      </c>
    </row>
    <row r="126" spans="1:25">
      <c r="A126" s="132" t="s">
        <v>44</v>
      </c>
      <c r="B126" s="132"/>
      <c r="C126" s="132"/>
      <c r="T126" s="1">
        <f t="shared" si="43"/>
        <v>78</v>
      </c>
      <c r="U126" s="25">
        <f>([1]Gibbsite!$D$4*[1]Gibbsite!$D$3*T126)/(1+[1]Gibbsite!$D$3*T126)+[1]Gibbsite!$D$5*T126</f>
        <v>55.406725188877346</v>
      </c>
      <c r="V126" s="25">
        <f t="shared" si="40"/>
        <v>31.172897356360622</v>
      </c>
      <c r="W126" s="25">
        <f t="shared" si="41"/>
        <v>28.630644906151122</v>
      </c>
      <c r="X126" s="25">
        <f t="shared" si="42"/>
        <v>32.669531381148772</v>
      </c>
    </row>
    <row r="127" spans="1:25" ht="15">
      <c r="A127" s="40" t="s">
        <v>7</v>
      </c>
      <c r="B127" s="66" t="s">
        <v>8</v>
      </c>
      <c r="C127" s="66" t="s">
        <v>9</v>
      </c>
      <c r="T127" s="1">
        <f t="shared" si="43"/>
        <v>79</v>
      </c>
      <c r="U127" s="25">
        <f>([1]Gibbsite!$D$4*[1]Gibbsite!$D$3*T127)/(1+[1]Gibbsite!$D$3*T127)+[1]Gibbsite!$D$5*T127</f>
        <v>55.904338775137262</v>
      </c>
      <c r="V127" s="25">
        <f t="shared" si="40"/>
        <v>31.458479549771393</v>
      </c>
      <c r="W127" s="25">
        <f t="shared" si="41"/>
        <v>28.876799439630645</v>
      </c>
      <c r="X127" s="25">
        <f t="shared" si="42"/>
        <v>32.975063883156011</v>
      </c>
    </row>
    <row r="128" spans="1:25" ht="15">
      <c r="A128" s="67" t="s">
        <v>110</v>
      </c>
      <c r="B128" s="63">
        <v>0.1235943843823884</v>
      </c>
      <c r="C128" s="39"/>
      <c r="T128" s="1">
        <f t="shared" si="43"/>
        <v>80</v>
      </c>
      <c r="U128" s="25">
        <f>([1]Gibbsite!$D$4*[1]Gibbsite!$D$3*T128)/(1+[1]Gibbsite!$D$3*T128)+[1]Gibbsite!$D$5*T128</f>
        <v>56.401930081792656</v>
      </c>
      <c r="V128" s="25">
        <f t="shared" si="40"/>
        <v>31.744044620476544</v>
      </c>
      <c r="W128" s="25">
        <f t="shared" si="41"/>
        <v>29.122932439832624</v>
      </c>
      <c r="X128" s="25">
        <f t="shared" si="42"/>
        <v>33.280580787884467</v>
      </c>
    </row>
    <row r="129" spans="1:3" ht="15">
      <c r="A129" s="67" t="s">
        <v>111</v>
      </c>
      <c r="B129" s="37">
        <v>0.2319286111340037</v>
      </c>
      <c r="C129" s="39">
        <v>4.7680713888659962</v>
      </c>
    </row>
    <row r="130" spans="1:3" ht="15">
      <c r="A130" s="67" t="s">
        <v>112</v>
      </c>
      <c r="B130" s="37">
        <v>1.2493073030465718</v>
      </c>
      <c r="C130" s="39">
        <v>8.7506926969534291</v>
      </c>
    </row>
    <row r="131" spans="1:3" ht="15">
      <c r="A131" s="67" t="s">
        <v>113</v>
      </c>
      <c r="B131" s="37">
        <v>9.4473986638702456</v>
      </c>
      <c r="C131" s="39">
        <v>10.552601336129754</v>
      </c>
    </row>
    <row r="132" spans="1:3" ht="15">
      <c r="A132" s="67" t="s">
        <v>114</v>
      </c>
      <c r="B132" s="37">
        <v>24.186364237161413</v>
      </c>
      <c r="C132" s="39">
        <v>15.813635762838587</v>
      </c>
    </row>
    <row r="133" spans="1:3" ht="15">
      <c r="A133" s="67" t="s">
        <v>115</v>
      </c>
      <c r="B133" s="37">
        <v>40.810811822772187</v>
      </c>
      <c r="C133" s="39">
        <v>19.189188177227813</v>
      </c>
    </row>
    <row r="134" spans="1:3" ht="15">
      <c r="A134" s="67" t="s">
        <v>116</v>
      </c>
      <c r="B134" s="37">
        <v>54.328507490630457</v>
      </c>
      <c r="C134" s="39">
        <v>25.671492509369543</v>
      </c>
    </row>
    <row r="135" spans="1:3" ht="15">
      <c r="A135" s="67" t="s">
        <v>117</v>
      </c>
      <c r="B135" s="37">
        <v>72.619850559780218</v>
      </c>
      <c r="C135" s="39">
        <v>27.380149440219782</v>
      </c>
    </row>
    <row r="136" spans="1:3" ht="15">
      <c r="A136" s="42"/>
      <c r="B136" s="35"/>
      <c r="C136" s="35"/>
    </row>
    <row r="137" spans="1:3" ht="15">
      <c r="A137" s="42"/>
      <c r="B137" s="35"/>
      <c r="C137" s="35"/>
    </row>
    <row r="138" spans="1:3">
      <c r="A138" s="132" t="s">
        <v>33</v>
      </c>
      <c r="B138" s="132"/>
      <c r="C138" s="132"/>
    </row>
    <row r="139" spans="1:3">
      <c r="A139" s="137">
        <v>42766</v>
      </c>
      <c r="B139" s="132"/>
      <c r="C139" s="132"/>
    </row>
    <row r="140" spans="1:3" ht="15">
      <c r="A140" s="3" t="s">
        <v>7</v>
      </c>
      <c r="B140" s="4" t="s">
        <v>8</v>
      </c>
      <c r="C140" s="4" t="s">
        <v>9</v>
      </c>
    </row>
    <row r="141" spans="1:3" ht="15">
      <c r="A141" s="5" t="s">
        <v>118</v>
      </c>
      <c r="B141" s="1">
        <v>3.0225955895459747E-2</v>
      </c>
    </row>
    <row r="142" spans="1:3" ht="15">
      <c r="A142" s="5" t="s">
        <v>119</v>
      </c>
      <c r="B142" s="1">
        <v>0.58454630859570644</v>
      </c>
    </row>
    <row r="143" spans="1:3" ht="15">
      <c r="A143" s="5" t="s">
        <v>120</v>
      </c>
      <c r="B143" s="1">
        <v>2.2729006112901491</v>
      </c>
      <c r="C143" s="1">
        <v>7.7270993887098509</v>
      </c>
    </row>
    <row r="144" spans="1:3" ht="15">
      <c r="A144" s="5" t="s">
        <v>121</v>
      </c>
      <c r="B144" s="1">
        <v>8.4600519661284537</v>
      </c>
      <c r="C144" s="1">
        <v>11.539948033871546</v>
      </c>
    </row>
    <row r="145" spans="1:3" ht="15">
      <c r="A145" s="5" t="s">
        <v>122</v>
      </c>
      <c r="B145" s="1">
        <v>23.010929033082341</v>
      </c>
      <c r="C145" s="1">
        <v>16.989070966917659</v>
      </c>
    </row>
    <row r="146" spans="1:3" ht="15">
      <c r="A146" s="5" t="s">
        <v>123</v>
      </c>
      <c r="B146" s="1">
        <v>39.802293786795076</v>
      </c>
      <c r="C146" s="1">
        <v>20.197706213204924</v>
      </c>
    </row>
    <row r="147" spans="1:3" ht="15">
      <c r="A147" s="5" t="s">
        <v>124</v>
      </c>
      <c r="B147" s="1">
        <v>54.03692983188175</v>
      </c>
      <c r="C147" s="1">
        <v>25.96307016811825</v>
      </c>
    </row>
    <row r="148" spans="1:3" ht="15">
      <c r="A148" s="5" t="s">
        <v>125</v>
      </c>
      <c r="B148" s="1">
        <v>68.301957593301012</v>
      </c>
      <c r="C148" s="1">
        <v>31.698042406698988</v>
      </c>
    </row>
    <row r="152" spans="1:3">
      <c r="A152" s="130" t="s">
        <v>34</v>
      </c>
      <c r="B152" s="130"/>
      <c r="C152" s="130"/>
    </row>
    <row r="153" spans="1:3">
      <c r="A153" s="130" t="s">
        <v>126</v>
      </c>
      <c r="B153" s="130"/>
      <c r="C153" s="130"/>
    </row>
    <row r="154" spans="1:3" ht="15">
      <c r="A154" s="3" t="s">
        <v>7</v>
      </c>
      <c r="B154" s="4" t="s">
        <v>8</v>
      </c>
      <c r="C154" s="4" t="s">
        <v>9</v>
      </c>
    </row>
    <row r="155" spans="1:3" ht="15">
      <c r="A155" s="5" t="s">
        <v>127</v>
      </c>
      <c r="B155" s="1">
        <v>5.7097498858453076E-2</v>
      </c>
    </row>
    <row r="156" spans="1:3" ht="15">
      <c r="A156" s="5" t="s">
        <v>128</v>
      </c>
      <c r="B156" s="1">
        <v>0.58824707368104667</v>
      </c>
    </row>
    <row r="157" spans="1:3" ht="15">
      <c r="A157" s="5" t="s">
        <v>129</v>
      </c>
      <c r="B157" s="1">
        <v>2.6139172586487613</v>
      </c>
      <c r="C157" s="1">
        <v>7.3860827413512382</v>
      </c>
    </row>
    <row r="158" spans="1:3" ht="15">
      <c r="A158" s="5" t="s">
        <v>130</v>
      </c>
      <c r="B158" s="1">
        <v>8.7990438395681814</v>
      </c>
      <c r="C158" s="1">
        <v>11.200956160431819</v>
      </c>
    </row>
    <row r="159" spans="1:3" ht="15">
      <c r="A159" s="5" t="s">
        <v>131</v>
      </c>
      <c r="B159" s="1">
        <v>22.887806303149979</v>
      </c>
      <c r="C159" s="1">
        <v>17.112193696850021</v>
      </c>
    </row>
    <row r="160" spans="1:3" ht="15">
      <c r="A160" s="5" t="s">
        <v>132</v>
      </c>
      <c r="B160" s="1">
        <v>39.410589008937968</v>
      </c>
      <c r="C160" s="1">
        <v>20.589410991062032</v>
      </c>
    </row>
    <row r="161" spans="1:5" ht="15">
      <c r="A161" s="5" t="s">
        <v>133</v>
      </c>
      <c r="B161" s="1">
        <v>52.855733955841913</v>
      </c>
      <c r="C161" s="1">
        <v>27.144266044158087</v>
      </c>
    </row>
    <row r="162" spans="1:5" ht="15">
      <c r="A162" s="5" t="s">
        <v>134</v>
      </c>
      <c r="B162" s="1">
        <v>70.327617777402835</v>
      </c>
      <c r="C162" s="1">
        <v>29.672382222597165</v>
      </c>
    </row>
    <row r="165" spans="1:5" ht="15">
      <c r="A165" s="58" t="s">
        <v>0</v>
      </c>
      <c r="B165" s="58" t="s">
        <v>109</v>
      </c>
      <c r="C165" s="59"/>
      <c r="D165" s="60"/>
      <c r="E165" s="60"/>
    </row>
    <row r="166" spans="1:5" ht="15">
      <c r="A166" s="2" t="s">
        <v>1</v>
      </c>
      <c r="B166" s="2" t="s">
        <v>81</v>
      </c>
    </row>
    <row r="167" spans="1:5" ht="15">
      <c r="A167" s="2" t="s">
        <v>3</v>
      </c>
      <c r="B167" s="2">
        <v>1</v>
      </c>
      <c r="C167" s="1" t="s">
        <v>4</v>
      </c>
    </row>
    <row r="168" spans="1:5" ht="15">
      <c r="A168" s="2" t="s">
        <v>5</v>
      </c>
      <c r="B168" s="1">
        <f>B167/100</f>
        <v>0.01</v>
      </c>
      <c r="C168" s="1" t="s">
        <v>6</v>
      </c>
    </row>
    <row r="169" spans="1:5">
      <c r="A169" s="130" t="s">
        <v>108</v>
      </c>
      <c r="B169" s="130"/>
      <c r="C169" s="130"/>
    </row>
    <row r="170" spans="1:5">
      <c r="A170" s="132" t="s">
        <v>137</v>
      </c>
      <c r="B170" s="132"/>
      <c r="C170" s="132"/>
    </row>
    <row r="171" spans="1:5" ht="15">
      <c r="A171" s="3" t="s">
        <v>7</v>
      </c>
      <c r="B171" s="3" t="s">
        <v>8</v>
      </c>
      <c r="C171" s="40" t="s">
        <v>9</v>
      </c>
    </row>
    <row r="172" spans="1:5" ht="15">
      <c r="A172" s="67" t="s">
        <v>138</v>
      </c>
      <c r="B172" s="68">
        <v>0.15703349234180372</v>
      </c>
      <c r="C172" s="35"/>
    </row>
    <row r="173" spans="1:5" ht="15">
      <c r="A173" s="67" t="s">
        <v>139</v>
      </c>
      <c r="B173" s="69">
        <v>0.61969516490553533</v>
      </c>
      <c r="C173" s="35">
        <v>4.3803048350944644</v>
      </c>
    </row>
    <row r="174" spans="1:5" ht="15">
      <c r="A174" s="67" t="s">
        <v>140</v>
      </c>
      <c r="B174" s="69">
        <v>2.6052761395213908</v>
      </c>
      <c r="C174" s="35">
        <v>7.3947238604786092</v>
      </c>
    </row>
    <row r="175" spans="1:5" ht="15">
      <c r="A175" s="67" t="s">
        <v>141</v>
      </c>
      <c r="B175" s="69">
        <v>9.3869162065327405</v>
      </c>
      <c r="C175" s="35">
        <v>10.613083793467259</v>
      </c>
    </row>
    <row r="176" spans="1:5" ht="15">
      <c r="A176" s="67" t="s">
        <v>142</v>
      </c>
      <c r="B176" s="69">
        <v>24.940047967505613</v>
      </c>
      <c r="C176" s="35">
        <v>15.059952032494387</v>
      </c>
    </row>
    <row r="177" spans="1:3" ht="15">
      <c r="A177" s="67" t="s">
        <v>143</v>
      </c>
      <c r="B177" s="69">
        <v>41.382428415212402</v>
      </c>
      <c r="C177" s="35">
        <v>18.617571584787598</v>
      </c>
    </row>
    <row r="178" spans="1:3" ht="15">
      <c r="A178" s="67" t="s">
        <v>144</v>
      </c>
      <c r="B178" s="69">
        <v>57.014230507444836</v>
      </c>
      <c r="C178" s="35">
        <v>22.985769492555164</v>
      </c>
    </row>
    <row r="179" spans="1:3" ht="15">
      <c r="A179" s="67" t="s">
        <v>145</v>
      </c>
      <c r="B179" s="69">
        <v>72.003239712876749</v>
      </c>
      <c r="C179" s="35">
        <v>27.996760287123251</v>
      </c>
    </row>
    <row r="180" spans="1:3" ht="15">
      <c r="A180" s="42"/>
      <c r="B180" s="35"/>
      <c r="C180" s="35"/>
    </row>
    <row r="181" spans="1:3" ht="15">
      <c r="A181" s="42"/>
      <c r="B181" s="35"/>
      <c r="C181" s="35"/>
    </row>
    <row r="182" spans="1:3">
      <c r="A182" s="132" t="s">
        <v>32</v>
      </c>
      <c r="B182" s="132"/>
      <c r="C182" s="132"/>
    </row>
    <row r="183" spans="1:3">
      <c r="A183" s="132" t="s">
        <v>137</v>
      </c>
      <c r="B183" s="132"/>
      <c r="C183" s="132"/>
    </row>
    <row r="184" spans="1:3" ht="15">
      <c r="A184" s="40" t="s">
        <v>7</v>
      </c>
      <c r="B184" s="40" t="s">
        <v>8</v>
      </c>
      <c r="C184" s="40" t="s">
        <v>9</v>
      </c>
    </row>
    <row r="185" spans="1:3" ht="15">
      <c r="A185" s="67" t="s">
        <v>146</v>
      </c>
      <c r="B185" s="68">
        <v>0.10999221851570698</v>
      </c>
      <c r="C185" s="35"/>
    </row>
    <row r="186" spans="1:3" ht="15">
      <c r="A186" s="67" t="s">
        <v>147</v>
      </c>
      <c r="B186" s="69">
        <v>0.33431218542537605</v>
      </c>
      <c r="C186" s="35">
        <v>4.6656878145746239</v>
      </c>
    </row>
    <row r="187" spans="1:3" ht="15">
      <c r="A187" s="67" t="s">
        <v>148</v>
      </c>
      <c r="B187" s="69">
        <v>2.1377062376744655</v>
      </c>
      <c r="C187" s="35">
        <v>7.8622937623255345</v>
      </c>
    </row>
    <row r="188" spans="1:3" ht="15">
      <c r="A188" s="67" t="s">
        <v>149</v>
      </c>
      <c r="B188" s="69">
        <v>8.3035037061067758</v>
      </c>
      <c r="C188" s="35">
        <v>11.696496293893224</v>
      </c>
    </row>
    <row r="189" spans="1:3" ht="15">
      <c r="A189" s="67" t="s">
        <v>150</v>
      </c>
      <c r="B189" s="69">
        <v>22.502268421254996</v>
      </c>
      <c r="C189" s="35">
        <v>17.497731578745004</v>
      </c>
    </row>
    <row r="190" spans="1:3" ht="15">
      <c r="A190" s="67" t="s">
        <v>151</v>
      </c>
      <c r="B190" s="69">
        <v>38.690827804610691</v>
      </c>
      <c r="C190" s="35">
        <v>21.309172195389309</v>
      </c>
    </row>
    <row r="191" spans="1:3" ht="15">
      <c r="A191" s="67" t="s">
        <v>152</v>
      </c>
      <c r="B191" s="69">
        <v>54.586343650051383</v>
      </c>
      <c r="C191" s="35">
        <v>25.413656349948617</v>
      </c>
    </row>
    <row r="192" spans="1:3" ht="15">
      <c r="A192" s="67" t="s">
        <v>153</v>
      </c>
      <c r="B192" s="69">
        <v>69.210325221385673</v>
      </c>
      <c r="C192" s="35">
        <v>30.789674778614327</v>
      </c>
    </row>
    <row r="193" spans="1:3">
      <c r="A193" s="35"/>
      <c r="B193" s="35"/>
      <c r="C193" s="35"/>
    </row>
    <row r="194" spans="1:3">
      <c r="A194" s="35"/>
      <c r="B194" s="35"/>
      <c r="C194" s="35"/>
    </row>
    <row r="195" spans="1:3">
      <c r="A195" s="35"/>
      <c r="B195" s="35"/>
      <c r="C195" s="35"/>
    </row>
    <row r="196" spans="1:3">
      <c r="A196" s="132" t="s">
        <v>20</v>
      </c>
      <c r="B196" s="132"/>
      <c r="C196" s="132"/>
    </row>
    <row r="197" spans="1:3">
      <c r="A197" s="132" t="s">
        <v>137</v>
      </c>
      <c r="B197" s="132"/>
      <c r="C197" s="132"/>
    </row>
    <row r="198" spans="1:3" ht="15">
      <c r="A198" s="40" t="s">
        <v>7</v>
      </c>
      <c r="B198" s="40" t="s">
        <v>8</v>
      </c>
      <c r="C198" s="40" t="s">
        <v>9</v>
      </c>
    </row>
    <row r="199" spans="1:3" ht="15">
      <c r="A199" s="67" t="s">
        <v>154</v>
      </c>
      <c r="B199" s="68">
        <v>0.16996307674763089</v>
      </c>
      <c r="C199" s="35"/>
    </row>
    <row r="200" spans="1:3" ht="15">
      <c r="A200" s="67" t="s">
        <v>155</v>
      </c>
      <c r="B200" s="69">
        <v>0.41067113036507802</v>
      </c>
      <c r="C200" s="35">
        <v>4.5893288696349224</v>
      </c>
    </row>
    <row r="201" spans="1:3" ht="15">
      <c r="A201" s="67" t="s">
        <v>156</v>
      </c>
      <c r="B201" s="69">
        <v>1.7890927702199864</v>
      </c>
      <c r="C201" s="35">
        <v>8.2109072297800143</v>
      </c>
    </row>
    <row r="202" spans="1:3" ht="15">
      <c r="A202" s="67" t="s">
        <v>157</v>
      </c>
      <c r="B202" s="69">
        <v>8.6728262540249617</v>
      </c>
      <c r="C202" s="35">
        <v>11.327173745975038</v>
      </c>
    </row>
    <row r="203" spans="1:3" ht="15">
      <c r="A203" s="67" t="s">
        <v>158</v>
      </c>
      <c r="B203" s="69">
        <v>23.878004085756423</v>
      </c>
      <c r="C203" s="35">
        <v>16.121995914243577</v>
      </c>
    </row>
    <row r="204" spans="1:3" ht="15">
      <c r="A204" s="67" t="s">
        <v>159</v>
      </c>
      <c r="B204" s="69">
        <v>39.777256419135249</v>
      </c>
      <c r="C204" s="35">
        <v>20.222743580864751</v>
      </c>
    </row>
    <row r="205" spans="1:3" ht="15">
      <c r="A205" s="67" t="s">
        <v>160</v>
      </c>
      <c r="B205" s="69">
        <v>56.119114310921546</v>
      </c>
      <c r="C205" s="35">
        <v>23.880885689078454</v>
      </c>
    </row>
    <row r="206" spans="1:3" ht="15">
      <c r="A206" s="67" t="s">
        <v>161</v>
      </c>
      <c r="B206" s="69">
        <v>70.036628965814046</v>
      </c>
      <c r="C206" s="35">
        <v>29.963371034185954</v>
      </c>
    </row>
    <row r="207" spans="1:3">
      <c r="A207" s="35"/>
      <c r="B207" s="35"/>
      <c r="C207" s="35"/>
    </row>
    <row r="208" spans="1:3">
      <c r="A208" s="35"/>
      <c r="B208" s="35"/>
      <c r="C208" s="35"/>
    </row>
  </sheetData>
  <mergeCells count="29">
    <mergeCell ref="A197:C197"/>
    <mergeCell ref="G52:Q52"/>
    <mergeCell ref="A169:C169"/>
    <mergeCell ref="A170:C170"/>
    <mergeCell ref="A182:C182"/>
    <mergeCell ref="A183:C183"/>
    <mergeCell ref="A196:C196"/>
    <mergeCell ref="A139:C139"/>
    <mergeCell ref="A152:C152"/>
    <mergeCell ref="A153:C153"/>
    <mergeCell ref="G63:O63"/>
    <mergeCell ref="A6:C6"/>
    <mergeCell ref="A7:C7"/>
    <mergeCell ref="G29:Q29"/>
    <mergeCell ref="A19:C19"/>
    <mergeCell ref="A20:C20"/>
    <mergeCell ref="G16:Q16"/>
    <mergeCell ref="G40:Q40"/>
    <mergeCell ref="A125:C125"/>
    <mergeCell ref="A126:C126"/>
    <mergeCell ref="A138:C138"/>
    <mergeCell ref="A73:C73"/>
    <mergeCell ref="A74:C74"/>
    <mergeCell ref="A61:C61"/>
    <mergeCell ref="A33:C33"/>
    <mergeCell ref="A34:C34"/>
    <mergeCell ref="A47:C47"/>
    <mergeCell ref="A48:C48"/>
    <mergeCell ref="A60:C60"/>
  </mergeCells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9"/>
  <sheetViews>
    <sheetView topLeftCell="G1" zoomScale="75" zoomScaleNormal="75" zoomScalePageLayoutView="75" workbookViewId="0">
      <selection activeCell="S33" sqref="S33"/>
    </sheetView>
  </sheetViews>
  <sheetFormatPr baseColWidth="10" defaultColWidth="11.6640625" defaultRowHeight="14" x14ac:dyDescent="0"/>
  <cols>
    <col min="1" max="1" customWidth="true" width="17.5" collapsed="true"/>
    <col min="4" max="4" style="48" width="11.6640625" collapsed="true"/>
    <col min="5" max="5" style="83" width="11.6640625" collapsed="true"/>
    <col min="6" max="7" style="1" width="11.6640625" collapsed="true"/>
    <col min="8" max="8" customWidth="true" style="1" width="14.33203125" collapsed="true"/>
    <col min="9" max="9" customWidth="true" style="1" width="20.83203125" collapsed="true"/>
    <col min="10" max="10" customWidth="true" style="1" width="18.1640625" collapsed="true"/>
    <col min="11" max="11" style="1" width="11.6640625" collapsed="true"/>
    <col min="12" max="12" customWidth="true" style="1" width="23.6640625" collapsed="true"/>
    <col min="13" max="13" customWidth="true" style="1" width="19.33203125" collapsed="true"/>
    <col min="14" max="14" customWidth="true" style="1" width="15.6640625" collapsed="true"/>
    <col min="15" max="15" customWidth="true" style="1" width="15.1640625" collapsed="true"/>
    <col min="16" max="16" customWidth="true" style="1" width="16.1640625" collapsed="true"/>
    <col min="17" max="16384" style="1" width="11.6640625" collapsed="true"/>
  </cols>
  <sheetData>
    <row r="1" spans="1:18" ht="25">
      <c r="A1" s="82" t="s">
        <v>213</v>
      </c>
    </row>
    <row r="3" spans="1:18" ht="18">
      <c r="A3" s="84" t="s">
        <v>214</v>
      </c>
    </row>
    <row r="5" spans="1:18" ht="15">
      <c r="A5" s="52" t="s">
        <v>0</v>
      </c>
      <c r="B5" s="52" t="s">
        <v>215</v>
      </c>
      <c r="C5" s="74"/>
      <c r="D5" s="85"/>
      <c r="E5" s="86"/>
    </row>
    <row r="6" spans="1:18" ht="15">
      <c r="A6" s="2" t="s">
        <v>1</v>
      </c>
      <c r="B6" s="2" t="s">
        <v>2</v>
      </c>
      <c r="G6" s="135" t="s">
        <v>22</v>
      </c>
      <c r="H6" s="135"/>
      <c r="I6" s="135"/>
      <c r="J6" s="135"/>
      <c r="K6" s="135"/>
      <c r="L6" s="135"/>
      <c r="M6" s="135"/>
      <c r="N6" s="135"/>
      <c r="O6" s="135"/>
      <c r="P6" s="135"/>
      <c r="Q6" s="135"/>
    </row>
    <row r="7" spans="1:18" ht="15">
      <c r="A7" s="2" t="s">
        <v>3</v>
      </c>
      <c r="B7" s="2">
        <v>1</v>
      </c>
      <c r="C7" t="s">
        <v>4</v>
      </c>
      <c r="G7" s="65" t="s">
        <v>10</v>
      </c>
      <c r="H7" s="65" t="s">
        <v>11</v>
      </c>
      <c r="I7" s="65" t="s">
        <v>12</v>
      </c>
      <c r="J7" s="65" t="s">
        <v>13</v>
      </c>
      <c r="K7" s="13" t="s">
        <v>14</v>
      </c>
      <c r="L7" s="14" t="s">
        <v>15</v>
      </c>
      <c r="M7" s="66" t="s">
        <v>16</v>
      </c>
      <c r="N7" s="13" t="s">
        <v>9</v>
      </c>
      <c r="O7" s="66" t="s">
        <v>17</v>
      </c>
      <c r="P7" s="66" t="s">
        <v>18</v>
      </c>
      <c r="Q7" s="14" t="s">
        <v>19</v>
      </c>
    </row>
    <row r="8" spans="1:18" ht="15">
      <c r="A8" s="2" t="s">
        <v>5</v>
      </c>
      <c r="B8">
        <f>B7/100</f>
        <v>0.01</v>
      </c>
      <c r="C8" t="s">
        <v>6</v>
      </c>
      <c r="G8" s="35">
        <v>0</v>
      </c>
      <c r="H8" s="35">
        <v>0</v>
      </c>
      <c r="I8" s="35">
        <v>0</v>
      </c>
      <c r="J8" s="35">
        <v>0</v>
      </c>
      <c r="K8" s="87">
        <v>8.5777078062056381E-2</v>
      </c>
      <c r="L8" s="16">
        <v>7.1629704682738216E-2</v>
      </c>
      <c r="M8" s="35">
        <v>83.506813592923862</v>
      </c>
      <c r="N8" s="15"/>
      <c r="O8" s="35">
        <v>5.0000000000000001E-4</v>
      </c>
      <c r="P8" s="35">
        <v>7.1629704682738216E-2</v>
      </c>
      <c r="Q8" s="16"/>
      <c r="R8" s="44" t="s">
        <v>21</v>
      </c>
    </row>
    <row r="9" spans="1:18">
      <c r="A9" s="139" t="s">
        <v>32</v>
      </c>
      <c r="B9" s="139"/>
      <c r="C9" s="139"/>
      <c r="G9" s="35">
        <v>5</v>
      </c>
      <c r="H9" s="35">
        <v>2.6315789473684209E-2</v>
      </c>
      <c r="I9" s="35">
        <v>1.4736842105263158E-4</v>
      </c>
      <c r="J9" s="35">
        <v>8.8660202903824717E-2</v>
      </c>
      <c r="K9" s="87">
        <v>0.13645199731025984</v>
      </c>
      <c r="L9" s="16">
        <v>4.6003630734006644E-2</v>
      </c>
      <c r="M9" s="35">
        <v>33.71414976755905</v>
      </c>
      <c r="N9" s="15">
        <v>4.8591685106634319</v>
      </c>
      <c r="O9" s="35">
        <v>5.0000000000000001E-4</v>
      </c>
      <c r="P9" s="35">
        <v>4.6003866774026334E-2</v>
      </c>
      <c r="Q9" s="16"/>
    </row>
    <row r="10" spans="1:18">
      <c r="A10" s="140" t="s">
        <v>216</v>
      </c>
      <c r="B10" s="140"/>
      <c r="C10" s="140"/>
      <c r="G10" s="35">
        <v>10</v>
      </c>
      <c r="H10" s="35">
        <v>5.2631578947368418E-2</v>
      </c>
      <c r="I10" s="35">
        <v>2.9473684210526316E-4</v>
      </c>
      <c r="J10" s="35">
        <v>0.17755295725945808</v>
      </c>
      <c r="K10" s="87">
        <v>0.39217429970137463</v>
      </c>
      <c r="L10" s="16">
        <v>0.23292276724071478</v>
      </c>
      <c r="M10" s="35">
        <v>59.392664796769282</v>
      </c>
      <c r="N10" s="15">
        <v>9.6078257002986245</v>
      </c>
      <c r="O10" s="35">
        <v>5.0000000000000001E-4</v>
      </c>
      <c r="P10" s="35">
        <v>0.23292295371834501</v>
      </c>
      <c r="Q10" s="16">
        <v>0.53388096902509574</v>
      </c>
    </row>
    <row r="11" spans="1:18" ht="15">
      <c r="A11" s="65" t="s">
        <v>7</v>
      </c>
      <c r="B11" s="66" t="s">
        <v>8</v>
      </c>
      <c r="C11" s="66" t="s">
        <v>9</v>
      </c>
      <c r="D11" s="18"/>
      <c r="E11" s="88"/>
      <c r="G11" s="35">
        <v>20</v>
      </c>
      <c r="H11" s="35">
        <v>0.10526315789473684</v>
      </c>
      <c r="I11" s="35">
        <v>5.8947368421052632E-4</v>
      </c>
      <c r="J11" s="35">
        <v>0.35603429757908378</v>
      </c>
      <c r="K11" s="87">
        <v>3.5977594245333471</v>
      </c>
      <c r="L11" s="16">
        <v>0.71998460210423265</v>
      </c>
      <c r="M11" s="35">
        <v>20.012027407797543</v>
      </c>
      <c r="N11" s="15">
        <v>16.402240575466653</v>
      </c>
      <c r="O11" s="35">
        <v>5.0000000000000001E-4</v>
      </c>
      <c r="P11" s="35">
        <v>0.71998484341436975</v>
      </c>
      <c r="Q11" s="16">
        <v>1.0913120151840747</v>
      </c>
    </row>
    <row r="12" spans="1:18" ht="15">
      <c r="A12" s="67" t="s">
        <v>217</v>
      </c>
      <c r="B12" s="61">
        <v>5.7836726510047676E-2</v>
      </c>
      <c r="C12" s="7"/>
      <c r="G12" s="35">
        <v>40</v>
      </c>
      <c r="H12" s="35">
        <v>0.21052631578947367</v>
      </c>
      <c r="I12" s="35">
        <v>1.1789473684210526E-3</v>
      </c>
      <c r="J12" s="35">
        <v>0.71576767768672878</v>
      </c>
      <c r="K12" s="87">
        <v>15.041108584591333</v>
      </c>
      <c r="L12" s="16">
        <v>1.725794849336163</v>
      </c>
      <c r="M12" s="35">
        <v>11.473854068869171</v>
      </c>
      <c r="N12" s="15">
        <v>24.958891415408669</v>
      </c>
      <c r="O12" s="35">
        <v>5.0000000000000001E-4</v>
      </c>
      <c r="P12" s="35">
        <v>1.7257952520250273</v>
      </c>
      <c r="Q12" s="16">
        <v>2.1297264856378928</v>
      </c>
    </row>
    <row r="13" spans="1:18" ht="15">
      <c r="A13" s="67" t="s">
        <v>218</v>
      </c>
      <c r="B13" s="62">
        <v>1.9311296680101624</v>
      </c>
      <c r="C13" s="7">
        <v>3.0688703319898378</v>
      </c>
      <c r="G13" s="35">
        <v>60</v>
      </c>
      <c r="H13" s="35">
        <v>0.31578947368421056</v>
      </c>
      <c r="I13" s="35">
        <v>1.7684210526315791E-3</v>
      </c>
      <c r="J13" s="35">
        <v>1.0791716121271226</v>
      </c>
      <c r="K13" s="87">
        <v>28.850860632144855</v>
      </c>
      <c r="L13" s="16">
        <v>3.2437543672207672</v>
      </c>
      <c r="M13" s="35">
        <v>11.243180605873029</v>
      </c>
      <c r="N13" s="15">
        <v>31.149139367855145</v>
      </c>
      <c r="O13" s="35">
        <v>5.0000000000000001E-4</v>
      </c>
      <c r="P13" s="35">
        <v>3.2437548492721855</v>
      </c>
      <c r="Q13" s="16">
        <v>3.598279829386811</v>
      </c>
    </row>
    <row r="14" spans="1:18" ht="15">
      <c r="A14" s="67" t="s">
        <v>219</v>
      </c>
      <c r="B14" s="62">
        <v>4.7604096775971723</v>
      </c>
      <c r="C14" s="7">
        <v>5.2395903224028277</v>
      </c>
      <c r="G14" s="35">
        <v>80</v>
      </c>
      <c r="H14" s="35">
        <v>0.42105263157894735</v>
      </c>
      <c r="I14" s="35">
        <v>2.3578947368421053E-3</v>
      </c>
      <c r="J14" s="35">
        <v>1.4462181534500322</v>
      </c>
      <c r="K14" s="87">
        <v>41.650503098164648</v>
      </c>
      <c r="L14" s="16">
        <v>2.467386821332167</v>
      </c>
      <c r="M14" s="35">
        <v>5.9240264529743305</v>
      </c>
      <c r="N14" s="15">
        <v>38.349496901835352</v>
      </c>
      <c r="O14" s="35">
        <v>5.0000000000000001E-4</v>
      </c>
      <c r="P14" s="35">
        <v>2.4673879479626315</v>
      </c>
      <c r="Q14" s="16">
        <v>3.1248540873632713</v>
      </c>
    </row>
    <row r="15" spans="1:18" ht="15">
      <c r="A15" s="67" t="s">
        <v>220</v>
      </c>
      <c r="B15" s="62">
        <v>12.630753551680996</v>
      </c>
      <c r="C15" s="7">
        <v>7.3692464483190037</v>
      </c>
      <c r="G15" s="35">
        <v>100</v>
      </c>
      <c r="H15" s="35">
        <v>0.52631578947368429</v>
      </c>
      <c r="I15" s="35">
        <v>2.9473684210526321E-3</v>
      </c>
      <c r="J15" s="35">
        <v>1.8168799166645404</v>
      </c>
      <c r="K15" s="87">
        <v>57.025901647668007</v>
      </c>
      <c r="L15" s="16">
        <v>3.3970500675294724</v>
      </c>
      <c r="M15" s="35">
        <v>5.9570299975579433</v>
      </c>
      <c r="N15" s="15">
        <v>42.974098352331993</v>
      </c>
      <c r="O15" s="35">
        <v>5.0000000000000001E-4</v>
      </c>
      <c r="P15" s="35">
        <v>3.3970513461357337</v>
      </c>
      <c r="Q15" s="16">
        <v>4.0195634926285662</v>
      </c>
    </row>
    <row r="16" spans="1:18" ht="15">
      <c r="A16" s="67" t="s">
        <v>221</v>
      </c>
      <c r="B16" s="62">
        <v>26.771727234988475</v>
      </c>
      <c r="C16" s="7">
        <v>13.228272765011525</v>
      </c>
      <c r="G16" s="35"/>
      <c r="H16" s="35"/>
      <c r="I16" s="35"/>
      <c r="J16" s="35"/>
      <c r="K16" s="35"/>
      <c r="L16" s="35"/>
      <c r="M16" s="35"/>
      <c r="N16" s="35"/>
      <c r="O16" s="35"/>
      <c r="P16" s="35"/>
      <c r="Q16" s="35"/>
    </row>
    <row r="17" spans="1:17" ht="15">
      <c r="A17" s="67" t="s">
        <v>222</v>
      </c>
      <c r="B17" s="62">
        <v>40.358510803366336</v>
      </c>
      <c r="C17" s="7">
        <v>19.641489196633664</v>
      </c>
      <c r="G17" s="136" t="s">
        <v>223</v>
      </c>
      <c r="H17" s="136"/>
      <c r="I17" s="136"/>
      <c r="J17" s="136"/>
      <c r="K17" s="136"/>
      <c r="L17" s="136"/>
      <c r="M17" s="136"/>
      <c r="N17" s="136"/>
      <c r="O17" s="136"/>
      <c r="P17" s="136"/>
      <c r="Q17" s="136"/>
    </row>
    <row r="18" spans="1:17" ht="15">
      <c r="A18" s="67" t="s">
        <v>224</v>
      </c>
      <c r="B18" s="62">
        <v>55.441299884419905</v>
      </c>
      <c r="C18" s="7">
        <v>24.558700115580095</v>
      </c>
      <c r="G18" s="66" t="s">
        <v>10</v>
      </c>
      <c r="H18" s="66" t="s">
        <v>11</v>
      </c>
      <c r="I18" s="66" t="s">
        <v>12</v>
      </c>
      <c r="J18" s="66" t="s">
        <v>13</v>
      </c>
      <c r="K18" s="13" t="s">
        <v>14</v>
      </c>
      <c r="L18" s="14" t="s">
        <v>15</v>
      </c>
      <c r="M18" s="66" t="s">
        <v>16</v>
      </c>
      <c r="N18" s="13" t="s">
        <v>9</v>
      </c>
      <c r="O18" s="66" t="s">
        <v>17</v>
      </c>
      <c r="P18" s="66" t="s">
        <v>18</v>
      </c>
      <c r="Q18" s="14" t="s">
        <v>19</v>
      </c>
    </row>
    <row r="19" spans="1:17" ht="15">
      <c r="A19" s="67" t="s">
        <v>225</v>
      </c>
      <c r="B19" s="62">
        <v>69.13365528327391</v>
      </c>
      <c r="C19" s="7">
        <v>30.86634471672609</v>
      </c>
      <c r="G19" s="35">
        <v>0</v>
      </c>
      <c r="H19" s="35">
        <v>0</v>
      </c>
      <c r="I19" s="35">
        <v>0</v>
      </c>
      <c r="J19" s="35">
        <v>0</v>
      </c>
      <c r="K19" s="15">
        <v>4.1176636779184761E-2</v>
      </c>
      <c r="L19" s="16">
        <v>7.2405108058351004E-3</v>
      </c>
      <c r="M19" s="35">
        <v>17.584026701022985</v>
      </c>
      <c r="N19" s="15"/>
      <c r="O19" s="35">
        <v>5.0000000000000001E-4</v>
      </c>
      <c r="P19" s="35">
        <v>7.2405108058351004E-3</v>
      </c>
      <c r="Q19" s="16">
        <v>0</v>
      </c>
    </row>
    <row r="20" spans="1:17" ht="15">
      <c r="A20" s="42"/>
      <c r="B20" s="71"/>
      <c r="C20" s="71"/>
      <c r="G20" s="35">
        <v>5</v>
      </c>
      <c r="H20" s="35">
        <v>2.6315789473684209E-2</v>
      </c>
      <c r="I20" s="35">
        <v>1.4736842105263158E-4</v>
      </c>
      <c r="J20" s="35">
        <v>8.8660202903824717E-2</v>
      </c>
      <c r="K20" s="15">
        <v>0.50524615505051551</v>
      </c>
      <c r="L20" s="16">
        <v>0.5734741876127275</v>
      </c>
      <c r="M20" s="35">
        <v>113.50391920456879</v>
      </c>
      <c r="N20" s="15">
        <v>4.4947538449494848</v>
      </c>
      <c r="O20" s="35">
        <v>5.0000000000000001E-4</v>
      </c>
      <c r="P20" s="35">
        <v>0.57347420654771331</v>
      </c>
      <c r="Q20" s="16">
        <v>0.6159380617336857</v>
      </c>
    </row>
    <row r="21" spans="1:17" ht="15">
      <c r="A21" s="9"/>
      <c r="F21" s="18"/>
      <c r="G21" s="35">
        <v>10</v>
      </c>
      <c r="H21" s="35">
        <v>5.2631578947368418E-2</v>
      </c>
      <c r="I21" s="24">
        <v>2.9473684210526316E-4</v>
      </c>
      <c r="J21" s="24">
        <v>0.17755295725945808</v>
      </c>
      <c r="K21" s="89">
        <v>2.2215691522767171</v>
      </c>
      <c r="L21" s="90">
        <v>1.6516066407317762</v>
      </c>
      <c r="M21" s="24">
        <v>74.344147200602336</v>
      </c>
      <c r="N21" s="89">
        <v>7.7784308477232829</v>
      </c>
      <c r="O21" s="24">
        <v>5.0000000000000001E-4</v>
      </c>
      <c r="P21" s="35">
        <v>1.6516066670303522</v>
      </c>
      <c r="Q21" s="16">
        <v>1.6967806424848033</v>
      </c>
    </row>
    <row r="22" spans="1:17">
      <c r="A22" s="139" t="s">
        <v>33</v>
      </c>
      <c r="B22" s="139"/>
      <c r="C22" s="139"/>
      <c r="G22" s="35">
        <v>20</v>
      </c>
      <c r="H22" s="35">
        <v>0.10526315789473684</v>
      </c>
      <c r="I22" s="91">
        <v>5.8947368421052632E-4</v>
      </c>
      <c r="J22" s="91">
        <v>0.35603429757908378</v>
      </c>
      <c r="K22" s="92">
        <v>6.3974125775467519</v>
      </c>
      <c r="L22" s="90">
        <v>4.4764341300193973</v>
      </c>
      <c r="M22" s="91">
        <v>69.972572125964064</v>
      </c>
      <c r="N22" s="92">
        <v>13.602587422453249</v>
      </c>
      <c r="O22" s="91">
        <v>5.0000000000000001E-4</v>
      </c>
      <c r="P22" s="35">
        <v>4.4764341688314531</v>
      </c>
      <c r="Q22" s="16">
        <v>4.5278072871253539</v>
      </c>
    </row>
    <row r="23" spans="1:17">
      <c r="A23" s="139" t="s">
        <v>194</v>
      </c>
      <c r="B23" s="139"/>
      <c r="C23" s="139"/>
      <c r="G23" s="35">
        <v>40</v>
      </c>
      <c r="H23" s="35">
        <v>0.21052631578947367</v>
      </c>
      <c r="I23" s="93">
        <v>1.1789473684210526E-3</v>
      </c>
      <c r="J23" s="93">
        <v>0.71576767768672878</v>
      </c>
      <c r="K23" s="94">
        <v>19.534975595667024</v>
      </c>
      <c r="L23" s="90">
        <v>5.210023589214086</v>
      </c>
      <c r="M23" s="93">
        <v>26.670233416466111</v>
      </c>
      <c r="N23" s="94">
        <v>20.465024404332976</v>
      </c>
      <c r="O23" s="93">
        <v>5.0000000000000001E-4</v>
      </c>
      <c r="P23" s="35">
        <v>5.2100237226028181</v>
      </c>
      <c r="Q23" s="16">
        <v>5.3095565021721907</v>
      </c>
    </row>
    <row r="24" spans="1:17" ht="15">
      <c r="A24" s="3" t="s">
        <v>7</v>
      </c>
      <c r="B24" s="4" t="s">
        <v>8</v>
      </c>
      <c r="C24" s="4" t="s">
        <v>9</v>
      </c>
      <c r="D24" s="18"/>
      <c r="E24" s="88"/>
      <c r="G24" s="35">
        <v>60</v>
      </c>
      <c r="H24" s="35">
        <v>0.31578947368421056</v>
      </c>
      <c r="I24" s="93">
        <v>1.7684210526315791E-3</v>
      </c>
      <c r="J24" s="93">
        <v>1.0791716121271226</v>
      </c>
      <c r="K24" s="94">
        <v>33.066940640923328</v>
      </c>
      <c r="L24" s="90">
        <v>4.7834137697545351</v>
      </c>
      <c r="M24" s="93">
        <v>14.465849204793468</v>
      </c>
      <c r="N24" s="94">
        <v>26.933059359076669</v>
      </c>
      <c r="O24" s="93">
        <v>5.0000000000000001E-4</v>
      </c>
      <c r="P24" s="35">
        <v>4.783414096645858</v>
      </c>
      <c r="Q24" s="16">
        <v>4.9693585739096324</v>
      </c>
    </row>
    <row r="25" spans="1:17" ht="15">
      <c r="A25" s="5" t="s">
        <v>226</v>
      </c>
      <c r="B25">
        <v>7.2802746586785413E-2</v>
      </c>
      <c r="G25" s="35">
        <v>80</v>
      </c>
      <c r="H25" s="35">
        <v>0.42105263157894735</v>
      </c>
      <c r="I25" s="24">
        <v>2.3578947368421053E-3</v>
      </c>
      <c r="J25" s="24">
        <v>1.4462181534500322</v>
      </c>
      <c r="K25" s="89">
        <v>46.854132172559268</v>
      </c>
      <c r="L25" s="90">
        <v>5.3447984411548717</v>
      </c>
      <c r="M25" s="24">
        <v>11.407314986585373</v>
      </c>
      <c r="N25" s="89">
        <v>33.145867827440732</v>
      </c>
      <c r="O25" s="24">
        <v>5.0000000000000001E-4</v>
      </c>
      <c r="P25" s="35">
        <v>5.3447989612556182</v>
      </c>
      <c r="Q25" s="16">
        <v>5.5958464347518113</v>
      </c>
    </row>
    <row r="26" spans="1:17" ht="15">
      <c r="A26" s="5" t="s">
        <v>227</v>
      </c>
      <c r="B26">
        <v>1.6788534992602209</v>
      </c>
      <c r="C26">
        <v>3.3211465007397791</v>
      </c>
      <c r="G26" s="35">
        <v>100</v>
      </c>
      <c r="H26" s="35">
        <v>0.52631578947368429</v>
      </c>
      <c r="I26" s="24">
        <v>2.9473684210526321E-3</v>
      </c>
      <c r="J26" s="24">
        <v>1.8168799166645404</v>
      </c>
      <c r="K26" s="89">
        <v>61.201672476465113</v>
      </c>
      <c r="L26" s="90">
        <v>4.6810933424053927</v>
      </c>
      <c r="M26" s="24">
        <v>7.6486363084366529</v>
      </c>
      <c r="N26" s="89">
        <v>38.798327523534887</v>
      </c>
      <c r="O26" s="24">
        <v>5.0000000000000001E-4</v>
      </c>
      <c r="P26" s="35">
        <v>4.6810942702847482</v>
      </c>
      <c r="Q26" s="16">
        <v>5.0671411184070463</v>
      </c>
    </row>
    <row r="27" spans="1:17" ht="15">
      <c r="A27" s="5" t="s">
        <v>228</v>
      </c>
      <c r="B27">
        <v>5.0431329763933395</v>
      </c>
      <c r="C27">
        <v>4.9568670236066605</v>
      </c>
      <c r="G27" s="35"/>
      <c r="H27" s="35"/>
      <c r="I27" s="35"/>
      <c r="J27" s="35"/>
      <c r="K27" s="35"/>
      <c r="L27" s="35"/>
      <c r="M27" s="35"/>
      <c r="N27" s="35"/>
      <c r="P27" s="35"/>
      <c r="Q27" s="35"/>
    </row>
    <row r="28" spans="1:17" ht="15">
      <c r="A28" s="5" t="s">
        <v>229</v>
      </c>
      <c r="B28">
        <v>12.244255147291874</v>
      </c>
      <c r="C28">
        <v>7.7557448527081263</v>
      </c>
      <c r="G28" s="134" t="s">
        <v>230</v>
      </c>
      <c r="H28" s="134"/>
      <c r="I28" s="134"/>
      <c r="J28" s="134"/>
      <c r="K28" s="134"/>
      <c r="L28" s="134"/>
      <c r="M28" s="134"/>
      <c r="N28" s="134"/>
      <c r="O28" s="134"/>
      <c r="P28" s="134"/>
      <c r="Q28" s="134"/>
    </row>
    <row r="29" spans="1:17" ht="15">
      <c r="A29" s="5" t="s">
        <v>231</v>
      </c>
      <c r="B29">
        <v>27.582499818658409</v>
      </c>
      <c r="C29">
        <v>12.417500181341591</v>
      </c>
      <c r="G29" s="65" t="s">
        <v>10</v>
      </c>
      <c r="H29" s="65" t="s">
        <v>11</v>
      </c>
      <c r="I29" s="65" t="s">
        <v>12</v>
      </c>
      <c r="J29" s="65" t="s">
        <v>13</v>
      </c>
      <c r="K29" s="13" t="s">
        <v>14</v>
      </c>
      <c r="L29" s="14" t="s">
        <v>15</v>
      </c>
      <c r="M29" s="66" t="s">
        <v>16</v>
      </c>
      <c r="N29" s="13" t="s">
        <v>9</v>
      </c>
      <c r="O29" s="66" t="s">
        <v>17</v>
      </c>
      <c r="P29" s="66" t="s">
        <v>18</v>
      </c>
      <c r="Q29" s="14" t="s">
        <v>19</v>
      </c>
    </row>
    <row r="30" spans="1:17" ht="15">
      <c r="A30" s="5" t="s">
        <v>232</v>
      </c>
      <c r="B30">
        <v>41.561995648258758</v>
      </c>
      <c r="C30">
        <v>18.438004351741242</v>
      </c>
      <c r="G30" s="35">
        <v>0</v>
      </c>
      <c r="H30" s="35">
        <v>0</v>
      </c>
      <c r="I30" s="35">
        <f>H30*0.0056</f>
        <v>0</v>
      </c>
      <c r="J30" s="35">
        <v>0</v>
      </c>
      <c r="K30" s="87">
        <f>AVERAGE(B12,B25,B39)</f>
        <v>6.669274986005555E-2</v>
      </c>
      <c r="L30" s="16">
        <f>STDEV(B12,B25,B39)</f>
        <v>7.8518109946777853E-3</v>
      </c>
      <c r="M30" s="35">
        <f>L30/K30*100</f>
        <v>11.773110287330482</v>
      </c>
      <c r="N30" s="15"/>
      <c r="O30" s="35">
        <v>5.0000000000000001E-4</v>
      </c>
      <c r="P30" s="35">
        <f t="shared" ref="P30:P37" si="0">SQRT(I30^2+L30^2)</f>
        <v>7.8518109946777853E-3</v>
      </c>
      <c r="Q30" s="16">
        <f t="shared" ref="Q30:Q35" si="1">SQRT((P30/(G30-K30))^2+(O30/$B$7)^2)*N30</f>
        <v>0</v>
      </c>
    </row>
    <row r="31" spans="1:17" ht="15">
      <c r="A31" s="5" t="s">
        <v>233</v>
      </c>
      <c r="B31">
        <v>53.070013349868354</v>
      </c>
      <c r="C31">
        <v>26.929986650131646</v>
      </c>
      <c r="G31" s="35">
        <v>5</v>
      </c>
      <c r="H31" s="35">
        <v>2.6315789473684209E-2</v>
      </c>
      <c r="I31" s="35">
        <f t="shared" ref="I31:I37" si="2">H31*0.0056</f>
        <v>1.4736842105263158E-4</v>
      </c>
      <c r="J31" s="35">
        <f>G31*SQRT(I31^2/H31+(0.0056*10)^2/10)</f>
        <v>8.8660202903824717E-2</v>
      </c>
      <c r="K31" s="87">
        <f t="shared" ref="K31:K37" si="3">AVERAGE(B13,B26,B40)</f>
        <v>1.7084259602580907</v>
      </c>
      <c r="L31" s="16">
        <f t="shared" ref="L31:L37" si="4">STDEV(B13,B26,B40)</f>
        <v>0.20948884262511813</v>
      </c>
      <c r="M31" s="35">
        <f t="shared" ref="M31:M37" si="5">L31/K31*100</f>
        <v>12.262096660804124</v>
      </c>
      <c r="N31" s="15">
        <f>AVERAGE(C13,C26,C40)</f>
        <v>3.2915740397419095</v>
      </c>
      <c r="O31" s="35">
        <v>5.0000000000000001E-4</v>
      </c>
      <c r="P31" s="35">
        <f t="shared" si="0"/>
        <v>0.20948889445949881</v>
      </c>
      <c r="Q31" s="16">
        <f t="shared" si="1"/>
        <v>0.20949535917718515</v>
      </c>
    </row>
    <row r="32" spans="1:17" ht="15">
      <c r="A32" s="5" t="s">
        <v>234</v>
      </c>
      <c r="B32">
        <v>62.134796040619968</v>
      </c>
      <c r="C32">
        <v>37.865203959380032</v>
      </c>
      <c r="G32" s="35">
        <v>10</v>
      </c>
      <c r="H32" s="35">
        <v>5.2631578947368418E-2</v>
      </c>
      <c r="I32" s="35">
        <f t="shared" si="2"/>
        <v>2.9473684210526316E-4</v>
      </c>
      <c r="J32" s="35">
        <f t="shared" ref="J32:J37" si="6">G32*SQRT(I32^2/H32+(0.0056*10)^2/10)</f>
        <v>0.17755295725945808</v>
      </c>
      <c r="K32" s="87">
        <f t="shared" si="3"/>
        <v>4.8523650325206305</v>
      </c>
      <c r="L32" s="16">
        <f t="shared" si="4"/>
        <v>0.16524545900473939</v>
      </c>
      <c r="M32" s="35">
        <f t="shared" si="5"/>
        <v>3.4054622415515241</v>
      </c>
      <c r="N32" s="15">
        <f t="shared" ref="N32:N37" si="7">AVERAGE(C14,C27,C41)</f>
        <v>5.1476349674793695</v>
      </c>
      <c r="O32" s="35">
        <v>5.0000000000000001E-4</v>
      </c>
      <c r="P32" s="35">
        <f t="shared" si="0"/>
        <v>0.16524572185534214</v>
      </c>
      <c r="Q32" s="16">
        <f t="shared" si="1"/>
        <v>0.16526576514188507</v>
      </c>
    </row>
    <row r="33" spans="1:26">
      <c r="G33" s="35">
        <v>20</v>
      </c>
      <c r="H33" s="35">
        <v>0.10526315789473684</v>
      </c>
      <c r="I33" s="35">
        <f t="shared" si="2"/>
        <v>5.8947368421052632E-4</v>
      </c>
      <c r="J33" s="35">
        <f t="shared" si="6"/>
        <v>0.35603429757908378</v>
      </c>
      <c r="K33" s="87">
        <f t="shared" si="3"/>
        <v>12.38921009808349</v>
      </c>
      <c r="L33" s="16">
        <f t="shared" si="4"/>
        <v>0.2105760155016406</v>
      </c>
      <c r="M33" s="35">
        <f t="shared" si="5"/>
        <v>1.6996726493016288</v>
      </c>
      <c r="N33" s="15">
        <f t="shared" si="7"/>
        <v>7.6107899019165108</v>
      </c>
      <c r="O33" s="35">
        <v>5.0000000000000001E-4</v>
      </c>
      <c r="P33" s="35">
        <f t="shared" si="0"/>
        <v>0.21057684056840525</v>
      </c>
      <c r="Q33" s="16">
        <f t="shared" si="1"/>
        <v>0.21061122195767337</v>
      </c>
    </row>
    <row r="34" spans="1:26">
      <c r="G34" s="35">
        <v>40</v>
      </c>
      <c r="H34" s="35">
        <v>0.21052631578947367</v>
      </c>
      <c r="I34" s="35">
        <f t="shared" si="2"/>
        <v>1.1789473684210526E-3</v>
      </c>
      <c r="J34" s="35">
        <f t="shared" si="6"/>
        <v>0.71576767768672878</v>
      </c>
      <c r="K34" s="87">
        <f t="shared" si="3"/>
        <v>27.061984754827439</v>
      </c>
      <c r="L34" s="16">
        <f t="shared" si="4"/>
        <v>0.45177643589681143</v>
      </c>
      <c r="M34" s="35">
        <f t="shared" si="5"/>
        <v>1.6694135333744193</v>
      </c>
      <c r="N34" s="15">
        <f t="shared" si="7"/>
        <v>12.938015245172558</v>
      </c>
      <c r="O34" s="35">
        <v>5.0000000000000001E-4</v>
      </c>
      <c r="P34" s="35">
        <f t="shared" si="0"/>
        <v>0.45177797417373422</v>
      </c>
      <c r="Q34" s="16">
        <f t="shared" si="1"/>
        <v>0.45182428665150814</v>
      </c>
    </row>
    <row r="35" spans="1:26">
      <c r="F35" s="21"/>
      <c r="G35" s="35">
        <v>60</v>
      </c>
      <c r="H35" s="35">
        <v>0.31578947368421056</v>
      </c>
      <c r="I35" s="35">
        <f t="shared" si="2"/>
        <v>1.7684210526315791E-3</v>
      </c>
      <c r="J35" s="35">
        <f t="shared" si="6"/>
        <v>1.0791716121271226</v>
      </c>
      <c r="K35" s="87">
        <f t="shared" si="3"/>
        <v>41.381035082551705</v>
      </c>
      <c r="L35" s="16">
        <f t="shared" si="4"/>
        <v>0.9451275341740889</v>
      </c>
      <c r="M35" s="35">
        <f t="shared" si="5"/>
        <v>2.2839630093559489</v>
      </c>
      <c r="N35" s="15">
        <f t="shared" si="7"/>
        <v>18.618964917448295</v>
      </c>
      <c r="O35" s="35">
        <v>5.0000000000000001E-4</v>
      </c>
      <c r="P35" s="35">
        <f t="shared" si="0"/>
        <v>0.94512918861233619</v>
      </c>
      <c r="Q35" s="16">
        <f>SQRT((P35/(G35-K35))^2+(O35/$B$7)^2)*N35</f>
        <v>0.94517503650417167</v>
      </c>
    </row>
    <row r="36" spans="1:26">
      <c r="A36" s="139" t="s">
        <v>34</v>
      </c>
      <c r="B36" s="139"/>
      <c r="C36" s="139"/>
      <c r="G36" s="35">
        <v>80</v>
      </c>
      <c r="H36" s="35">
        <v>0.42105263157894735</v>
      </c>
      <c r="I36" s="35">
        <f t="shared" si="2"/>
        <v>2.3578947368421053E-3</v>
      </c>
      <c r="J36" s="35">
        <f t="shared" si="6"/>
        <v>1.4462181534500322</v>
      </c>
      <c r="K36" s="87">
        <f t="shared" si="3"/>
        <v>54.499372285801343</v>
      </c>
      <c r="L36" s="16">
        <f t="shared" si="4"/>
        <v>1.2585475512206443</v>
      </c>
      <c r="M36" s="35">
        <f t="shared" si="5"/>
        <v>2.3092881595418526</v>
      </c>
      <c r="N36" s="15">
        <f t="shared" si="7"/>
        <v>25.500627714198654</v>
      </c>
      <c r="O36" s="35">
        <v>5.0000000000000001E-4</v>
      </c>
      <c r="P36" s="35">
        <f t="shared" si="0"/>
        <v>1.2585497599821274</v>
      </c>
      <c r="Q36" s="16">
        <f t="shared" ref="Q36:Q37" si="8">SQRT((P36/(G36-K36))^2+(O36/$B$7)^2)*N36</f>
        <v>1.2586143447675004</v>
      </c>
    </row>
    <row r="37" spans="1:26">
      <c r="A37" s="139" t="s">
        <v>194</v>
      </c>
      <c r="B37" s="139"/>
      <c r="C37" s="139"/>
      <c r="G37" s="35">
        <v>100</v>
      </c>
      <c r="H37" s="35">
        <v>0.52631578947368429</v>
      </c>
      <c r="I37" s="35">
        <f t="shared" si="2"/>
        <v>2.9473684210526321E-3</v>
      </c>
      <c r="J37" s="35">
        <f t="shared" si="6"/>
        <v>1.8168799166645404</v>
      </c>
      <c r="K37" s="87">
        <f t="shared" si="3"/>
        <v>66.523109706140261</v>
      </c>
      <c r="L37" s="16">
        <f t="shared" si="4"/>
        <v>3.823133820138267</v>
      </c>
      <c r="M37" s="35">
        <f t="shared" si="5"/>
        <v>5.7470762221228231</v>
      </c>
      <c r="N37" s="15">
        <f t="shared" si="7"/>
        <v>33.476890293859746</v>
      </c>
      <c r="O37" s="35">
        <v>5.0000000000000001E-4</v>
      </c>
      <c r="P37" s="35">
        <f t="shared" si="0"/>
        <v>3.8231349562454144</v>
      </c>
      <c r="Q37" s="16">
        <f t="shared" si="8"/>
        <v>3.8231715981906396</v>
      </c>
    </row>
    <row r="38" spans="1:26">
      <c r="A38" s="4" t="s">
        <v>7</v>
      </c>
      <c r="B38" s="4" t="s">
        <v>8</v>
      </c>
      <c r="C38" s="4" t="s">
        <v>9</v>
      </c>
      <c r="G38" s="133" t="s">
        <v>235</v>
      </c>
      <c r="H38" s="141"/>
      <c r="I38" s="141"/>
      <c r="J38" s="141"/>
      <c r="K38" s="141"/>
      <c r="L38" s="141"/>
      <c r="M38" s="141"/>
      <c r="N38" s="141"/>
      <c r="O38" s="141"/>
      <c r="P38" s="141"/>
      <c r="Q38" s="141"/>
    </row>
    <row r="39" spans="1:26" ht="15">
      <c r="A39" s="5" t="s">
        <v>236</v>
      </c>
      <c r="B39">
        <v>6.9438776483333547E-2</v>
      </c>
      <c r="G39" s="95" t="s">
        <v>10</v>
      </c>
      <c r="H39" s="95" t="s">
        <v>11</v>
      </c>
      <c r="I39" s="95" t="s">
        <v>12</v>
      </c>
      <c r="J39" s="95" t="s">
        <v>13</v>
      </c>
      <c r="K39" s="96" t="s">
        <v>14</v>
      </c>
      <c r="L39" s="97" t="s">
        <v>15</v>
      </c>
      <c r="M39" s="98" t="s">
        <v>16</v>
      </c>
      <c r="N39" s="96" t="s">
        <v>9</v>
      </c>
      <c r="O39" s="98" t="s">
        <v>17</v>
      </c>
      <c r="P39" s="98" t="s">
        <v>18</v>
      </c>
      <c r="Q39" s="97" t="s">
        <v>19</v>
      </c>
    </row>
    <row r="40" spans="1:26" ht="15">
      <c r="A40" s="5" t="s">
        <v>237</v>
      </c>
      <c r="B40">
        <v>1.515294713503889</v>
      </c>
      <c r="C40">
        <v>3.4847052864961112</v>
      </c>
      <c r="G40" s="7">
        <v>0</v>
      </c>
      <c r="H40" s="7">
        <v>0</v>
      </c>
      <c r="I40" s="7">
        <v>0</v>
      </c>
      <c r="J40" s="7">
        <v>0</v>
      </c>
      <c r="K40" s="99">
        <v>4.2677213908258245E-2</v>
      </c>
      <c r="L40" s="100">
        <v>1.3405683772082649E-2</v>
      </c>
      <c r="M40" s="7">
        <v>31.411806311678152</v>
      </c>
      <c r="N40" s="101"/>
      <c r="O40" s="7">
        <v>5.0000000000000001E-4</v>
      </c>
      <c r="P40" s="7">
        <v>1.3405683772082649E-2</v>
      </c>
      <c r="Q40" s="100">
        <v>0</v>
      </c>
    </row>
    <row r="41" spans="1:26" ht="15">
      <c r="A41" s="5" t="s">
        <v>238</v>
      </c>
      <c r="B41">
        <v>4.7535524435713787</v>
      </c>
      <c r="C41">
        <v>5.2464475564286213</v>
      </c>
      <c r="G41" s="7">
        <v>5</v>
      </c>
      <c r="H41" s="7">
        <v>2.6315789473684209E-2</v>
      </c>
      <c r="I41" s="7">
        <v>1.4736842105263158E-4</v>
      </c>
      <c r="J41" s="7">
        <v>8.8660202903824717E-2</v>
      </c>
      <c r="K41" s="99">
        <v>0.28583228577336522</v>
      </c>
      <c r="L41" s="100">
        <v>0.12313771495061017</v>
      </c>
      <c r="M41" s="7">
        <v>43.080408015295149</v>
      </c>
      <c r="N41" s="101">
        <v>4.7141677142266341</v>
      </c>
      <c r="O41" s="7">
        <v>5.0000000000000001E-4</v>
      </c>
      <c r="P41" s="7">
        <v>0.12313780313416853</v>
      </c>
      <c r="Q41" s="100">
        <v>0.26593488235910528</v>
      </c>
    </row>
    <row r="42" spans="1:26" ht="15">
      <c r="A42" s="5" t="s">
        <v>239</v>
      </c>
      <c r="B42">
        <v>12.292621595277598</v>
      </c>
      <c r="C42">
        <v>7.7073784047224017</v>
      </c>
      <c r="G42" s="7">
        <v>10</v>
      </c>
      <c r="H42" s="7">
        <v>5.2631578947368418E-2</v>
      </c>
      <c r="I42" s="7">
        <v>2.9473684210526316E-4</v>
      </c>
      <c r="J42" s="7">
        <v>0.17755295725945808</v>
      </c>
      <c r="K42" s="99">
        <v>1.6564672437325003</v>
      </c>
      <c r="L42" s="100">
        <v>0.6491594144187538</v>
      </c>
      <c r="M42" s="7">
        <v>39.189390365245593</v>
      </c>
      <c r="N42" s="101">
        <v>8.3435327562674999</v>
      </c>
      <c r="O42" s="7">
        <v>5.0000000000000001E-4</v>
      </c>
      <c r="P42" s="7">
        <v>0.649159481328206</v>
      </c>
      <c r="Q42" s="100">
        <v>0.77165042560448149</v>
      </c>
    </row>
    <row r="43" spans="1:26" ht="15">
      <c r="A43" s="5" t="s">
        <v>240</v>
      </c>
      <c r="B43">
        <v>26.831727210835442</v>
      </c>
      <c r="C43">
        <v>13.168272789164558</v>
      </c>
      <c r="G43" s="7">
        <v>20</v>
      </c>
      <c r="H43" s="7">
        <v>0.10526315789473684</v>
      </c>
      <c r="I43" s="7">
        <v>5.8947368421052632E-4</v>
      </c>
      <c r="J43" s="7">
        <v>0.35603429757908378</v>
      </c>
      <c r="K43" s="99">
        <v>8.5702254341301423</v>
      </c>
      <c r="L43" s="100">
        <v>0.3715056518727507</v>
      </c>
      <c r="M43" s="7">
        <v>4.3348410695623398</v>
      </c>
      <c r="N43" s="101">
        <v>11.429774565869858</v>
      </c>
      <c r="O43" s="7">
        <v>5.0000000000000001E-4</v>
      </c>
      <c r="P43" s="7">
        <v>0.37150611953589918</v>
      </c>
      <c r="Q43" s="100">
        <v>0.68162758410963353</v>
      </c>
      <c r="W43" s="23" t="s">
        <v>241</v>
      </c>
      <c r="X43" s="23" t="s">
        <v>242</v>
      </c>
      <c r="Y43" s="23" t="s">
        <v>243</v>
      </c>
      <c r="Z43" s="23" t="s">
        <v>244</v>
      </c>
    </row>
    <row r="44" spans="1:26" ht="15">
      <c r="A44" s="5" t="s">
        <v>245</v>
      </c>
      <c r="B44">
        <v>42.22259879603002</v>
      </c>
      <c r="C44">
        <v>17.77740120396998</v>
      </c>
      <c r="G44" s="7">
        <v>40</v>
      </c>
      <c r="H44" s="7">
        <v>0.21052631578947367</v>
      </c>
      <c r="I44" s="7">
        <v>1.1789473684210526E-3</v>
      </c>
      <c r="J44" s="7">
        <v>0.71576767768672878</v>
      </c>
      <c r="K44" s="99">
        <v>22.28265994575435</v>
      </c>
      <c r="L44" s="100">
        <v>1.503263797623041</v>
      </c>
      <c r="M44" s="7">
        <v>6.7463390873559819</v>
      </c>
      <c r="N44" s="101">
        <v>17.71734005424565</v>
      </c>
      <c r="O44" s="7">
        <v>5.0000000000000001E-4</v>
      </c>
      <c r="P44" s="7">
        <v>1.5032642599227006</v>
      </c>
      <c r="Q44" s="100">
        <v>1.7448678407419249</v>
      </c>
      <c r="V44" s="23" t="s">
        <v>162</v>
      </c>
      <c r="W44" s="1" t="s">
        <v>171</v>
      </c>
      <c r="X44" s="1" t="s">
        <v>171</v>
      </c>
      <c r="Y44" s="1" t="s">
        <v>171</v>
      </c>
      <c r="Z44" s="1" t="s">
        <v>171</v>
      </c>
    </row>
    <row r="45" spans="1:26" ht="15">
      <c r="A45" s="5" t="s">
        <v>246</v>
      </c>
      <c r="B45">
        <v>54.986803623115783</v>
      </c>
      <c r="C45">
        <v>25.013196376884217</v>
      </c>
      <c r="G45" s="7">
        <v>60</v>
      </c>
      <c r="H45" s="7">
        <v>0.31578947368421056</v>
      </c>
      <c r="I45" s="7">
        <v>1.7684210526315791E-3</v>
      </c>
      <c r="J45" s="7">
        <v>1.0791716121271226</v>
      </c>
      <c r="K45" s="99">
        <v>34.288082552744427</v>
      </c>
      <c r="L45" s="100">
        <v>1.1678969630897982</v>
      </c>
      <c r="M45" s="7">
        <v>3.406130865711881</v>
      </c>
      <c r="N45" s="101">
        <v>25.711917447255573</v>
      </c>
      <c r="O45" s="7">
        <v>5.0000000000000001E-4</v>
      </c>
      <c r="P45" s="7">
        <v>1.1678983019541525</v>
      </c>
      <c r="Q45" s="100">
        <v>1.7368774253653037</v>
      </c>
      <c r="V45" s="1">
        <f>0</f>
        <v>0</v>
      </c>
      <c r="W45" s="25">
        <f>([1]Gibbsite!$D$4*[1]Gibbsite!$D$3*V45)/(1+[1]Gibbsite!$D$3*V45)+[1]Gibbsite!$D$5*V45</f>
        <v>0</v>
      </c>
      <c r="X45" s="25">
        <f>([1]Gibbsite!$D$13*[1]Gibbsite!$D$12*V45)/(1+[1]Gibbsite!$D$12*V45)+[1]Gibbsite!$D$14*V45</f>
        <v>0</v>
      </c>
      <c r="Y45" s="25">
        <f>[1]Gibbsite!$D$9*V45^([1]Gibbsite!$D$10)+[1]Gibbsite!$D$11*V45</f>
        <v>0</v>
      </c>
      <c r="Z45" s="25">
        <f>[1]Gibbsite!$D$6*V45^([1]Gibbsite!$D$7)+[1]Gibbsite!$D$8*V45</f>
        <v>0</v>
      </c>
    </row>
    <row r="46" spans="1:26" ht="15">
      <c r="A46" s="5" t="s">
        <v>247</v>
      </c>
      <c r="B46">
        <v>68.300877794526883</v>
      </c>
      <c r="C46">
        <v>31.699122205473117</v>
      </c>
      <c r="G46" s="7">
        <v>80</v>
      </c>
      <c r="H46" s="7">
        <v>0.42105263157894735</v>
      </c>
      <c r="I46" s="7">
        <v>2.3578947368421053E-3</v>
      </c>
      <c r="J46" s="7">
        <v>1.4462181534500322</v>
      </c>
      <c r="K46" s="99">
        <v>47.830307621752041</v>
      </c>
      <c r="L46" s="100">
        <v>0.71395254820976717</v>
      </c>
      <c r="M46" s="7">
        <v>1.4926781442757839</v>
      </c>
      <c r="N46" s="101">
        <v>32.169692378247959</v>
      </c>
      <c r="O46" s="7">
        <v>5.0000000000000001E-4</v>
      </c>
      <c r="P46" s="7">
        <v>0.71395644178255713</v>
      </c>
      <c r="Q46" s="100">
        <v>1.7598171979045358</v>
      </c>
      <c r="V46" s="1">
        <f>V45+1</f>
        <v>1</v>
      </c>
      <c r="W46" s="25">
        <f>([1]Gibbsite!$D$4*[1]Gibbsite!$D$3*V46)/(1+[1]Gibbsite!$D$3*V46)+[1]Gibbsite!$D$5*V46</f>
        <v>13.056425009527878</v>
      </c>
      <c r="X46" s="25">
        <f>([1]Gibbsite!$D$13*[1]Gibbsite!$D$12*V46)/(1+[1]Gibbsite!$D$12*V46)+[1]Gibbsite!$D$14*V46</f>
        <v>6.8686525001116827</v>
      </c>
      <c r="Y46" s="25">
        <f>[1]Gibbsite!$D$9*V46^([1]Gibbsite!$D$10)+[1]Gibbsite!$D$11*V46</f>
        <v>3.0728489999999997</v>
      </c>
      <c r="Z46" s="25">
        <f>[1]Gibbsite!$D$6*V46^([1]Gibbsite!$D$7)+[1]Gibbsite!$D$8*V46</f>
        <v>5.8177175999999999</v>
      </c>
    </row>
    <row r="47" spans="1:26">
      <c r="G47" s="7">
        <v>100</v>
      </c>
      <c r="H47" s="7">
        <v>0.52631578947368429</v>
      </c>
      <c r="I47" s="7">
        <v>2.9473684210526321E-3</v>
      </c>
      <c r="J47" s="7">
        <v>1.8168799166645404</v>
      </c>
      <c r="K47" s="99">
        <v>60.366550013288652</v>
      </c>
      <c r="L47" s="100">
        <v>1.3272270717555446</v>
      </c>
      <c r="M47" s="7">
        <v>2.1986134232673202</v>
      </c>
      <c r="N47" s="101">
        <v>39.633449986711348</v>
      </c>
      <c r="O47" s="7">
        <v>5.0000000000000001E-4</v>
      </c>
      <c r="P47" s="7">
        <v>1.3272303443567763</v>
      </c>
      <c r="Q47" s="100">
        <v>2.3850715464329957</v>
      </c>
      <c r="V47" s="1">
        <f t="shared" ref="V47:V110" si="9">V46+1</f>
        <v>2</v>
      </c>
      <c r="W47" s="25">
        <f>([1]Gibbsite!$D$4*[1]Gibbsite!$D$3*V47)/(1+[1]Gibbsite!$D$3*V47)+[1]Gibbsite!$D$5*V47</f>
        <v>15.342751361580101</v>
      </c>
      <c r="X47" s="25">
        <f>([1]Gibbsite!$D$13*[1]Gibbsite!$D$12*V47)/(1+[1]Gibbsite!$D$12*V47)+[1]Gibbsite!$D$14*V47</f>
        <v>7.913273960282809</v>
      </c>
      <c r="Y47" s="25">
        <f>[1]Gibbsite!$D$9*V47^([1]Gibbsite!$D$10)+[1]Gibbsite!$D$11*V47</f>
        <v>3.5621545386729383</v>
      </c>
      <c r="Z47" s="25">
        <f>[1]Gibbsite!$D$6*V47^([1]Gibbsite!$D$7)+[1]Gibbsite!$D$8*V47</f>
        <v>7.6300452654882847</v>
      </c>
    </row>
    <row r="48" spans="1:26">
      <c r="A48" s="54" t="s">
        <v>22</v>
      </c>
      <c r="B48" s="102"/>
      <c r="C48" s="102"/>
      <c r="D48" s="103"/>
      <c r="E48" s="104"/>
      <c r="V48" s="1">
        <f t="shared" si="9"/>
        <v>3</v>
      </c>
      <c r="W48" s="25">
        <f>([1]Gibbsite!$D$4*[1]Gibbsite!$D$3*V48)/(1+[1]Gibbsite!$D$3*V48)+[1]Gibbsite!$D$5*V48</f>
        <v>16.554989475301841</v>
      </c>
      <c r="X48" s="25">
        <f>([1]Gibbsite!$D$13*[1]Gibbsite!$D$12*V48)/(1+[1]Gibbsite!$D$12*V48)+[1]Gibbsite!$D$14*V48</f>
        <v>8.626752276522371</v>
      </c>
      <c r="Y48" s="25">
        <f>[1]Gibbsite!$D$9*V48^([1]Gibbsite!$D$10)+[1]Gibbsite!$D$11*V48</f>
        <v>4.0089782775392937</v>
      </c>
      <c r="Z48" s="25">
        <f>[1]Gibbsite!$D$6*V48^([1]Gibbsite!$D$7)+[1]Gibbsite!$D$8*V48</f>
        <v>8.9860793345239323</v>
      </c>
    </row>
    <row r="49" spans="1:26">
      <c r="V49" s="1">
        <f t="shared" si="9"/>
        <v>4</v>
      </c>
      <c r="W49" s="25">
        <f>([1]Gibbsite!$D$4*[1]Gibbsite!$D$3*V49)/(1+[1]Gibbsite!$D$3*V49)+[1]Gibbsite!$D$5*V49</f>
        <v>17.436911296709027</v>
      </c>
      <c r="X49" s="25">
        <f>([1]Gibbsite!$D$13*[1]Gibbsite!$D$12*V49)/(1+[1]Gibbsite!$D$12*V49)+[1]Gibbsite!$D$14*V49</f>
        <v>9.2467012529821169</v>
      </c>
      <c r="Y49" s="25">
        <f>[1]Gibbsite!$D$9*V49^([1]Gibbsite!$D$10)+[1]Gibbsite!$D$11*V49</f>
        <v>4.4379364903656047</v>
      </c>
      <c r="Z49" s="25">
        <f>[1]Gibbsite!$D$6*V49^([1]Gibbsite!$D$7)+[1]Gibbsite!$D$8*V49</f>
        <v>10.120793276423923</v>
      </c>
    </row>
    <row r="50" spans="1:26">
      <c r="A50" s="139" t="s">
        <v>32</v>
      </c>
      <c r="B50" s="139"/>
      <c r="C50" s="139"/>
      <c r="V50" s="1">
        <f t="shared" si="9"/>
        <v>5</v>
      </c>
      <c r="W50" s="25">
        <f>([1]Gibbsite!$D$4*[1]Gibbsite!$D$3*V50)/(1+[1]Gibbsite!$D$3*V50)+[1]Gibbsite!$D$5*V50</f>
        <v>18.174354738459652</v>
      </c>
      <c r="X50" s="25">
        <f>([1]Gibbsite!$D$13*[1]Gibbsite!$D$12*V50)/(1+[1]Gibbsite!$D$12*V50)+[1]Gibbsite!$D$14*V50</f>
        <v>9.8272794965475221</v>
      </c>
      <c r="Y50" s="25">
        <f>[1]Gibbsite!$D$9*V50^([1]Gibbsite!$D$10)+[1]Gibbsite!$D$11*V50</f>
        <v>4.8569331780409346</v>
      </c>
      <c r="Z50" s="25">
        <f>[1]Gibbsite!$D$6*V50^([1]Gibbsite!$D$7)+[1]Gibbsite!$D$8*V50</f>
        <v>11.120017223352939</v>
      </c>
    </row>
    <row r="51" spans="1:26">
      <c r="A51" s="139" t="s">
        <v>23</v>
      </c>
      <c r="B51" s="139"/>
      <c r="C51" s="139"/>
      <c r="V51" s="1">
        <f t="shared" si="9"/>
        <v>6</v>
      </c>
      <c r="W51" s="25">
        <f>([1]Gibbsite!$D$4*[1]Gibbsite!$D$3*V51)/(1+[1]Gibbsite!$D$3*V51)+[1]Gibbsite!$D$5*V51</f>
        <v>18.835767782983922</v>
      </c>
      <c r="X51" s="25">
        <f>([1]Gibbsite!$D$13*[1]Gibbsite!$D$12*V51)/(1+[1]Gibbsite!$D$12*V51)+[1]Gibbsite!$D$14*V51</f>
        <v>10.387596362282125</v>
      </c>
      <c r="Y51" s="25">
        <f>[1]Gibbsite!$D$9*V51^([1]Gibbsite!$D$10)+[1]Gibbsite!$D$11*V51</f>
        <v>5.2695457992696859</v>
      </c>
      <c r="Z51" s="25">
        <f>[1]Gibbsite!$D$6*V51^([1]Gibbsite!$D$7)+[1]Gibbsite!$D$8*V51</f>
        <v>12.026073089291385</v>
      </c>
    </row>
    <row r="52" spans="1:26" ht="15">
      <c r="A52" s="65" t="s">
        <v>7</v>
      </c>
      <c r="B52" s="66" t="s">
        <v>8</v>
      </c>
      <c r="C52" s="66" t="s">
        <v>9</v>
      </c>
      <c r="V52" s="1">
        <f t="shared" si="9"/>
        <v>7</v>
      </c>
      <c r="W52" s="25">
        <f>([1]Gibbsite!$D$4*[1]Gibbsite!$D$3*V52)/(1+[1]Gibbsite!$D$3*V52)+[1]Gibbsite!$D$5*V52</f>
        <v>19.452258035249674</v>
      </c>
      <c r="X52" s="25">
        <f>([1]Gibbsite!$D$13*[1]Gibbsite!$D$12*V52)/(1+[1]Gibbsite!$D$12*V52)+[1]Gibbsite!$D$14*V52</f>
        <v>10.936116596119945</v>
      </c>
      <c r="Y52" s="25">
        <f>[1]Gibbsite!$D$9*V52^([1]Gibbsite!$D$10)+[1]Gibbsite!$D$11*V52</f>
        <v>5.6777060657254177</v>
      </c>
      <c r="Z52" s="25">
        <f>[1]Gibbsite!$D$6*V52^([1]Gibbsite!$D$7)+[1]Gibbsite!$D$8*V52</f>
        <v>12.863356669248919</v>
      </c>
    </row>
    <row r="53" spans="1:26" ht="15">
      <c r="A53" s="75" t="s">
        <v>35</v>
      </c>
      <c r="B53" s="76">
        <v>1.1449018812240037E-2</v>
      </c>
      <c r="C53" s="77"/>
      <c r="G53" s="139" t="s">
        <v>181</v>
      </c>
      <c r="H53" s="139"/>
      <c r="I53" s="139"/>
      <c r="J53" s="139"/>
      <c r="K53" s="139"/>
      <c r="L53" s="139"/>
      <c r="M53" s="139"/>
      <c r="N53" s="139"/>
      <c r="O53" s="139"/>
      <c r="V53" s="1">
        <f t="shared" si="9"/>
        <v>8</v>
      </c>
      <c r="W53" s="25">
        <f>([1]Gibbsite!$D$4*[1]Gibbsite!$D$3*V53)/(1+[1]Gibbsite!$D$3*V53)+[1]Gibbsite!$D$5*V53</f>
        <v>20.039999649925544</v>
      </c>
      <c r="X53" s="25">
        <f>([1]Gibbsite!$D$13*[1]Gibbsite!$D$12*V53)/(1+[1]Gibbsite!$D$12*V53)+[1]Gibbsite!$D$14*V53</f>
        <v>11.477166137745943</v>
      </c>
      <c r="Y53" s="25">
        <f>[1]Gibbsite!$D$9*V53^([1]Gibbsite!$D$10)+[1]Gibbsite!$D$11*V53</f>
        <v>6.0825785058737205</v>
      </c>
      <c r="Z53" s="25">
        <f>[1]Gibbsite!$D$6*V53^([1]Gibbsite!$D$7)+[1]Gibbsite!$D$8*V53</f>
        <v>13.647378073150296</v>
      </c>
    </row>
    <row r="54" spans="1:26" ht="16" thickBot="1">
      <c r="A54" s="75" t="s">
        <v>36</v>
      </c>
      <c r="B54" s="76">
        <v>8.0917803714338363E-2</v>
      </c>
      <c r="C54" s="77"/>
      <c r="G54" s="27" t="s">
        <v>163</v>
      </c>
      <c r="H54" s="27" t="s">
        <v>164</v>
      </c>
      <c r="I54" s="27" t="s">
        <v>165</v>
      </c>
      <c r="J54" s="27" t="s">
        <v>166</v>
      </c>
      <c r="K54" s="27" t="s">
        <v>176</v>
      </c>
      <c r="L54" s="27" t="s">
        <v>177</v>
      </c>
      <c r="M54" s="27" t="s">
        <v>178</v>
      </c>
      <c r="N54" s="27" t="s">
        <v>179</v>
      </c>
      <c r="O54" s="27" t="s">
        <v>180</v>
      </c>
      <c r="P54" s="50" t="s">
        <v>182</v>
      </c>
      <c r="Q54" s="27" t="s">
        <v>248</v>
      </c>
      <c r="R54" s="27" t="s">
        <v>179</v>
      </c>
      <c r="V54" s="1">
        <f t="shared" si="9"/>
        <v>9</v>
      </c>
      <c r="W54" s="25">
        <f>([1]Gibbsite!$D$4*[1]Gibbsite!$D$3*V54)/(1+[1]Gibbsite!$D$3*V54)+[1]Gibbsite!$D$5*V54</f>
        <v>20.608234255062467</v>
      </c>
      <c r="X54" s="25">
        <f>([1]Gibbsite!$D$13*[1]Gibbsite!$D$12*V54)/(1+[1]Gibbsite!$D$12*V54)+[1]Gibbsite!$D$14*V54</f>
        <v>12.013186161840796</v>
      </c>
      <c r="Y54" s="25">
        <f>[1]Gibbsite!$D$9*V54^([1]Gibbsite!$D$10)+[1]Gibbsite!$D$11*V54</f>
        <v>6.484920570321691</v>
      </c>
      <c r="Z54" s="25">
        <f>[1]Gibbsite!$D$6*V54^([1]Gibbsite!$D$7)+[1]Gibbsite!$D$8*V54</f>
        <v>14.388689405566577</v>
      </c>
    </row>
    <row r="55" spans="1:26" ht="15">
      <c r="A55" s="75" t="s">
        <v>37</v>
      </c>
      <c r="B55" s="78">
        <v>0.34818074518350267</v>
      </c>
      <c r="C55" s="77">
        <v>9.6518192548164965</v>
      </c>
      <c r="G55" s="48" t="s">
        <v>22</v>
      </c>
      <c r="H55" s="48" t="s">
        <v>167</v>
      </c>
      <c r="I55" s="105" t="s">
        <v>168</v>
      </c>
      <c r="J55" s="106">
        <v>3.0090669999999999</v>
      </c>
      <c r="K55" s="106">
        <v>2.2604350000000002</v>
      </c>
      <c r="L55" s="106">
        <v>3.7576990000000001</v>
      </c>
      <c r="M55" s="105">
        <v>3.6734230000000001</v>
      </c>
      <c r="N55" s="105">
        <v>0.98399999999999999</v>
      </c>
      <c r="O55" s="106">
        <v>0.40027259999999998</v>
      </c>
      <c r="P55" s="107" t="s">
        <v>184</v>
      </c>
      <c r="Q55" s="48">
        <v>13.670477999999999</v>
      </c>
      <c r="R55" s="48">
        <v>0.82199999999999995</v>
      </c>
      <c r="V55" s="1">
        <f t="shared" si="9"/>
        <v>10</v>
      </c>
      <c r="W55" s="25">
        <f>([1]Gibbsite!$D$4*[1]Gibbsite!$D$3*V55)/(1+[1]Gibbsite!$D$3*V55)+[1]Gibbsite!$D$5*V55</f>
        <v>21.162625726544007</v>
      </c>
      <c r="X55" s="25">
        <f>([1]Gibbsite!$D$13*[1]Gibbsite!$D$12*V55)/(1+[1]Gibbsite!$D$12*V55)+[1]Gibbsite!$D$14*V55</f>
        <v>12.545658719669767</v>
      </c>
      <c r="Y55" s="25">
        <f>[1]Gibbsite!$D$9*V55^([1]Gibbsite!$D$10)+[1]Gibbsite!$D$11*V55</f>
        <v>6.8852532028329829</v>
      </c>
      <c r="Z55" s="25">
        <f>[1]Gibbsite!$D$6*V55^([1]Gibbsite!$D$7)+[1]Gibbsite!$D$8*V55</f>
        <v>15.094836472642001</v>
      </c>
    </row>
    <row r="56" spans="1:26" ht="15">
      <c r="A56" s="75" t="s">
        <v>38</v>
      </c>
      <c r="B56" s="78">
        <v>3.3875595483052479</v>
      </c>
      <c r="C56" s="77">
        <v>16.612440451694752</v>
      </c>
      <c r="G56" s="48"/>
      <c r="H56" s="48"/>
      <c r="I56" s="105" t="s">
        <v>169</v>
      </c>
      <c r="J56" s="106">
        <v>16.73366</v>
      </c>
      <c r="K56" s="106">
        <v>14.42305</v>
      </c>
      <c r="L56" s="106">
        <v>19.044260000000001</v>
      </c>
      <c r="M56" s="105"/>
      <c r="N56" s="105"/>
      <c r="O56" s="105"/>
      <c r="P56" s="108" t="s">
        <v>183</v>
      </c>
      <c r="Q56" s="48">
        <v>22.671875</v>
      </c>
      <c r="R56" s="48">
        <v>0.77700000000000002</v>
      </c>
      <c r="V56" s="1">
        <f t="shared" si="9"/>
        <v>11</v>
      </c>
      <c r="W56" s="25">
        <f>([1]Gibbsite!$D$4*[1]Gibbsite!$D$3*V56)/(1+[1]Gibbsite!$D$3*V56)+[1]Gibbsite!$D$5*V56</f>
        <v>21.706838748058992</v>
      </c>
      <c r="X56" s="25">
        <f>([1]Gibbsite!$D$13*[1]Gibbsite!$D$12*V56)/(1+[1]Gibbsite!$D$12*V56)+[1]Gibbsite!$D$14*V56</f>
        <v>13.075535652260374</v>
      </c>
      <c r="Y56" s="25">
        <f>[1]Gibbsite!$D$9*V56^([1]Gibbsite!$D$10)+[1]Gibbsite!$D$11*V56</f>
        <v>7.2839503577204026</v>
      </c>
      <c r="Z56" s="25">
        <f>[1]Gibbsite!$D$6*V56^([1]Gibbsite!$D$7)+[1]Gibbsite!$D$8*V56</f>
        <v>15.771425787853968</v>
      </c>
    </row>
    <row r="57" spans="1:26" ht="16" thickBot="1">
      <c r="A57" s="75" t="s">
        <v>39</v>
      </c>
      <c r="B57" s="78">
        <v>16.192264607162954</v>
      </c>
      <c r="C57" s="77">
        <v>23.807735392837046</v>
      </c>
      <c r="G57" s="109"/>
      <c r="H57" s="109"/>
      <c r="I57" s="110" t="s">
        <v>170</v>
      </c>
      <c r="J57" s="111">
        <v>0.49671870000000001</v>
      </c>
      <c r="K57" s="111">
        <v>0.39127650000000003</v>
      </c>
      <c r="L57" s="111">
        <v>0.60216099999999995</v>
      </c>
      <c r="M57" s="110"/>
      <c r="N57" s="110"/>
      <c r="O57" s="110"/>
      <c r="P57" s="29"/>
      <c r="Q57" s="29"/>
      <c r="R57" s="29"/>
      <c r="V57" s="1">
        <f t="shared" si="9"/>
        <v>12</v>
      </c>
      <c r="W57" s="25">
        <f>([1]Gibbsite!$D$4*[1]Gibbsite!$D$3*V57)/(1+[1]Gibbsite!$D$3*V57)+[1]Gibbsite!$D$5*V57</f>
        <v>22.243349360433648</v>
      </c>
      <c r="X57" s="25">
        <f>([1]Gibbsite!$D$13*[1]Gibbsite!$D$12*V57)/(1+[1]Gibbsite!$D$12*V57)+[1]Gibbsite!$D$14*V57</f>
        <v>13.603456231172775</v>
      </c>
      <c r="Y57" s="25">
        <f>[1]Gibbsite!$D$9*V57^([1]Gibbsite!$D$10)+[1]Gibbsite!$D$11*V57</f>
        <v>7.681289737379938</v>
      </c>
      <c r="Z57" s="25">
        <f>[1]Gibbsite!$D$6*V57^([1]Gibbsite!$D$7)+[1]Gibbsite!$D$8*V57</f>
        <v>16.422751339375225</v>
      </c>
    </row>
    <row r="58" spans="1:26" ht="15">
      <c r="A58" s="75" t="s">
        <v>40</v>
      </c>
      <c r="B58" s="78">
        <v>25.501090347050319</v>
      </c>
      <c r="C58" s="77">
        <v>34.498909652949678</v>
      </c>
      <c r="G58" s="48" t="s">
        <v>249</v>
      </c>
      <c r="H58" s="48" t="s">
        <v>250</v>
      </c>
      <c r="I58" s="105" t="s">
        <v>251</v>
      </c>
      <c r="J58" s="106">
        <v>5.5870610000000003</v>
      </c>
      <c r="K58" s="106">
        <v>5.2515029999999996</v>
      </c>
      <c r="L58" s="106">
        <v>5.9226200000000002</v>
      </c>
      <c r="M58" s="105">
        <v>-16.075533</v>
      </c>
      <c r="N58" s="105">
        <v>0.995</v>
      </c>
      <c r="O58" s="106">
        <v>2.3828120000000001E-2</v>
      </c>
      <c r="P58" s="107" t="s">
        <v>184</v>
      </c>
      <c r="Q58" s="48">
        <v>-11.539873999999999</v>
      </c>
      <c r="R58" s="48">
        <v>0.98199999999999998</v>
      </c>
      <c r="V58" s="1">
        <f t="shared" si="9"/>
        <v>13</v>
      </c>
      <c r="W58" s="25">
        <f>([1]Gibbsite!$D$4*[1]Gibbsite!$D$3*V58)/(1+[1]Gibbsite!$D$3*V58)+[1]Gibbsite!$D$5*V58</f>
        <v>22.773890736285583</v>
      </c>
      <c r="X58" s="25">
        <f>([1]Gibbsite!$D$13*[1]Gibbsite!$D$12*V58)/(1+[1]Gibbsite!$D$12*V58)+[1]Gibbsite!$D$14*V58</f>
        <v>14.129865727974348</v>
      </c>
      <c r="Y58" s="25">
        <f>[1]Gibbsite!$D$9*V58^([1]Gibbsite!$D$10)+[1]Gibbsite!$D$11*V58</f>
        <v>8.0774833310560652</v>
      </c>
      <c r="Z58" s="25">
        <f>[1]Gibbsite!$D$6*V58^([1]Gibbsite!$D$7)+[1]Gibbsite!$D$8*V58</f>
        <v>17.052184023721917</v>
      </c>
    </row>
    <row r="59" spans="1:26" ht="15">
      <c r="A59" s="75" t="s">
        <v>41</v>
      </c>
      <c r="B59" s="78">
        <v>41.361349949270533</v>
      </c>
      <c r="C59" s="77">
        <v>38.638650050729467</v>
      </c>
      <c r="G59" s="48"/>
      <c r="H59" s="48"/>
      <c r="I59" s="105" t="s">
        <v>252</v>
      </c>
      <c r="J59" s="106">
        <v>0.35962840000000001</v>
      </c>
      <c r="K59" s="106">
        <v>0.29605949999999998</v>
      </c>
      <c r="L59" s="106">
        <v>0.4231973</v>
      </c>
      <c r="M59" s="105"/>
      <c r="N59" s="105"/>
      <c r="O59" s="105"/>
      <c r="P59" s="107" t="s">
        <v>183</v>
      </c>
      <c r="Q59" s="48">
        <v>11.319333</v>
      </c>
      <c r="R59" s="48">
        <v>0.28599999999999998</v>
      </c>
      <c r="V59" s="1">
        <f t="shared" si="9"/>
        <v>14</v>
      </c>
      <c r="W59" s="25">
        <f>([1]Gibbsite!$D$4*[1]Gibbsite!$D$3*V59)/(1+[1]Gibbsite!$D$3*V59)+[1]Gibbsite!$D$5*V59</f>
        <v>23.299712338257088</v>
      </c>
      <c r="X59" s="25">
        <f>([1]Gibbsite!$D$13*[1]Gibbsite!$D$12*V59)/(1+[1]Gibbsite!$D$12*V59)+[1]Gibbsite!$D$14*V59</f>
        <v>14.655083816307117</v>
      </c>
      <c r="Y59" s="25">
        <f>[1]Gibbsite!$D$9*V59^([1]Gibbsite!$D$10)+[1]Gibbsite!$D$11*V59</f>
        <v>8.4726967063752419</v>
      </c>
      <c r="Z59" s="25">
        <f>[1]Gibbsite!$D$6*V59^([1]Gibbsite!$D$7)+[1]Gibbsite!$D$8*V59</f>
        <v>17.662424804819235</v>
      </c>
    </row>
    <row r="60" spans="1:26" ht="16" thickBot="1">
      <c r="A60" s="75" t="s">
        <v>42</v>
      </c>
      <c r="B60" s="78">
        <v>55.054126714935826</v>
      </c>
      <c r="C60" s="77">
        <v>44.945873285064174</v>
      </c>
      <c r="G60" s="109"/>
      <c r="H60" s="109"/>
      <c r="I60" s="110" t="s">
        <v>253</v>
      </c>
      <c r="J60" s="111">
        <v>0.23065659999999999</v>
      </c>
      <c r="K60" s="111">
        <v>9.6118679999999998E-2</v>
      </c>
      <c r="L60" s="111">
        <v>0.36519449999999998</v>
      </c>
      <c r="M60" s="110"/>
      <c r="N60" s="110"/>
      <c r="O60" s="110"/>
      <c r="P60" s="29"/>
      <c r="Q60" s="29"/>
      <c r="R60" s="29"/>
      <c r="V60" s="1">
        <f t="shared" si="9"/>
        <v>15</v>
      </c>
      <c r="W60" s="25">
        <f>([1]Gibbsite!$D$4*[1]Gibbsite!$D$3*V60)/(1+[1]Gibbsite!$D$3*V60)+[1]Gibbsite!$D$5*V60</f>
        <v>23.821737660861675</v>
      </c>
      <c r="X60" s="25">
        <f>([1]Gibbsite!$D$13*[1]Gibbsite!$D$12*V60)/(1+[1]Gibbsite!$D$12*V60)+[1]Gibbsite!$D$14*V60</f>
        <v>15.179345939091847</v>
      </c>
      <c r="Y60" s="25">
        <f>[1]Gibbsite!$D$9*V60^([1]Gibbsite!$D$10)+[1]Gibbsite!$D$11*V60</f>
        <v>8.8670616904648014</v>
      </c>
      <c r="Z60" s="25">
        <f>[1]Gibbsite!$D$6*V60^([1]Gibbsite!$D$7)+[1]Gibbsite!$D$8*V60</f>
        <v>18.255675526679696</v>
      </c>
    </row>
    <row r="61" spans="1:26" ht="15">
      <c r="A61" s="71"/>
      <c r="B61" s="64"/>
      <c r="C61" s="71"/>
      <c r="G61" s="45" t="s">
        <v>230</v>
      </c>
      <c r="H61" s="45" t="s">
        <v>250</v>
      </c>
      <c r="I61" s="112" t="s">
        <v>251</v>
      </c>
      <c r="J61" s="113">
        <v>2.6906349999999999</v>
      </c>
      <c r="K61" s="113">
        <v>1.6581330000000001</v>
      </c>
      <c r="L61" s="113">
        <v>3.7231380000000001</v>
      </c>
      <c r="M61" s="112">
        <v>10.798826</v>
      </c>
      <c r="N61" s="112">
        <v>0.95399999999999996</v>
      </c>
      <c r="O61" s="106">
        <v>1.107721</v>
      </c>
      <c r="P61" s="107" t="s">
        <v>184</v>
      </c>
      <c r="Q61" s="21">
        <v>15.997756000000001</v>
      </c>
      <c r="R61" s="21">
        <v>0.92900000000000005</v>
      </c>
      <c r="V61" s="1">
        <f t="shared" si="9"/>
        <v>16</v>
      </c>
      <c r="W61" s="25">
        <f>([1]Gibbsite!$D$4*[1]Gibbsite!$D$3*V61)/(1+[1]Gibbsite!$D$3*V61)+[1]Gibbsite!$D$5*V61</f>
        <v>24.340664022782637</v>
      </c>
      <c r="X61" s="25">
        <f>([1]Gibbsite!$D$13*[1]Gibbsite!$D$12*V61)/(1+[1]Gibbsite!$D$12*V61)+[1]Gibbsite!$D$14*V61</f>
        <v>15.702829336419898</v>
      </c>
      <c r="Y61" s="25">
        <f>[1]Gibbsite!$D$9*V61^([1]Gibbsite!$D$10)+[1]Gibbsite!$D$11*V61</f>
        <v>9.260684988363634</v>
      </c>
      <c r="Z61" s="25">
        <f>[1]Gibbsite!$D$6*V61^([1]Gibbsite!$D$7)+[1]Gibbsite!$D$8*V61</f>
        <v>18.833757819108076</v>
      </c>
    </row>
    <row r="62" spans="1:26">
      <c r="A62" s="71"/>
      <c r="B62" s="71"/>
      <c r="C62" s="71"/>
      <c r="G62" s="48"/>
      <c r="H62" s="48"/>
      <c r="I62" s="105" t="s">
        <v>252</v>
      </c>
      <c r="J62" s="106">
        <v>5.6308259999999999E-2</v>
      </c>
      <c r="K62" s="106">
        <v>-0.32176199999999999</v>
      </c>
      <c r="L62" s="106">
        <v>0.4343786</v>
      </c>
      <c r="M62" s="105"/>
      <c r="N62" s="105"/>
      <c r="O62" s="105"/>
      <c r="P62" s="107" t="s">
        <v>183</v>
      </c>
      <c r="Q62" s="21">
        <v>23.817899000000001</v>
      </c>
      <c r="R62" s="21">
        <v>0.82399999999999995</v>
      </c>
      <c r="V62" s="1">
        <f t="shared" si="9"/>
        <v>17</v>
      </c>
      <c r="W62" s="25">
        <f>([1]Gibbsite!$D$4*[1]Gibbsite!$D$3*V62)/(1+[1]Gibbsite!$D$3*V62)+[1]Gibbsite!$D$5*V62</f>
        <v>24.857027813681825</v>
      </c>
      <c r="X62" s="25">
        <f>([1]Gibbsite!$D$13*[1]Gibbsite!$D$12*V62)/(1+[1]Gibbsite!$D$12*V62)+[1]Gibbsite!$D$14*V62</f>
        <v>16.22566998383169</v>
      </c>
      <c r="Y62" s="25">
        <f>[1]Gibbsite!$D$9*V62^([1]Gibbsite!$D$10)+[1]Gibbsite!$D$11*V62</f>
        <v>9.6536542088303197</v>
      </c>
      <c r="Z62" s="25">
        <f>[1]Gibbsite!$D$6*V62^([1]Gibbsite!$D$7)+[1]Gibbsite!$D$8*V62</f>
        <v>19.39819809849962</v>
      </c>
    </row>
    <row r="63" spans="1:26" ht="15" thickBot="1">
      <c r="A63" s="140" t="s">
        <v>20</v>
      </c>
      <c r="B63" s="140"/>
      <c r="C63" s="140"/>
      <c r="G63" s="109"/>
      <c r="H63" s="109"/>
      <c r="I63" s="110" t="s">
        <v>253</v>
      </c>
      <c r="J63" s="111">
        <v>0.382214</v>
      </c>
      <c r="K63" s="111">
        <v>0.26131720000000003</v>
      </c>
      <c r="L63" s="111">
        <v>0.50311070000000002</v>
      </c>
      <c r="M63" s="110"/>
      <c r="N63" s="110"/>
      <c r="O63" s="110"/>
      <c r="P63" s="29"/>
      <c r="Q63" s="29"/>
      <c r="R63" s="29"/>
      <c r="V63" s="1">
        <f t="shared" si="9"/>
        <v>18</v>
      </c>
      <c r="W63" s="25">
        <f>([1]Gibbsite!$D$4*[1]Gibbsite!$D$3*V63)/(1+[1]Gibbsite!$D$3*V63)+[1]Gibbsite!$D$5*V63</f>
        <v>25.371248386337438</v>
      </c>
      <c r="X63" s="25">
        <f>([1]Gibbsite!$D$13*[1]Gibbsite!$D$12*V63)/(1+[1]Gibbsite!$D$12*V63)+[1]Gibbsite!$D$14*V63</f>
        <v>16.747973940667887</v>
      </c>
      <c r="Y63" s="25">
        <f>[1]Gibbsite!$D$9*V63^([1]Gibbsite!$D$10)+[1]Gibbsite!$D$11*V63</f>
        <v>10.04604218168722</v>
      </c>
      <c r="Z63" s="25">
        <f>[1]Gibbsite!$D$6*V63^([1]Gibbsite!$D$7)+[1]Gibbsite!$D$8*V63</f>
        <v>19.950289738693549</v>
      </c>
    </row>
    <row r="64" spans="1:26">
      <c r="A64" s="140" t="s">
        <v>23</v>
      </c>
      <c r="B64" s="140"/>
      <c r="C64" s="140"/>
      <c r="G64" s="45" t="s">
        <v>235</v>
      </c>
      <c r="H64" s="45" t="s">
        <v>167</v>
      </c>
      <c r="I64" s="112" t="s">
        <v>168</v>
      </c>
      <c r="J64" s="113">
        <v>5.5292180000000002</v>
      </c>
      <c r="K64" s="113">
        <v>2.2903509999999998</v>
      </c>
      <c r="L64" s="113">
        <v>8.7680849999999992</v>
      </c>
      <c r="M64" s="112">
        <v>4.893122</v>
      </c>
      <c r="N64" s="112">
        <v>0.97299999999999998</v>
      </c>
      <c r="O64" s="113">
        <v>0.47646230000000001</v>
      </c>
      <c r="P64" s="107" t="s">
        <v>184</v>
      </c>
      <c r="Q64" s="48">
        <v>21.084551999999999</v>
      </c>
      <c r="R64" s="48">
        <v>0.42</v>
      </c>
      <c r="V64" s="1">
        <f t="shared" si="9"/>
        <v>19</v>
      </c>
      <c r="W64" s="25">
        <f>([1]Gibbsite!$D$4*[1]Gibbsite!$D$3*V64)/(1+[1]Gibbsite!$D$3*V64)+[1]Gibbsite!$D$5*V64</f>
        <v>25.883658326376157</v>
      </c>
      <c r="X64" s="25">
        <f>([1]Gibbsite!$D$13*[1]Gibbsite!$D$12*V64)/(1+[1]Gibbsite!$D$12*V64)+[1]Gibbsite!$D$14*V64</f>
        <v>17.269825148521569</v>
      </c>
      <c r="Y64" s="25">
        <f>[1]Gibbsite!$D$9*V64^([1]Gibbsite!$D$10)+[1]Gibbsite!$D$11*V64</f>
        <v>10.43791011762708</v>
      </c>
      <c r="Z64" s="25">
        <f>[1]Gibbsite!$D$6*V64^([1]Gibbsite!$D$7)+[1]Gibbsite!$D$8*V64</f>
        <v>20.491139459648117</v>
      </c>
    </row>
    <row r="65" spans="1:26" ht="15">
      <c r="A65" s="65" t="s">
        <v>7</v>
      </c>
      <c r="B65" s="66" t="s">
        <v>8</v>
      </c>
      <c r="C65" s="66" t="s">
        <v>9</v>
      </c>
      <c r="G65" s="48"/>
      <c r="H65" s="48"/>
      <c r="I65" s="105" t="s">
        <v>169</v>
      </c>
      <c r="J65" s="106">
        <v>7.4992599999999996</v>
      </c>
      <c r="K65" s="106">
        <v>6.0769529999999996</v>
      </c>
      <c r="L65" s="106">
        <v>8.9215680000000006</v>
      </c>
      <c r="M65" s="105"/>
      <c r="N65" s="105"/>
      <c r="O65" s="105"/>
      <c r="P65" s="107" t="s">
        <v>183</v>
      </c>
      <c r="Q65" s="48">
        <v>31.807670000000002</v>
      </c>
      <c r="R65" s="48">
        <v>1.7000000000000001E-2</v>
      </c>
      <c r="V65" s="1">
        <f t="shared" si="9"/>
        <v>20</v>
      </c>
      <c r="W65" s="25">
        <f>([1]Gibbsite!$D$4*[1]Gibbsite!$D$3*V65)/(1+[1]Gibbsite!$D$3*V65)+[1]Gibbsite!$D$5*V65</f>
        <v>26.394524789511962</v>
      </c>
      <c r="X65" s="25">
        <f>([1]Gibbsite!$D$13*[1]Gibbsite!$D$12*V65)/(1+[1]Gibbsite!$D$12*V65)+[1]Gibbsite!$D$14*V65</f>
        <v>17.791290911121237</v>
      </c>
      <c r="Y65" s="25">
        <f>[1]Gibbsite!$D$9*V65^([1]Gibbsite!$D$10)+[1]Gibbsite!$D$11*V65</f>
        <v>10.829309964497341</v>
      </c>
      <c r="Z65" s="25">
        <f>[1]Gibbsite!$D$6*V65^([1]Gibbsite!$D$7)+[1]Gibbsite!$D$8*V65</f>
        <v>21.021702552454268</v>
      </c>
    </row>
    <row r="66" spans="1:26" ht="15">
      <c r="A66" s="75" t="s">
        <v>24</v>
      </c>
      <c r="B66" s="76">
        <v>5.0949523856955219E-2</v>
      </c>
      <c r="C66" s="77"/>
      <c r="G66" s="48"/>
      <c r="H66" s="48"/>
      <c r="I66" s="105" t="s">
        <v>170</v>
      </c>
      <c r="J66" s="106">
        <v>0.51796189999999998</v>
      </c>
      <c r="K66" s="106">
        <v>0.45823330000000001</v>
      </c>
      <c r="L66" s="106">
        <v>0.5776905</v>
      </c>
      <c r="M66" s="105"/>
      <c r="N66" s="105"/>
      <c r="O66" s="105"/>
      <c r="V66" s="1">
        <f t="shared" si="9"/>
        <v>21</v>
      </c>
      <c r="W66" s="25">
        <f>([1]Gibbsite!$D$4*[1]Gibbsite!$D$3*V66)/(1+[1]Gibbsite!$D$3*V66)+[1]Gibbsite!$D$5*V66</f>
        <v>26.904064837403961</v>
      </c>
      <c r="X66" s="25">
        <f>([1]Gibbsite!$D$13*[1]Gibbsite!$D$12*V66)/(1+[1]Gibbsite!$D$12*V66)+[1]Gibbsite!$D$14*V66</f>
        <v>18.312425821901897</v>
      </c>
      <c r="Y66" s="25">
        <f>[1]Gibbsite!$D$9*V66^([1]Gibbsite!$D$10)+[1]Gibbsite!$D$11*V66</f>
        <v>11.220286193756097</v>
      </c>
      <c r="Z66" s="25">
        <f>[1]Gibbsite!$D$6*V66^([1]Gibbsite!$D$7)+[1]Gibbsite!$D$8*V66</f>
        <v>21.542810046082899</v>
      </c>
    </row>
    <row r="67" spans="1:26" ht="15">
      <c r="A67" s="75" t="s">
        <v>25</v>
      </c>
      <c r="B67" s="76">
        <v>8.5106137721362843E-2</v>
      </c>
      <c r="C67" s="77"/>
      <c r="G67" s="48"/>
      <c r="H67" s="48"/>
      <c r="I67" s="105"/>
      <c r="J67" s="106"/>
      <c r="K67" s="106"/>
      <c r="L67" s="106"/>
      <c r="M67" s="105"/>
      <c r="N67" s="105"/>
      <c r="O67" s="106"/>
      <c r="V67" s="1">
        <f t="shared" si="9"/>
        <v>22</v>
      </c>
      <c r="W67" s="25">
        <f>([1]Gibbsite!$D$4*[1]Gibbsite!$D$3*V67)/(1+[1]Gibbsite!$D$3*V67)+[1]Gibbsite!$D$5*V67</f>
        <v>27.412456653247666</v>
      </c>
      <c r="X67" s="25">
        <f>([1]Gibbsite!$D$13*[1]Gibbsite!$D$12*V67)/(1+[1]Gibbsite!$D$12*V67)+[1]Gibbsite!$D$14*V67</f>
        <v>18.833274629154353</v>
      </c>
      <c r="Y67" s="25">
        <f>[1]Gibbsite!$D$9*V67^([1]Gibbsite!$D$10)+[1]Gibbsite!$D$11*V67</f>
        <v>11.610877175081306</v>
      </c>
      <c r="Z67" s="25">
        <f>[1]Gibbsite!$D$6*V67^([1]Gibbsite!$D$7)+[1]Gibbsite!$D$8*V67</f>
        <v>22.055189951839296</v>
      </c>
    </row>
    <row r="68" spans="1:26" ht="15">
      <c r="A68" s="75" t="s">
        <v>26</v>
      </c>
      <c r="B68" s="78">
        <v>1.3098243397371766E-2</v>
      </c>
      <c r="C68" s="77">
        <v>9.986901756602629</v>
      </c>
      <c r="G68" s="48"/>
      <c r="H68" s="48"/>
      <c r="I68" s="105"/>
      <c r="J68" s="106"/>
      <c r="K68" s="106"/>
      <c r="L68" s="106"/>
      <c r="M68" s="105"/>
      <c r="N68" s="105"/>
      <c r="O68" s="105"/>
      <c r="V68" s="1">
        <f t="shared" si="9"/>
        <v>23</v>
      </c>
      <c r="W68" s="25">
        <f>([1]Gibbsite!$D$4*[1]Gibbsite!$D$3*V68)/(1+[1]Gibbsite!$D$3*V68)+[1]Gibbsite!$D$5*V68</f>
        <v>27.919847873233032</v>
      </c>
      <c r="X68" s="25">
        <f>([1]Gibbsite!$D$13*[1]Gibbsite!$D$12*V68)/(1+[1]Gibbsite!$D$12*V68)+[1]Gibbsite!$D$14*V68</f>
        <v>19.353874359575656</v>
      </c>
      <c r="Y68" s="25">
        <f>[1]Gibbsite!$D$9*V68^([1]Gibbsite!$D$10)+[1]Gibbsite!$D$11*V68</f>
        <v>12.001116248218228</v>
      </c>
      <c r="Z68" s="25">
        <f>[1]Gibbsite!$D$6*V68^([1]Gibbsite!$D$7)+[1]Gibbsite!$D$8*V68</f>
        <v>22.55948408471901</v>
      </c>
    </row>
    <row r="69" spans="1:26" ht="15">
      <c r="A69" s="75" t="s">
        <v>27</v>
      </c>
      <c r="B69" s="78">
        <v>3.2073307149967594</v>
      </c>
      <c r="C69" s="77">
        <v>16.792669285003242</v>
      </c>
      <c r="G69" s="48"/>
      <c r="H69" s="48"/>
      <c r="I69" s="105"/>
      <c r="J69" s="106"/>
      <c r="K69" s="106"/>
      <c r="L69" s="106"/>
      <c r="M69" s="105"/>
      <c r="N69" s="105"/>
      <c r="O69" s="105"/>
      <c r="V69" s="1">
        <f t="shared" si="9"/>
        <v>24</v>
      </c>
      <c r="W69" s="25">
        <f>([1]Gibbsite!$D$4*[1]Gibbsite!$D$3*V69)/(1+[1]Gibbsite!$D$3*V69)+[1]Gibbsite!$D$5*V69</f>
        <v>28.42636186358547</v>
      </c>
      <c r="X69" s="25">
        <f>([1]Gibbsite!$D$13*[1]Gibbsite!$D$12*V69)/(1+[1]Gibbsite!$D$12*V69)+[1]Gibbsite!$D$14*V69</f>
        <v>19.874255914902708</v>
      </c>
      <c r="Y69" s="25">
        <f>[1]Gibbsite!$D$9*V69^([1]Gibbsite!$D$10)+[1]Gibbsite!$D$11*V69</f>
        <v>12.391032568830731</v>
      </c>
      <c r="Z69" s="25">
        <f>[1]Gibbsite!$D$6*V69^([1]Gibbsite!$D$7)+[1]Gibbsite!$D$8*V69</f>
        <v>23.056261533164601</v>
      </c>
    </row>
    <row r="70" spans="1:26" ht="15">
      <c r="A70" s="75" t="s">
        <v>28</v>
      </c>
      <c r="B70" s="78">
        <v>12.423512949053267</v>
      </c>
      <c r="C70" s="77">
        <v>27.576487050946731</v>
      </c>
      <c r="G70" s="48"/>
      <c r="H70" s="48"/>
      <c r="I70" s="24"/>
      <c r="J70" s="28"/>
      <c r="K70" s="28"/>
      <c r="L70" s="28"/>
      <c r="M70" s="24"/>
      <c r="N70" s="24"/>
      <c r="O70" s="28"/>
      <c r="V70" s="1">
        <f t="shared" si="9"/>
        <v>25</v>
      </c>
      <c r="W70" s="25">
        <f>([1]Gibbsite!$D$4*[1]Gibbsite!$D$3*V70)/(1+[1]Gibbsite!$D$3*V70)+[1]Gibbsite!$D$5*V70</f>
        <v>28.932102510880377</v>
      </c>
      <c r="X70" s="25">
        <f>([1]Gibbsite!$D$13*[1]Gibbsite!$D$12*V70)/(1+[1]Gibbsite!$D$12*V70)+[1]Gibbsite!$D$14*V70</f>
        <v>20.394445288105977</v>
      </c>
      <c r="Y70" s="25">
        <f>[1]Gibbsite!$D$9*V70^([1]Gibbsite!$D$10)+[1]Gibbsite!$D$11*V70</f>
        <v>12.78065178331042</v>
      </c>
      <c r="Z70" s="25">
        <f>[1]Gibbsite!$D$6*V70^([1]Gibbsite!$D$7)+[1]Gibbsite!$D$8*V70</f>
        <v>23.546029555658993</v>
      </c>
    </row>
    <row r="71" spans="1:26" ht="15">
      <c r="A71" s="75" t="s">
        <v>29</v>
      </c>
      <c r="B71" s="78">
        <v>24.657415474914817</v>
      </c>
      <c r="C71" s="77">
        <v>35.342584525085186</v>
      </c>
      <c r="G71" s="48"/>
      <c r="H71" s="48"/>
      <c r="I71" s="24"/>
      <c r="J71" s="28"/>
      <c r="K71" s="28"/>
      <c r="L71" s="28"/>
      <c r="M71" s="24"/>
      <c r="N71" s="24"/>
      <c r="O71" s="24"/>
      <c r="V71" s="1">
        <f t="shared" si="9"/>
        <v>26</v>
      </c>
      <c r="W71" s="25">
        <f>([1]Gibbsite!$D$4*[1]Gibbsite!$D$3*V71)/(1+[1]Gibbsite!$D$3*V71)+[1]Gibbsite!$D$5*V71</f>
        <v>29.437157920851938</v>
      </c>
      <c r="X71" s="25">
        <f>([1]Gibbsite!$D$13*[1]Gibbsite!$D$12*V71)/(1+[1]Gibbsite!$D$12*V71)+[1]Gibbsite!$D$14*V71</f>
        <v>20.914464500861932</v>
      </c>
      <c r="Y71" s="25">
        <f>[1]Gibbsite!$D$9*V71^([1]Gibbsite!$D$10)+[1]Gibbsite!$D$11*V71</f>
        <v>13.169996572498107</v>
      </c>
      <c r="Z71" s="25">
        <f>[1]Gibbsite!$D$6*V71^([1]Gibbsite!$D$7)+[1]Gibbsite!$D$8*V71</f>
        <v>24.029242478121397</v>
      </c>
    </row>
    <row r="72" spans="1:26" ht="15">
      <c r="A72" s="75" t="s">
        <v>30</v>
      </c>
      <c r="B72" s="78">
        <v>38.345950901304327</v>
      </c>
      <c r="C72" s="77">
        <v>41.654049098695673</v>
      </c>
      <c r="G72" s="48"/>
      <c r="H72" s="48"/>
      <c r="I72" s="24"/>
      <c r="J72" s="28"/>
      <c r="K72" s="28"/>
      <c r="L72" s="28"/>
      <c r="M72" s="24"/>
      <c r="N72" s="24"/>
      <c r="O72" s="24"/>
      <c r="V72" s="1">
        <f t="shared" si="9"/>
        <v>27</v>
      </c>
      <c r="W72" s="25">
        <f>([1]Gibbsite!$D$4*[1]Gibbsite!$D$3*V72)/(1+[1]Gibbsite!$D$3*V72)+[1]Gibbsite!$D$5*V72</f>
        <v>29.941603305238438</v>
      </c>
      <c r="X72" s="25">
        <f>([1]Gibbsite!$D$13*[1]Gibbsite!$D$12*V72)/(1+[1]Gibbsite!$D$12*V72)+[1]Gibbsite!$D$14*V72</f>
        <v>21.434332334084452</v>
      </c>
      <c r="Y72" s="25">
        <f>[1]Gibbsite!$D$9*V72^([1]Gibbsite!$D$10)+[1]Gibbsite!$D$11*V72</f>
        <v>13.559087093779702</v>
      </c>
      <c r="Z72" s="25">
        <f>[1]Gibbsite!$D$6*V72^([1]Gibbsite!$D$7)+[1]Gibbsite!$D$8*V72</f>
        <v>24.506309021055181</v>
      </c>
    </row>
    <row r="73" spans="1:26" ht="15">
      <c r="A73" s="75" t="s">
        <v>31</v>
      </c>
      <c r="B73" s="78">
        <v>52.125073842163566</v>
      </c>
      <c r="C73" s="77">
        <v>47.874926157836434</v>
      </c>
      <c r="G73" s="48"/>
      <c r="H73" s="48"/>
      <c r="I73" s="105"/>
      <c r="J73" s="106"/>
      <c r="K73" s="106"/>
      <c r="L73" s="106"/>
      <c r="M73" s="105"/>
      <c r="N73" s="105"/>
      <c r="O73" s="106"/>
      <c r="V73" s="1">
        <f t="shared" si="9"/>
        <v>28</v>
      </c>
      <c r="W73" s="25">
        <f>([1]Gibbsite!$D$4*[1]Gibbsite!$D$3*V73)/(1+[1]Gibbsite!$D$3*V73)+[1]Gibbsite!$D$5*V73</f>
        <v>30.445503257273998</v>
      </c>
      <c r="X73" s="25">
        <f>([1]Gibbsite!$D$13*[1]Gibbsite!$D$12*V73)/(1+[1]Gibbsite!$D$12*V73)+[1]Gibbsite!$D$14*V73</f>
        <v>21.954064902918425</v>
      </c>
      <c r="Y73" s="25">
        <f>[1]Gibbsite!$D$9*V73^([1]Gibbsite!$D$10)+[1]Gibbsite!$D$11*V73</f>
        <v>13.947941343563908</v>
      </c>
      <c r="Z73" s="25">
        <f>[1]Gibbsite!$D$6*V73^([1]Gibbsite!$D$7)+[1]Gibbsite!$D$8*V73</f>
        <v>24.977598380999424</v>
      </c>
    </row>
    <row r="74" spans="1:26">
      <c r="A74" s="71"/>
      <c r="B74" s="71"/>
      <c r="C74" s="71"/>
      <c r="G74" s="48"/>
      <c r="H74" s="48"/>
      <c r="I74" s="105"/>
      <c r="J74" s="106"/>
      <c r="K74" s="106"/>
      <c r="L74" s="106"/>
      <c r="M74" s="105"/>
      <c r="N74" s="105"/>
      <c r="O74" s="105"/>
      <c r="V74" s="1">
        <f t="shared" si="9"/>
        <v>29</v>
      </c>
      <c r="W74" s="25">
        <f>([1]Gibbsite!$D$4*[1]Gibbsite!$D$3*V74)/(1+[1]Gibbsite!$D$3*V74)+[1]Gibbsite!$D$5*V74</f>
        <v>30.948913561722826</v>
      </c>
      <c r="X74" s="25">
        <f>([1]Gibbsite!$D$13*[1]Gibbsite!$D$12*V74)/(1+[1]Gibbsite!$D$12*V74)+[1]Gibbsite!$D$14*V74</f>
        <v>22.4736761135065</v>
      </c>
      <c r="Y74" s="25">
        <f>[1]Gibbsite!$D$9*V74^([1]Gibbsite!$D$10)+[1]Gibbsite!$D$11*V74</f>
        <v>14.336575456776618</v>
      </c>
      <c r="Z74" s="25">
        <f>[1]Gibbsite!$D$6*V74^([1]Gibbsite!$D$7)+[1]Gibbsite!$D$8*V74</f>
        <v>25.443445314642261</v>
      </c>
    </row>
    <row r="75" spans="1:26">
      <c r="A75" s="71"/>
      <c r="B75" s="71"/>
      <c r="C75" s="71"/>
      <c r="G75" s="48"/>
      <c r="H75" s="48"/>
      <c r="I75" s="105"/>
      <c r="J75" s="106"/>
      <c r="K75" s="106"/>
      <c r="L75" s="106"/>
      <c r="M75" s="105"/>
      <c r="N75" s="105"/>
      <c r="O75" s="105"/>
      <c r="V75" s="1">
        <f t="shared" si="9"/>
        <v>30</v>
      </c>
      <c r="W75" s="25">
        <f>([1]Gibbsite!$D$4*[1]Gibbsite!$D$3*V75)/(1+[1]Gibbsite!$D$3*V75)+[1]Gibbsite!$D$5*V75</f>
        <v>31.451882646872903</v>
      </c>
      <c r="X75" s="25">
        <f>([1]Gibbsite!$D$13*[1]Gibbsite!$D$12*V75)/(1+[1]Gibbsite!$D$12*V75)+[1]Gibbsite!$D$14*V75</f>
        <v>22.993178028949906</v>
      </c>
      <c r="Y75" s="25">
        <f>[1]Gibbsite!$D$9*V75^([1]Gibbsite!$D$10)+[1]Gibbsite!$D$11*V75</f>
        <v>14.72500395608413</v>
      </c>
      <c r="Z75" s="25">
        <f>[1]Gibbsite!$D$6*V75^([1]Gibbsite!$D$7)+[1]Gibbsite!$D$8*V75</f>
        <v>25.904154417642637</v>
      </c>
    </row>
    <row r="76" spans="1:26">
      <c r="A76" s="140" t="s">
        <v>33</v>
      </c>
      <c r="B76" s="140"/>
      <c r="C76" s="140"/>
      <c r="G76"/>
      <c r="H76"/>
      <c r="I76" t="s">
        <v>254</v>
      </c>
      <c r="J76"/>
      <c r="K76"/>
      <c r="L76"/>
      <c r="M76"/>
      <c r="N76"/>
      <c r="O76"/>
      <c r="V76" s="1">
        <f t="shared" si="9"/>
        <v>31</v>
      </c>
      <c r="W76" s="25">
        <f>([1]Gibbsite!$D$4*[1]Gibbsite!$D$3*V76)/(1+[1]Gibbsite!$D$3*V76)+[1]Gibbsite!$D$5*V76</f>
        <v>31.95445275847938</v>
      </c>
      <c r="X76" s="25">
        <f>([1]Gibbsite!$D$13*[1]Gibbsite!$D$12*V76)/(1+[1]Gibbsite!$D$12*V76)+[1]Gibbsite!$D$14*V76</f>
        <v>23.51258116484895</v>
      </c>
      <c r="Y76" s="25">
        <f>[1]Gibbsite!$D$9*V76^([1]Gibbsite!$D$10)+[1]Gibbsite!$D$11*V76</f>
        <v>15.113239960657957</v>
      </c>
      <c r="Z76" s="25">
        <f>[1]Gibbsite!$D$6*V76^([1]Gibbsite!$D$7)+[1]Gibbsite!$D$8*V76</f>
        <v>26.360003748102223</v>
      </c>
    </row>
    <row r="77" spans="1:26">
      <c r="A77" s="140" t="s">
        <v>23</v>
      </c>
      <c r="B77" s="140"/>
      <c r="C77" s="140"/>
      <c r="V77" s="1">
        <f t="shared" si="9"/>
        <v>32</v>
      </c>
      <c r="W77" s="25">
        <f>([1]Gibbsite!$D$4*[1]Gibbsite!$D$3*V77)/(1+[1]Gibbsite!$D$3*V77)+[1]Gibbsite!$D$5*V77</f>
        <v>32.456660915856077</v>
      </c>
      <c r="X77" s="25">
        <f>([1]Gibbsite!$D$13*[1]Gibbsite!$D$12*V77)/(1+[1]Gibbsite!$D$12*V77)+[1]Gibbsite!$D$14*V77</f>
        <v>24.031894729741165</v>
      </c>
      <c r="Y77" s="25">
        <f>[1]Gibbsite!$D$9*V77^([1]Gibbsite!$D$10)+[1]Gibbsite!$D$11*V77</f>
        <v>15.501295362127385</v>
      </c>
      <c r="Z77" s="25">
        <f>[1]Gibbsite!$D$6*V77^([1]Gibbsite!$D$7)+[1]Gibbsite!$D$8*V77</f>
        <v>26.811247912807808</v>
      </c>
    </row>
    <row r="78" spans="1:26" ht="15">
      <c r="A78" s="65" t="s">
        <v>7</v>
      </c>
      <c r="B78" s="66" t="s">
        <v>8</v>
      </c>
      <c r="C78" s="66" t="s">
        <v>9</v>
      </c>
      <c r="V78" s="1">
        <f t="shared" si="9"/>
        <v>33</v>
      </c>
      <c r="W78" s="25">
        <f>([1]Gibbsite!$D$4*[1]Gibbsite!$D$3*V78)/(1+[1]Gibbsite!$D$3*V78)+[1]Gibbsite!$D$5*V78</f>
        <v>32.958539695865284</v>
      </c>
      <c r="X78" s="25">
        <f>([1]Gibbsite!$D$13*[1]Gibbsite!$D$12*V78)/(1+[1]Gibbsite!$D$12*V78)+[1]Gibbsite!$D$14*V78</f>
        <v>24.551126822061658</v>
      </c>
      <c r="Y78" s="25">
        <f>[1]Gibbsite!$D$9*V78^([1]Gibbsite!$D$10)+[1]Gibbsite!$D$11*V78</f>
        <v>15.889180973729616</v>
      </c>
      <c r="Z78" s="25">
        <f>[1]Gibbsite!$D$6*V78^([1]Gibbsite!$D$7)+[1]Gibbsite!$D$8*V78</f>
        <v>27.258120710073218</v>
      </c>
    </row>
    <row r="79" spans="1:26" ht="15">
      <c r="A79" s="75" t="s">
        <v>61</v>
      </c>
      <c r="B79" s="76">
        <v>2.3148178041185938E-2</v>
      </c>
      <c r="C79" s="77"/>
      <c r="V79" s="1">
        <f t="shared" si="9"/>
        <v>34</v>
      </c>
      <c r="W79" s="25">
        <f>([1]Gibbsite!$D$4*[1]Gibbsite!$D$3*V79)/(1+[1]Gibbsite!$D$3*V79)+[1]Gibbsite!$D$5*V79</f>
        <v>33.46011787989567</v>
      </c>
      <c r="X79" s="25">
        <f>([1]Gibbsite!$D$13*[1]Gibbsite!$D$12*V79)/(1+[1]Gibbsite!$D$12*V79)+[1]Gibbsite!$D$14*V79</f>
        <v>25.070284592529685</v>
      </c>
      <c r="Y79" s="25">
        <f>[1]Gibbsite!$D$9*V79^([1]Gibbsite!$D$10)+[1]Gibbsite!$D$11*V79</f>
        <v>16.27690665741973</v>
      </c>
      <c r="Z79" s="25">
        <f>[1]Gibbsite!$D$6*V79^([1]Gibbsite!$D$7)+[1]Gibbsite!$D$8*V79</f>
        <v>27.700837404294656</v>
      </c>
    </row>
    <row r="80" spans="1:26" ht="15">
      <c r="A80" s="75" t="s">
        <v>62</v>
      </c>
      <c r="B80" s="76">
        <v>0.1463311536442333</v>
      </c>
      <c r="C80" s="77"/>
      <c r="V80" s="1">
        <f t="shared" si="9"/>
        <v>35</v>
      </c>
      <c r="W80" s="25">
        <f>([1]Gibbsite!$D$4*[1]Gibbsite!$D$3*V80)/(1+[1]Gibbsite!$D$3*V80)+[1]Gibbsite!$D$5*V80</f>
        <v>33.961420990972847</v>
      </c>
      <c r="X80" s="25">
        <f>([1]Gibbsite!$D$13*[1]Gibbsite!$D$12*V80)/(1+[1]Gibbsite!$D$12*V80)+[1]Gibbsite!$D$14*V80</f>
        <v>25.589374378840624</v>
      </c>
      <c r="Y80" s="25">
        <f>[1]Gibbsite!$D$9*V80^([1]Gibbsite!$D$10)+[1]Gibbsite!$D$11*V80</f>
        <v>16.664481432742829</v>
      </c>
      <c r="Z80" s="25">
        <f>[1]Gibbsite!$D$6*V80^([1]Gibbsite!$D$7)+[1]Gibbsite!$D$8*V80</f>
        <v>28.139596692787833</v>
      </c>
    </row>
    <row r="81" spans="1:26" ht="15">
      <c r="A81" s="75" t="s">
        <v>63</v>
      </c>
      <c r="B81" s="78">
        <v>0.728868924370764</v>
      </c>
      <c r="C81" s="77">
        <v>9.2711310756292367</v>
      </c>
      <c r="V81" s="1">
        <f t="shared" si="9"/>
        <v>36</v>
      </c>
      <c r="W81" s="25">
        <f>([1]Gibbsite!$D$4*[1]Gibbsite!$D$3*V81)/(1+[1]Gibbsite!$D$3*V81)+[1]Gibbsite!$D$5*V81</f>
        <v>34.462471742170393</v>
      </c>
      <c r="X81" s="25">
        <f>([1]Gibbsite!$D$13*[1]Gibbsite!$D$12*V81)/(1+[1]Gibbsite!$D$12*V81)+[1]Gibbsite!$D$14*V81</f>
        <v>26.108401818021509</v>
      </c>
      <c r="Y81" s="25">
        <f>[1]Gibbsite!$D$9*V81^([1]Gibbsite!$D$10)+[1]Gibbsite!$D$11*V81</f>
        <v>17.051913570525926</v>
      </c>
      <c r="Z81" s="25">
        <f>[1]Gibbsite!$D$6*V81^([1]Gibbsite!$D$7)+[1]Gibbsite!$D$8*V81</f>
        <v>28.57458241407975</v>
      </c>
    </row>
    <row r="82" spans="1:26" ht="15">
      <c r="A82" s="75" t="s">
        <v>64</v>
      </c>
      <c r="B82" s="78">
        <v>4.8244134368038782</v>
      </c>
      <c r="C82" s="77">
        <v>15.175586563196122</v>
      </c>
      <c r="V82" s="1">
        <f t="shared" si="9"/>
        <v>37</v>
      </c>
      <c r="W82" s="25">
        <f>([1]Gibbsite!$D$4*[1]Gibbsite!$D$3*V82)/(1+[1]Gibbsite!$D$3*V82)+[1]Gibbsite!$D$5*V82</f>
        <v>34.963290412952794</v>
      </c>
      <c r="X82" s="25">
        <f>([1]Gibbsite!$D$13*[1]Gibbsite!$D$12*V82)/(1+[1]Gibbsite!$D$12*V82)+[1]Gibbsite!$D$14*V82</f>
        <v>26.627371940655372</v>
      </c>
      <c r="Y82" s="25">
        <f>[1]Gibbsite!$D$9*V82^([1]Gibbsite!$D$10)+[1]Gibbsite!$D$11*V82</f>
        <v>17.4392106738647</v>
      </c>
      <c r="Z82" s="25">
        <f>[1]Gibbsite!$D$6*V82^([1]Gibbsite!$D$7)+[1]Gibbsite!$D$8*V82</f>
        <v>29.005965037830876</v>
      </c>
    </row>
    <row r="83" spans="1:26" ht="15">
      <c r="A83" s="75" t="s">
        <v>65</v>
      </c>
      <c r="B83" s="78">
        <v>16.983841766599145</v>
      </c>
      <c r="C83" s="77">
        <v>23.016158233400855</v>
      </c>
      <c r="V83" s="1">
        <f t="shared" si="9"/>
        <v>38</v>
      </c>
      <c r="W83" s="25">
        <f>([1]Gibbsite!$D$4*[1]Gibbsite!$D$3*V83)/(1+[1]Gibbsite!$D$3*V83)+[1]Gibbsite!$D$5*V83</f>
        <v>35.463895166611067</v>
      </c>
      <c r="X83" s="25">
        <f>([1]Gibbsite!$D$13*[1]Gibbsite!$D$12*V83)/(1+[1]Gibbsite!$D$12*V83)+[1]Gibbsite!$D$14*V83</f>
        <v>27.146289250298508</v>
      </c>
      <c r="Y83" s="25">
        <f>[1]Gibbsite!$D$9*V83^([1]Gibbsite!$D$10)+[1]Gibbsite!$D$11*V83</f>
        <v>17.826379748421328</v>
      </c>
      <c r="Z83" s="25">
        <f>[1]Gibbsite!$D$6*V83^([1]Gibbsite!$D$7)+[1]Gibbsite!$D$8*V83</f>
        <v>29.433902969410383</v>
      </c>
    </row>
    <row r="84" spans="1:26" ht="15">
      <c r="A84" s="75" t="s">
        <v>66</v>
      </c>
      <c r="B84" s="78">
        <v>31.534928269607931</v>
      </c>
      <c r="C84" s="77">
        <v>28.465071730392069</v>
      </c>
      <c r="V84" s="1">
        <f t="shared" si="9"/>
        <v>39</v>
      </c>
      <c r="W84" s="25">
        <f>([1]Gibbsite!$D$4*[1]Gibbsite!$D$3*V84)/(1+[1]Gibbsite!$D$3*V84)+[1]Gibbsite!$D$5*V84</f>
        <v>35.964302319274708</v>
      </c>
      <c r="X84" s="25">
        <f>([1]Gibbsite!$D$13*[1]Gibbsite!$D$12*V84)/(1+[1]Gibbsite!$D$12*V84)+[1]Gibbsite!$D$14*V84</f>
        <v>27.665157790736142</v>
      </c>
      <c r="Y84" s="25">
        <f>[1]Gibbsite!$D$9*V84^([1]Gibbsite!$D$10)+[1]Gibbsite!$D$11*V84</f>
        <v>18.21342726368551</v>
      </c>
      <c r="Z84" s="25">
        <f>[1]Gibbsite!$D$6*V84^([1]Gibbsite!$D$7)+[1]Gibbsite!$D$8*V84</f>
        <v>29.858543696420831</v>
      </c>
    </row>
    <row r="85" spans="1:26" ht="15">
      <c r="A85" s="75" t="s">
        <v>67</v>
      </c>
      <c r="B85" s="78">
        <v>44.43213176605321</v>
      </c>
      <c r="C85" s="77">
        <v>35.56786823394679</v>
      </c>
      <c r="V85" s="1">
        <f t="shared" si="9"/>
        <v>40</v>
      </c>
      <c r="W85" s="25">
        <f>([1]Gibbsite!$D$4*[1]Gibbsite!$D$3*V85)/(1+[1]Gibbsite!$D$3*V85)+[1]Gibbsite!$D$5*V85</f>
        <v>36.464526568904375</v>
      </c>
      <c r="X85" s="25">
        <f>([1]Gibbsite!$D$13*[1]Gibbsite!$D$12*V85)/(1+[1]Gibbsite!$D$12*V85)+[1]Gibbsite!$D$14*V85</f>
        <v>28.18398120319512</v>
      </c>
      <c r="Y85" s="25">
        <f>[1]Gibbsite!$D$9*V85^([1]Gibbsite!$D$10)+[1]Gibbsite!$D$11*V85</f>
        <v>18.600359206560064</v>
      </c>
      <c r="Z85" s="25">
        <f>[1]Gibbsite!$D$6*V85^([1]Gibbsite!$D$7)+[1]Gibbsite!$D$8*V85</f>
        <v>30.28002479985626</v>
      </c>
    </row>
    <row r="86" spans="1:26" ht="15">
      <c r="A86" s="75" t="s">
        <v>68</v>
      </c>
      <c r="B86" s="78">
        <v>62.08270289481689</v>
      </c>
      <c r="C86" s="77">
        <v>37.91729710518311</v>
      </c>
      <c r="V86" s="1">
        <f t="shared" si="9"/>
        <v>41</v>
      </c>
      <c r="W86" s="25">
        <f>([1]Gibbsite!$D$4*[1]Gibbsite!$D$3*V86)/(1+[1]Gibbsite!$D$3*V86)+[1]Gibbsite!$D$5*V86</f>
        <v>36.964581191042882</v>
      </c>
      <c r="X86" s="25">
        <f>([1]Gibbsite!$D$13*[1]Gibbsite!$D$12*V86)/(1+[1]Gibbsite!$D$12*V86)+[1]Gibbsite!$D$14*V86</f>
        <v>28.702762775220783</v>
      </c>
      <c r="Y86" s="25">
        <f>[1]Gibbsite!$D$9*V86^([1]Gibbsite!$D$10)+[1]Gibbsite!$D$11*V86</f>
        <v>18.987181128398682</v>
      </c>
      <c r="Z86" s="25">
        <f>[1]Gibbsite!$D$6*V86^([1]Gibbsite!$D$7)+[1]Gibbsite!$D$8*V86</f>
        <v>30.6984748488393</v>
      </c>
    </row>
    <row r="87" spans="1:26" ht="15">
      <c r="A87" s="75"/>
      <c r="B87" s="78"/>
      <c r="C87" s="77"/>
      <c r="V87" s="1">
        <f t="shared" si="9"/>
        <v>42</v>
      </c>
      <c r="W87" s="25">
        <f>([1]Gibbsite!$D$4*[1]Gibbsite!$D$3*V87)/(1+[1]Gibbsite!$D$3*V87)+[1]Gibbsite!$D$5*V87</f>
        <v>37.464478206821283</v>
      </c>
      <c r="X87" s="25">
        <f>([1]Gibbsite!$D$13*[1]Gibbsite!$D$12*V87)/(1+[1]Gibbsite!$D$12*V87)+[1]Gibbsite!$D$14*V87</f>
        <v>29.221505482601383</v>
      </c>
      <c r="Y87" s="25">
        <f>[1]Gibbsite!$D$9*V87^([1]Gibbsite!$D$10)+[1]Gibbsite!$D$11*V87</f>
        <v>19.373898186434761</v>
      </c>
      <c r="Z87" s="25">
        <f>[1]Gibbsite!$D$6*V87^([1]Gibbsite!$D$7)+[1]Gibbsite!$D$8*V87</f>
        <v>31.114014194837001</v>
      </c>
    </row>
    <row r="88" spans="1:26" ht="15">
      <c r="A88" s="75"/>
      <c r="B88" s="79" t="s">
        <v>69</v>
      </c>
      <c r="C88" s="77"/>
      <c r="V88" s="1">
        <f t="shared" si="9"/>
        <v>43</v>
      </c>
      <c r="W88" s="25">
        <f>([1]Gibbsite!$D$4*[1]Gibbsite!$D$3*V88)/(1+[1]Gibbsite!$D$3*V88)+[1]Gibbsite!$D$5*V88</f>
        <v>37.964228527702019</v>
      </c>
      <c r="X88" s="25">
        <f>([1]Gibbsite!$D$13*[1]Gibbsite!$D$12*V88)/(1+[1]Gibbsite!$D$12*V88)+[1]Gibbsite!$D$14*V88</f>
        <v>29.740212025467081</v>
      </c>
      <c r="Y88" s="25">
        <f>[1]Gibbsite!$D$9*V88^([1]Gibbsite!$D$10)+[1]Gibbsite!$D$11*V88</f>
        <v>19.760515180386395</v>
      </c>
      <c r="Z88" s="25">
        <f>[1]Gibbsite!$D$6*V88^([1]Gibbsite!$D$7)+[1]Gibbsite!$D$8*V88</f>
        <v>31.526755678758601</v>
      </c>
    </row>
    <row r="89" spans="1:26" ht="15">
      <c r="A89" s="75"/>
      <c r="B89" s="79" t="s">
        <v>70</v>
      </c>
      <c r="C89" s="77"/>
      <c r="D89" s="105"/>
      <c r="E89" s="114"/>
      <c r="V89" s="1">
        <f t="shared" si="9"/>
        <v>44</v>
      </c>
      <c r="W89" s="25">
        <f>([1]Gibbsite!$D$4*[1]Gibbsite!$D$3*V89)/(1+[1]Gibbsite!$D$3*V89)+[1]Gibbsite!$D$5*V89</f>
        <v>38.463842080632404</v>
      </c>
      <c r="X89" s="25">
        <f>([1]Gibbsite!$D$13*[1]Gibbsite!$D$12*V89)/(1+[1]Gibbsite!$D$12*V89)+[1]Gibbsite!$D$14*V89</f>
        <v>30.258884859486479</v>
      </c>
      <c r="Y89" s="25">
        <f>[1]Gibbsite!$D$9*V89^([1]Gibbsite!$D$10)+[1]Gibbsite!$D$11*V89</f>
        <v>20.147036584897396</v>
      </c>
      <c r="Z89" s="25">
        <f>[1]Gibbsite!$D$6*V89^([1]Gibbsite!$D$7)+[1]Gibbsite!$D$8*V89</f>
        <v>31.936805262283091</v>
      </c>
    </row>
    <row r="90" spans="1:26" ht="15">
      <c r="A90" s="40" t="s">
        <v>7</v>
      </c>
      <c r="B90" s="40" t="s">
        <v>8</v>
      </c>
      <c r="C90" s="40" t="s">
        <v>9</v>
      </c>
      <c r="D90" s="105"/>
      <c r="E90" s="114"/>
      <c r="V90" s="1">
        <f t="shared" si="9"/>
        <v>45</v>
      </c>
      <c r="W90" s="25">
        <f>([1]Gibbsite!$D$4*[1]Gibbsite!$D$3*V90)/(1+[1]Gibbsite!$D$3*V90)+[1]Gibbsite!$D$5*V90</f>
        <v>38.963327916633219</v>
      </c>
      <c r="X90" s="25">
        <f>([1]Gibbsite!$D$13*[1]Gibbsite!$D$12*V90)/(1+[1]Gibbsite!$D$12*V90)+[1]Gibbsite!$D$14*V90</f>
        <v>30.777526222920311</v>
      </c>
      <c r="Y90" s="25">
        <f>[1]Gibbsite!$D$9*V90^([1]Gibbsite!$D$10)+[1]Gibbsite!$D$11*V90</f>
        <v>20.533466578370994</v>
      </c>
      <c r="Z90" s="25">
        <f>[1]Gibbsite!$D$6*V90^([1]Gibbsite!$D$7)+[1]Gibbsite!$D$8*V90</f>
        <v>32.344262593063362</v>
      </c>
    </row>
    <row r="91" spans="1:26" ht="15">
      <c r="A91" s="67" t="s">
        <v>45</v>
      </c>
      <c r="B91" s="68">
        <v>0.16834010912333158</v>
      </c>
      <c r="C91" s="71"/>
      <c r="D91" s="105"/>
      <c r="E91" s="114"/>
      <c r="V91" s="1">
        <f t="shared" si="9"/>
        <v>46</v>
      </c>
      <c r="W91" s="25">
        <f>([1]Gibbsite!$D$4*[1]Gibbsite!$D$3*V91)/(1+[1]Gibbsite!$D$3*V91)+[1]Gibbsite!$D$5*V91</f>
        <v>39.462694305325201</v>
      </c>
      <c r="X91" s="25">
        <f>([1]Gibbsite!$D$13*[1]Gibbsite!$D$12*V91)/(1+[1]Gibbsite!$D$12*V91)+[1]Gibbsite!$D$14*V91</f>
        <v>31.296138160160169</v>
      </c>
      <c r="Y91" s="25">
        <f>[1]Gibbsite!$D$9*V91^([1]Gibbsite!$D$10)+[1]Gibbsite!$D$11*V91</f>
        <v>20.919809068667938</v>
      </c>
      <c r="Z91" s="25">
        <f>[1]Gibbsite!$D$6*V91^([1]Gibbsite!$D$7)+[1]Gibbsite!$D$8*V91</f>
        <v>32.749221512039654</v>
      </c>
    </row>
    <row r="92" spans="1:26" ht="15">
      <c r="A92" s="67" t="s">
        <v>46</v>
      </c>
      <c r="B92" s="68">
        <v>0.16767816704552252</v>
      </c>
      <c r="C92" s="71"/>
      <c r="D92" s="105"/>
      <c r="E92" s="114"/>
      <c r="V92" s="1">
        <f t="shared" si="9"/>
        <v>47</v>
      </c>
      <c r="W92" s="25">
        <f>([1]Gibbsite!$D$4*[1]Gibbsite!$D$3*V92)/(1+[1]Gibbsite!$D$3*V92)+[1]Gibbsite!$D$5*V92</f>
        <v>39.961948817473086</v>
      </c>
      <c r="X92" s="25">
        <f>([1]Gibbsite!$D$13*[1]Gibbsite!$D$12*V92)/(1+[1]Gibbsite!$D$12*V92)+[1]Gibbsite!$D$14*V92</f>
        <v>31.814722542273834</v>
      </c>
      <c r="Y92" s="25">
        <f>[1]Gibbsite!$D$9*V92^([1]Gibbsite!$D$10)+[1]Gibbsite!$D$11*V92</f>
        <v>21.306067716070064</v>
      </c>
      <c r="Z92" s="25">
        <f>[1]Gibbsite!$D$6*V92^([1]Gibbsite!$D$7)+[1]Gibbsite!$D$8*V92</f>
        <v>33.151770509914151</v>
      </c>
    </row>
    <row r="93" spans="1:26" ht="15">
      <c r="A93" s="67" t="s">
        <v>47</v>
      </c>
      <c r="B93" s="80">
        <v>0.34212370741293374</v>
      </c>
      <c r="C93" s="71">
        <v>9.6578762925870656</v>
      </c>
      <c r="D93" s="105"/>
      <c r="E93" s="114"/>
      <c r="V93" s="1">
        <f t="shared" si="9"/>
        <v>48</v>
      </c>
      <c r="W93" s="25">
        <f>([1]Gibbsite!$D$4*[1]Gibbsite!$D$3*V93)/(1+[1]Gibbsite!$D$3*V93)+[1]Gibbsite!$D$5*V93</f>
        <v>40.461098397282555</v>
      </c>
      <c r="X93" s="25">
        <f>([1]Gibbsite!$D$13*[1]Gibbsite!$D$12*V93)/(1+[1]Gibbsite!$D$12*V93)+[1]Gibbsite!$D$14*V93</f>
        <v>32.333281084992052</v>
      </c>
      <c r="Y93" s="25">
        <f>[1]Gibbsite!$D$9*V93^([1]Gibbsite!$D$10)+[1]Gibbsite!$D$11*V93</f>
        <v>21.692245953851906</v>
      </c>
      <c r="Z93" s="25">
        <f>[1]Gibbsite!$D$6*V93^([1]Gibbsite!$D$7)+[1]Gibbsite!$D$8*V93</f>
        <v>33.551993138848815</v>
      </c>
    </row>
    <row r="94" spans="1:26" ht="15">
      <c r="A94" s="67" t="s">
        <v>48</v>
      </c>
      <c r="B94" s="80">
        <v>2.7285112021562274</v>
      </c>
      <c r="C94" s="71">
        <v>17.271488797843773</v>
      </c>
      <c r="D94" s="105"/>
      <c r="E94" s="114"/>
      <c r="V94" s="1">
        <f t="shared" si="9"/>
        <v>49</v>
      </c>
      <c r="W94" s="25">
        <f>([1]Gibbsite!$D$4*[1]Gibbsite!$D$3*V94)/(1+[1]Gibbsite!$D$3*V94)+[1]Gibbsite!$D$5*V94</f>
        <v>40.960149425904078</v>
      </c>
      <c r="X94" s="25">
        <f>([1]Gibbsite!$D$13*[1]Gibbsite!$D$12*V94)/(1+[1]Gibbsite!$D$12*V94)+[1]Gibbsite!$D$14*V94</f>
        <v>32.851815364500979</v>
      </c>
      <c r="Y94" s="25">
        <f>[1]Gibbsite!$D$9*V94^([1]Gibbsite!$D$10)+[1]Gibbsite!$D$11*V94</f>
        <v>22.078347006753702</v>
      </c>
      <c r="Z94" s="25">
        <f>[1]Gibbsite!$D$6*V94^([1]Gibbsite!$D$7)+[1]Gibbsite!$D$8*V94</f>
        <v>33.949968384614849</v>
      </c>
    </row>
    <row r="95" spans="1:26" ht="15">
      <c r="A95" s="67" t="s">
        <v>49</v>
      </c>
      <c r="B95" s="80">
        <v>14.444925937882742</v>
      </c>
      <c r="C95" s="71">
        <v>25.555074062117257</v>
      </c>
      <c r="D95" s="105"/>
      <c r="E95" s="114"/>
      <c r="V95" s="1">
        <f t="shared" si="9"/>
        <v>50</v>
      </c>
      <c r="W95" s="25">
        <f>([1]Gibbsite!$D$4*[1]Gibbsite!$D$3*V95)/(1+[1]Gibbsite!$D$3*V95)+[1]Gibbsite!$D$5*V95</f>
        <v>41.459107777366754</v>
      </c>
      <c r="X95" s="25">
        <f>([1]Gibbsite!$D$13*[1]Gibbsite!$D$12*V95)/(1+[1]Gibbsite!$D$12*V95)+[1]Gibbsite!$D$14*V95</f>
        <v>33.370326831346325</v>
      </c>
      <c r="Y95" s="25">
        <f>[1]Gibbsite!$D$9*V95^([1]Gibbsite!$D$10)+[1]Gibbsite!$D$11*V95</f>
        <v>22.46437390760795</v>
      </c>
      <c r="Z95" s="25">
        <f>[1]Gibbsite!$D$6*V95^([1]Gibbsite!$D$7)+[1]Gibbsite!$D$8*V95</f>
        <v>34.345771003718212</v>
      </c>
    </row>
    <row r="96" spans="1:26" ht="15">
      <c r="A96" s="67" t="s">
        <v>50</v>
      </c>
      <c r="B96" s="80">
        <v>31.267147924247219</v>
      </c>
      <c r="C96" s="71">
        <v>28.732852075752781</v>
      </c>
      <c r="D96" s="105"/>
      <c r="E96" s="114"/>
      <c r="V96" s="1">
        <f t="shared" si="9"/>
        <v>51</v>
      </c>
      <c r="W96" s="25">
        <f>([1]Gibbsite!$D$4*[1]Gibbsite!$D$3*V96)/(1+[1]Gibbsite!$D$3*V96)+[1]Gibbsite!$D$5*V96</f>
        <v>41.957978867974163</v>
      </c>
      <c r="X96" s="25">
        <f>([1]Gibbsite!$D$13*[1]Gibbsite!$D$12*V96)/(1+[1]Gibbsite!$D$12*V96)+[1]Gibbsite!$D$14*V96</f>
        <v>33.888816822707547</v>
      </c>
      <c r="Y96" s="25">
        <f>[1]Gibbsite!$D$9*V96^([1]Gibbsite!$D$10)+[1]Gibbsite!$D$11*V96</f>
        <v>22.850329512337069</v>
      </c>
      <c r="Z96" s="25">
        <f>[1]Gibbsite!$D$6*V96^([1]Gibbsite!$D$7)+[1]Gibbsite!$D$8*V96</f>
        <v>34.739471829428297</v>
      </c>
    </row>
    <row r="97" spans="1:26" ht="15">
      <c r="A97" s="67" t="s">
        <v>51</v>
      </c>
      <c r="B97" s="80">
        <v>39.294456276323373</v>
      </c>
      <c r="C97" s="71">
        <v>40.705543723676627</v>
      </c>
      <c r="D97" s="105"/>
      <c r="E97" s="114"/>
      <c r="V97" s="1">
        <f t="shared" si="9"/>
        <v>52</v>
      </c>
      <c r="W97" s="25">
        <f>([1]Gibbsite!$D$4*[1]Gibbsite!$D$3*V97)/(1+[1]Gibbsite!$D$3*V97)+[1]Gibbsite!$D$5*V97</f>
        <v>42.456767700036927</v>
      </c>
      <c r="X97" s="25">
        <f>([1]Gibbsite!$D$13*[1]Gibbsite!$D$12*V97)/(1+[1]Gibbsite!$D$12*V97)+[1]Gibbsite!$D$14*V97</f>
        <v>34.407286573260642</v>
      </c>
      <c r="Y97" s="25">
        <f>[1]Gibbsite!$D$9*V97^([1]Gibbsite!$D$10)+[1]Gibbsite!$D$11*V97</f>
        <v>23.2362165135103</v>
      </c>
      <c r="Z97" s="25">
        <f>[1]Gibbsite!$D$6*V97^([1]Gibbsite!$D$7)+[1]Gibbsite!$D$8*V97</f>
        <v>35.131138050128328</v>
      </c>
    </row>
    <row r="98" spans="1:26" ht="15">
      <c r="A98" s="67" t="s">
        <v>52</v>
      </c>
      <c r="B98" s="80">
        <v>57.358209410276935</v>
      </c>
      <c r="C98" s="71">
        <v>42.641790589723065</v>
      </c>
      <c r="D98" s="105"/>
      <c r="E98" s="114"/>
      <c r="V98" s="1">
        <f t="shared" si="9"/>
        <v>53</v>
      </c>
      <c r="W98" s="25">
        <f>([1]Gibbsite!$D$4*[1]Gibbsite!$D$3*V98)/(1+[1]Gibbsite!$D$3*V98)+[1]Gibbsite!$D$5*V98</f>
        <v>42.955478900685335</v>
      </c>
      <c r="X98" s="25">
        <f>([1]Gibbsite!$D$13*[1]Gibbsite!$D$12*V98)/(1+[1]Gibbsite!$D$12*V98)+[1]Gibbsite!$D$14*V98</f>
        <v>34.925737224815421</v>
      </c>
      <c r="Y98" s="25">
        <f>[1]Gibbsite!$D$9*V98^([1]Gibbsite!$D$10)+[1]Gibbsite!$D$11*V98</f>
        <v>23.622037452623061</v>
      </c>
      <c r="Z98" s="25">
        <f>[1]Gibbsite!$D$6*V98^([1]Gibbsite!$D$7)+[1]Gibbsite!$D$8*V98</f>
        <v>35.520833462972448</v>
      </c>
    </row>
    <row r="99" spans="1:26" ht="15">
      <c r="A99" s="75"/>
      <c r="B99" s="78"/>
      <c r="C99" s="77"/>
      <c r="D99" s="105"/>
      <c r="E99" s="114"/>
      <c r="V99" s="1">
        <f t="shared" si="9"/>
        <v>54</v>
      </c>
      <c r="W99" s="25">
        <f>([1]Gibbsite!$D$4*[1]Gibbsite!$D$3*V99)/(1+[1]Gibbsite!$D$3*V99)+[1]Gibbsite!$D$5*V99</f>
        <v>43.454116756395727</v>
      </c>
      <c r="X99" s="25">
        <f>([1]Gibbsite!$D$13*[1]Gibbsite!$D$12*V99)/(1+[1]Gibbsite!$D$12*V99)+[1]Gibbsite!$D$14*V99</f>
        <v>35.444169834885507</v>
      </c>
      <c r="Y99" s="25">
        <f>[1]Gibbsite!$D$9*V99^([1]Gibbsite!$D$10)+[1]Gibbsite!$D$11*V99</f>
        <v>24.007794731240786</v>
      </c>
      <c r="Z99" s="25">
        <f>[1]Gibbsite!$D$6*V99^([1]Gibbsite!$D$7)+[1]Gibbsite!$D$8*V99</f>
        <v>35.908618705462111</v>
      </c>
    </row>
    <row r="100" spans="1:26" ht="15">
      <c r="A100" s="75"/>
      <c r="B100" s="79" t="s">
        <v>71</v>
      </c>
      <c r="C100" s="77"/>
      <c r="D100" s="105"/>
      <c r="E100" s="114"/>
      <c r="V100" s="1">
        <f t="shared" si="9"/>
        <v>55</v>
      </c>
      <c r="W100" s="25">
        <f>([1]Gibbsite!$D$4*[1]Gibbsite!$D$3*V100)/(1+[1]Gibbsite!$D$3*V100)+[1]Gibbsite!$D$5*V100</f>
        <v>43.952685243773082</v>
      </c>
      <c r="X100" s="25">
        <f>([1]Gibbsite!$D$13*[1]Gibbsite!$D$12*V100)/(1+[1]Gibbsite!$D$12*V100)+[1]Gibbsite!$D$14*V100</f>
        <v>35.962585384326509</v>
      </c>
      <c r="Y100" s="25">
        <f>[1]Gibbsite!$D$9*V100^([1]Gibbsite!$D$10)+[1]Gibbsite!$D$11*V100</f>
        <v>24.39349062113126</v>
      </c>
      <c r="Z100" s="25">
        <f>[1]Gibbsite!$D$6*V100^([1]Gibbsite!$D$7)+[1]Gibbsite!$D$8*V100</f>
        <v>36.294551467235401</v>
      </c>
    </row>
    <row r="101" spans="1:26" ht="15">
      <c r="A101" s="75"/>
      <c r="B101" s="79" t="s">
        <v>70</v>
      </c>
      <c r="C101" s="77"/>
      <c r="D101" s="105"/>
      <c r="E101" s="114"/>
      <c r="V101" s="1">
        <f t="shared" si="9"/>
        <v>56</v>
      </c>
      <c r="W101" s="25">
        <f>([1]Gibbsite!$D$4*[1]Gibbsite!$D$3*V101)/(1+[1]Gibbsite!$D$3*V101)+[1]Gibbsite!$D$5*V101</f>
        <v>44.451188057054843</v>
      </c>
      <c r="X101" s="25">
        <f>([1]Gibbsite!$D$13*[1]Gibbsite!$D$12*V101)/(1+[1]Gibbsite!$D$12*V101)+[1]Gibbsite!$D$14*V101</f>
        <v>36.480984784158487</v>
      </c>
      <c r="Y101" s="25">
        <f>[1]Gibbsite!$D$9*V101^([1]Gibbsite!$D$10)+[1]Gibbsite!$D$11*V101</f>
        <v>24.77912727349371</v>
      </c>
      <c r="Z101" s="25">
        <f>[1]Gibbsite!$D$6*V101^([1]Gibbsite!$D$7)+[1]Gibbsite!$D$8*V101</f>
        <v>36.678686684087083</v>
      </c>
    </row>
    <row r="102" spans="1:26" ht="15">
      <c r="A102" s="40" t="s">
        <v>7</v>
      </c>
      <c r="B102" s="40" t="s">
        <v>8</v>
      </c>
      <c r="C102" s="40" t="s">
        <v>9</v>
      </c>
      <c r="D102" s="105"/>
      <c r="E102" s="114"/>
      <c r="V102" s="1">
        <f t="shared" si="9"/>
        <v>57</v>
      </c>
      <c r="W102" s="25">
        <f>([1]Gibbsite!$D$4*[1]Gibbsite!$D$3*V102)/(1+[1]Gibbsite!$D$3*V102)+[1]Gibbsite!$D$5*V102</f>
        <v>44.949628632736456</v>
      </c>
      <c r="X102" s="25">
        <f>([1]Gibbsite!$D$13*[1]Gibbsite!$D$12*V102)/(1+[1]Gibbsite!$D$12*V102)+[1]Gibbsite!$D$14*V102</f>
        <v>36.999368881672453</v>
      </c>
      <c r="Y102" s="25">
        <f>[1]Gibbsite!$D$9*V102^([1]Gibbsite!$D$10)+[1]Gibbsite!$D$11*V102</f>
        <v>25.164706727379876</v>
      </c>
      <c r="Z102" s="25">
        <f>[1]Gibbsite!$D$6*V102^([1]Gibbsite!$D$7)+[1]Gibbsite!$D$8*V102</f>
        <v>37.061076715999462</v>
      </c>
    </row>
    <row r="103" spans="1:26" ht="15">
      <c r="A103" s="67" t="s">
        <v>53</v>
      </c>
      <c r="B103" s="68">
        <v>0.17619821308423814</v>
      </c>
      <c r="C103" s="71"/>
      <c r="D103" s="105"/>
      <c r="E103" s="114"/>
      <c r="V103" s="1">
        <f t="shared" si="9"/>
        <v>58</v>
      </c>
      <c r="W103" s="25">
        <f>([1]Gibbsite!$D$4*[1]Gibbsite!$D$3*V103)/(1+[1]Gibbsite!$D$3*V103)+[1]Gibbsite!$D$5*V103</f>
        <v>45.448010171663888</v>
      </c>
      <c r="X103" s="25">
        <f>([1]Gibbsite!$D$13*[1]Gibbsite!$D$12*V103)/(1+[1]Gibbsite!$D$12*V103)+[1]Gibbsite!$D$14*V103</f>
        <v>37.517738465907215</v>
      </c>
      <c r="Y103" s="25">
        <f>[1]Gibbsite!$D$9*V103^([1]Gibbsite!$D$10)+[1]Gibbsite!$D$11*V103</f>
        <v>25.550230917390593</v>
      </c>
      <c r="Z103" s="25">
        <f>[1]Gibbsite!$D$6*V103^([1]Gibbsite!$D$7)+[1]Gibbsite!$D$8*V103</f>
        <v>37.441771510757754</v>
      </c>
    </row>
    <row r="104" spans="1:26" ht="15">
      <c r="A104" s="67" t="s">
        <v>54</v>
      </c>
      <c r="B104" s="68">
        <v>0.19784723239953367</v>
      </c>
      <c r="C104" s="71"/>
      <c r="D104" s="105"/>
      <c r="E104" s="114"/>
      <c r="V104" s="1">
        <f t="shared" si="9"/>
        <v>59</v>
      </c>
      <c r="W104" s="25">
        <f>([1]Gibbsite!$D$4*[1]Gibbsite!$D$3*V104)/(1+[1]Gibbsite!$D$3*V104)+[1]Gibbsite!$D$5*V104</f>
        <v>45.946335658892096</v>
      </c>
      <c r="X104" s="25">
        <f>([1]Gibbsite!$D$13*[1]Gibbsite!$D$12*V104)/(1+[1]Gibbsite!$D$12*V104)+[1]Gibbsite!$D$14*V104</f>
        <v>38.036094272570892</v>
      </c>
      <c r="Y104" s="25">
        <f>[1]Gibbsite!$D$9*V104^([1]Gibbsite!$D$10)+[1]Gibbsite!$D$11*V104</f>
        <v>25.935701680721468</v>
      </c>
      <c r="Z104" s="25">
        <f>[1]Gibbsite!$D$6*V104^([1]Gibbsite!$D$7)+[1]Gibbsite!$D$8*V104</f>
        <v>37.820818754544625</v>
      </c>
    </row>
    <row r="105" spans="1:26" ht="15">
      <c r="A105" s="67" t="s">
        <v>55</v>
      </c>
      <c r="B105" s="80">
        <v>0.47549812623058957</v>
      </c>
      <c r="C105" s="71">
        <v>9.5245018737694096</v>
      </c>
      <c r="D105" s="105"/>
      <c r="E105" s="114"/>
      <c r="V105" s="1">
        <f t="shared" si="9"/>
        <v>60</v>
      </c>
      <c r="W105" s="25">
        <f>([1]Gibbsite!$D$4*[1]Gibbsite!$D$3*V105)/(1+[1]Gibbsite!$D$3*V105)+[1]Gibbsite!$D$5*V105</f>
        <v>46.444607881568558</v>
      </c>
      <c r="X105" s="25">
        <f>([1]Gibbsite!$D$13*[1]Gibbsite!$D$12*V105)/(1+[1]Gibbsite!$D$12*V105)+[1]Gibbsite!$D$14*V105</f>
        <v>38.554436988471814</v>
      </c>
      <c r="Y105" s="25">
        <f>[1]Gibbsite!$D$9*V105^([1]Gibbsite!$D$10)+[1]Gibbsite!$D$11*V105</f>
        <v>26.321120763622872</v>
      </c>
      <c r="Z105" s="25">
        <f>[1]Gibbsite!$D$6*V105^([1]Gibbsite!$D$7)+[1]Gibbsite!$D$8*V105</f>
        <v>38.198264010751906</v>
      </c>
    </row>
    <row r="106" spans="1:26" ht="15">
      <c r="A106" s="67" t="s">
        <v>56</v>
      </c>
      <c r="B106" s="80">
        <v>3.4897849246024815</v>
      </c>
      <c r="C106" s="71">
        <v>16.510215075397518</v>
      </c>
      <c r="D106" s="105"/>
      <c r="E106" s="114"/>
      <c r="V106" s="1">
        <f t="shared" si="9"/>
        <v>61</v>
      </c>
      <c r="W106" s="25">
        <f>([1]Gibbsite!$D$4*[1]Gibbsite!$D$3*V106)/(1+[1]Gibbsite!$D$3*V106)+[1]Gibbsite!$D$5*V106</f>
        <v>46.942829445067261</v>
      </c>
      <c r="X106" s="25">
        <f>([1]Gibbsite!$D$13*[1]Gibbsite!$D$12*V106)/(1+[1]Gibbsite!$D$12*V106)+[1]Gibbsite!$D$14*V106</f>
        <v>39.072767255514798</v>
      </c>
      <c r="Y106" s="25">
        <f>[1]Gibbsite!$D$9*V106^([1]Gibbsite!$D$10)+[1]Gibbsite!$D$11*V106</f>
        <v>26.706489827331673</v>
      </c>
      <c r="Z106" s="25">
        <f>[1]Gibbsite!$D$6*V106^([1]Gibbsite!$D$7)+[1]Gibbsite!$D$8*V106</f>
        <v>38.574150848111906</v>
      </c>
    </row>
    <row r="107" spans="1:26" ht="15">
      <c r="A107" s="67" t="s">
        <v>57</v>
      </c>
      <c r="B107" s="80">
        <v>13.965703056198455</v>
      </c>
      <c r="C107" s="71">
        <v>26.034296943801543</v>
      </c>
      <c r="D107" s="105"/>
      <c r="E107" s="114"/>
      <c r="V107" s="1">
        <f t="shared" si="9"/>
        <v>62</v>
      </c>
      <c r="W107" s="25">
        <f>([1]Gibbsite!$D$4*[1]Gibbsite!$D$3*V107)/(1+[1]Gibbsite!$D$3*V107)+[1]Gibbsite!$D$5*V107</f>
        <v>47.441002787569758</v>
      </c>
      <c r="X107" s="25">
        <f>([1]Gibbsite!$D$13*[1]Gibbsite!$D$12*V107)/(1+[1]Gibbsite!$D$12*V107)+[1]Gibbsite!$D$14*V107</f>
        <v>39.591085674311927</v>
      </c>
      <c r="Y107" s="25">
        <f>[1]Gibbsite!$D$9*V107^([1]Gibbsite!$D$10)+[1]Gibbsite!$D$11*V107</f>
        <v>27.091810453525888</v>
      </c>
      <c r="Z107" s="25">
        <f>[1]Gibbsite!$D$6*V107^([1]Gibbsite!$D$7)+[1]Gibbsite!$D$8*V107</f>
        <v>38.948520959130626</v>
      </c>
    </row>
    <row r="108" spans="1:26" ht="15">
      <c r="A108" s="67" t="s">
        <v>58</v>
      </c>
      <c r="B108" s="80">
        <v>28.100322123322002</v>
      </c>
      <c r="C108" s="71">
        <v>31.899677876677998</v>
      </c>
      <c r="D108" s="105"/>
      <c r="E108" s="114"/>
      <c r="V108" s="1">
        <f t="shared" si="9"/>
        <v>63</v>
      </c>
      <c r="W108" s="25">
        <f>([1]Gibbsite!$D$4*[1]Gibbsite!$D$3*V108)/(1+[1]Gibbsite!$D$3*V108)+[1]Gibbsite!$D$5*V108</f>
        <v>47.939130193264702</v>
      </c>
      <c r="X108" s="25">
        <f>([1]Gibbsite!$D$13*[1]Gibbsite!$D$12*V108)/(1+[1]Gibbsite!$D$12*V108)+[1]Gibbsite!$D$14*V108</f>
        <v>40.109392807450327</v>
      </c>
      <c r="Y108" s="25">
        <f>[1]Gibbsite!$D$9*V108^([1]Gibbsite!$D$10)+[1]Gibbsite!$D$11*V108</f>
        <v>27.477084149347601</v>
      </c>
      <c r="Z108" s="25">
        <f>[1]Gibbsite!$D$6*V108^([1]Gibbsite!$D$7)+[1]Gibbsite!$D$8*V108</f>
        <v>39.321414269700938</v>
      </c>
    </row>
    <row r="109" spans="1:26" ht="15">
      <c r="A109" s="67" t="s">
        <v>59</v>
      </c>
      <c r="B109" s="80">
        <v>42.483100964088294</v>
      </c>
      <c r="C109" s="71">
        <v>37.516899035911706</v>
      </c>
      <c r="D109" s="105"/>
      <c r="E109" s="114"/>
      <c r="V109" s="1">
        <f t="shared" si="9"/>
        <v>64</v>
      </c>
      <c r="W109" s="25">
        <f>([1]Gibbsite!$D$4*[1]Gibbsite!$D$3*V109)/(1+[1]Gibbsite!$D$3*V109)+[1]Gibbsite!$D$5*V109</f>
        <v>48.437213804316471</v>
      </c>
      <c r="X109" s="25">
        <f>([1]Gibbsite!$D$13*[1]Gibbsite!$D$12*V109)/(1+[1]Gibbsite!$D$12*V109)+[1]Gibbsite!$D$14*V109</f>
        <v>40.627689182454546</v>
      </c>
      <c r="Y109" s="25">
        <f>[1]Gibbsite!$D$9*V109^([1]Gibbsite!$D$10)+[1]Gibbsite!$D$11*V109</f>
        <v>27.862312352034628</v>
      </c>
      <c r="Z109" s="25">
        <f>[1]Gibbsite!$D$6*V109^([1]Gibbsite!$D$7)+[1]Gibbsite!$D$8*V109</f>
        <v>39.692869040681558</v>
      </c>
    </row>
    <row r="110" spans="1:26" ht="15">
      <c r="A110" s="67" t="s">
        <v>60</v>
      </c>
      <c r="B110" s="80">
        <v>56.540519317714974</v>
      </c>
      <c r="C110" s="71">
        <v>43.459480682285026</v>
      </c>
      <c r="D110" s="105"/>
      <c r="E110" s="114"/>
      <c r="V110" s="1">
        <f t="shared" si="9"/>
        <v>65</v>
      </c>
      <c r="W110" s="25">
        <f>([1]Gibbsite!$D$4*[1]Gibbsite!$D$3*V110)/(1+[1]Gibbsite!$D$3*V110)+[1]Gibbsite!$D$5*V110</f>
        <v>48.935255631734499</v>
      </c>
      <c r="X110" s="25">
        <f>([1]Gibbsite!$D$13*[1]Gibbsite!$D$12*V110)/(1+[1]Gibbsite!$D$12*V110)+[1]Gibbsite!$D$14*V110</f>
        <v>41.145975294476109</v>
      </c>
      <c r="Y110" s="25">
        <f>[1]Gibbsite!$D$9*V110^([1]Gibbsite!$D$10)+[1]Gibbsite!$D$11*V110</f>
        <v>28.247496433196961</v>
      </c>
      <c r="Z110" s="25">
        <f>[1]Gibbsite!$D$6*V110^([1]Gibbsite!$D$7)+[1]Gibbsite!$D$8*V110</f>
        <v>40.062921962146376</v>
      </c>
    </row>
    <row r="111" spans="1:26" ht="15">
      <c r="A111" s="75"/>
      <c r="B111" s="78"/>
      <c r="C111" s="77"/>
      <c r="D111" s="105"/>
      <c r="E111" s="114"/>
      <c r="V111" s="1">
        <f t="shared" ref="V111:V125" si="10">V110+1</f>
        <v>66</v>
      </c>
      <c r="W111" s="25">
        <f>([1]Gibbsite!$D$4*[1]Gibbsite!$D$3*V111)/(1+[1]Gibbsite!$D$3*V111)+[1]Gibbsite!$D$5*V111</f>
        <v>49.433257565259467</v>
      </c>
      <c r="X111" s="25">
        <f>([1]Gibbsite!$D$13*[1]Gibbsite!$D$12*V111)/(1+[1]Gibbsite!$D$12*V111)+[1]Gibbsite!$D$14*V111</f>
        <v>41.664251608739399</v>
      </c>
      <c r="Y111" s="25">
        <f>[1]Gibbsite!$D$9*V111^([1]Gibbsite!$D$10)+[1]Gibbsite!$D$11*V111</f>
        <v>28.632637702770275</v>
      </c>
      <c r="Z111" s="25">
        <f>[1]Gibbsite!$D$6*V111^([1]Gibbsite!$D$7)+[1]Gibbsite!$D$8*V111</f>
        <v>40.431608240937237</v>
      </c>
    </row>
    <row r="112" spans="1:26" ht="15">
      <c r="A112" s="75"/>
      <c r="B112" s="79" t="s">
        <v>80</v>
      </c>
      <c r="C112" s="77"/>
      <c r="D112" s="105"/>
      <c r="E112" s="114"/>
      <c r="V112" s="1">
        <f t="shared" si="10"/>
        <v>67</v>
      </c>
      <c r="W112" s="25">
        <f>([1]Gibbsite!$D$4*[1]Gibbsite!$D$3*V112)/(1+[1]Gibbsite!$D$3*V112)+[1]Gibbsite!$D$5*V112</f>
        <v>49.931221382368584</v>
      </c>
      <c r="X112" s="25">
        <f>([1]Gibbsite!$D$13*[1]Gibbsite!$D$12*V112)/(1+[1]Gibbsite!$D$12*V112)+[1]Gibbsite!$D$14*V112</f>
        <v>42.182518562768976</v>
      </c>
      <c r="Y112" s="25">
        <f>[1]Gibbsite!$D$9*V112^([1]Gibbsite!$D$10)+[1]Gibbsite!$D$11*V112</f>
        <v>29.017737412675352</v>
      </c>
      <c r="Z112" s="25">
        <f>[1]Gibbsite!$D$6*V112^([1]Gibbsite!$D$7)+[1]Gibbsite!$D$8*V112</f>
        <v>40.79896168208991</v>
      </c>
    </row>
    <row r="113" spans="1:26" ht="15">
      <c r="A113" s="75"/>
      <c r="B113" s="79" t="s">
        <v>70</v>
      </c>
      <c r="C113" s="77"/>
      <c r="D113" s="105"/>
      <c r="E113" s="114"/>
      <c r="V113" s="1">
        <f t="shared" si="10"/>
        <v>68</v>
      </c>
      <c r="W113" s="25">
        <f>([1]Gibbsite!$D$4*[1]Gibbsite!$D$3*V113)/(1+[1]Gibbsite!$D$3*V113)+[1]Gibbsite!$D$5*V113</f>
        <v>50.429148756490065</v>
      </c>
      <c r="X113" s="25">
        <f>([1]Gibbsite!$D$13*[1]Gibbsite!$D$12*V113)/(1+[1]Gibbsite!$D$12*V113)+[1]Gibbsite!$D$14*V113</f>
        <v>42.700776568420913</v>
      </c>
      <c r="Y113" s="25">
        <f>[1]Gibbsite!$D$9*V113^([1]Gibbsite!$D$10)+[1]Gibbsite!$D$11*V113</f>
        <v>29.402796760209355</v>
      </c>
      <c r="Z113" s="25">
        <f>[1]Gibbsite!$D$6*V113^([1]Gibbsite!$D$7)+[1]Gibbsite!$D$8*V113</f>
        <v>41.165014764646379</v>
      </c>
    </row>
    <row r="114" spans="1:26" ht="15">
      <c r="A114" s="40" t="s">
        <v>7</v>
      </c>
      <c r="B114" s="40" t="s">
        <v>8</v>
      </c>
      <c r="C114" s="40" t="s">
        <v>9</v>
      </c>
      <c r="D114" s="105"/>
      <c r="E114" s="114"/>
      <c r="V114" s="1">
        <f t="shared" si="10"/>
        <v>69</v>
      </c>
      <c r="W114" s="25">
        <f>([1]Gibbsite!$D$4*[1]Gibbsite!$D$3*V114)/(1+[1]Gibbsite!$D$3*V114)+[1]Gibbsite!$D$5*V114</f>
        <v>50.927041264506798</v>
      </c>
      <c r="X114" s="25">
        <f>([1]Gibbsite!$D$13*[1]Gibbsite!$D$12*V114)/(1+[1]Gibbsite!$D$12*V114)+[1]Gibbsite!$D$14*V114</f>
        <v>43.219026013738024</v>
      </c>
      <c r="Y114" s="25">
        <f>[1]Gibbsite!$D$9*V114^([1]Gibbsite!$D$10)+[1]Gibbsite!$D$11*V114</f>
        <v>29.787816891192232</v>
      </c>
      <c r="Z114" s="25">
        <f>[1]Gibbsite!$D$6*V114^([1]Gibbsite!$D$7)+[1]Gibbsite!$D$8*V114</f>
        <v>41.529798712317294</v>
      </c>
    </row>
    <row r="115" spans="1:26" ht="15">
      <c r="A115" s="67" t="s">
        <v>72</v>
      </c>
      <c r="B115" s="68">
        <v>8.4577425454387359E-2</v>
      </c>
      <c r="C115" s="71"/>
      <c r="D115" s="105"/>
      <c r="E115" s="114"/>
      <c r="V115" s="1">
        <f t="shared" si="10"/>
        <v>70</v>
      </c>
      <c r="W115" s="25">
        <f>([1]Gibbsite!$D$4*[1]Gibbsite!$D$3*V115)/(1+[1]Gibbsite!$D$3*V115)+[1]Gibbsite!$D$5*V115</f>
        <v>51.424900393619822</v>
      </c>
      <c r="X115" s="25">
        <f>([1]Gibbsite!$D$13*[1]Gibbsite!$D$12*V115)/(1+[1]Gibbsite!$D$12*V115)+[1]Gibbsite!$D$14*V115</f>
        <v>43.737267264646341</v>
      </c>
      <c r="Y115" s="25">
        <f>[1]Gibbsite!$D$9*V115^([1]Gibbsite!$D$10)+[1]Gibbsite!$D$11*V115</f>
        <v>30.17279890288917</v>
      </c>
      <c r="Z115" s="25">
        <f>[1]Gibbsite!$D$6*V115^([1]Gibbsite!$D$7)+[1]Gibbsite!$D$8*V115</f>
        <v>41.893343559413537</v>
      </c>
    </row>
    <row r="116" spans="1:26" ht="15">
      <c r="A116" s="67" t="s">
        <v>73</v>
      </c>
      <c r="B116" s="81">
        <v>0.14083148933656817</v>
      </c>
      <c r="C116" s="71">
        <v>4.8591685106634319</v>
      </c>
      <c r="D116" s="105"/>
      <c r="E116" s="114"/>
      <c r="V116" s="1">
        <f t="shared" si="10"/>
        <v>71</v>
      </c>
      <c r="W116" s="25">
        <f>([1]Gibbsite!$D$4*[1]Gibbsite!$D$3*V116)/(1+[1]Gibbsite!$D$3*V116)+[1]Gibbsite!$D$5*V116</f>
        <v>51.922727547634608</v>
      </c>
      <c r="X116" s="25">
        <f>([1]Gibbsite!$D$13*[1]Gibbsite!$D$12*V116)/(1+[1]Gibbsite!$D$12*V116)+[1]Gibbsite!$D$14*V116</f>
        <v>44.255500666508773</v>
      </c>
      <c r="Y116" s="25">
        <f>[1]Gibbsite!$D$9*V116^([1]Gibbsite!$D$10)+[1]Gibbsite!$D$11*V116</f>
        <v>30.55774384672802</v>
      </c>
      <c r="Z116" s="25">
        <f>[1]Gibbsite!$D$6*V116^([1]Gibbsite!$D$7)+[1]Gibbsite!$D$8*V116</f>
        <v>42.255678212426332</v>
      </c>
    </row>
    <row r="117" spans="1:26" ht="15">
      <c r="A117" s="67" t="s">
        <v>74</v>
      </c>
      <c r="B117" s="80">
        <v>0.44527605161308614</v>
      </c>
      <c r="C117" s="71">
        <v>9.5547239483869131</v>
      </c>
      <c r="D117" s="105"/>
      <c r="E117" s="114"/>
      <c r="V117" s="1">
        <f t="shared" si="10"/>
        <v>72</v>
      </c>
      <c r="W117" s="25">
        <f>([1]Gibbsite!$D$4*[1]Gibbsite!$D$3*V117)/(1+[1]Gibbsite!$D$3*V117)+[1]Gibbsite!$D$5*V117</f>
        <v>52.420524052725703</v>
      </c>
      <c r="X117" s="25">
        <f>([1]Gibbsite!$D$13*[1]Gibbsite!$D$12*V117)/(1+[1]Gibbsite!$D$12*V117)+[1]Gibbsite!$D$14*V117</f>
        <v>44.77372654554943</v>
      </c>
      <c r="Y117" s="25">
        <f>[1]Gibbsite!$D$9*V117^([1]Gibbsite!$D$10)+[1]Gibbsite!$D$11*V117</f>
        <v>30.942652730828751</v>
      </c>
      <c r="Z117" s="25">
        <f>[1]Gibbsite!$D$6*V117^([1]Gibbsite!$D$7)+[1]Gibbsite!$D$8*V117</f>
        <v>42.616830507600355</v>
      </c>
    </row>
    <row r="118" spans="1:26" ht="15">
      <c r="A118" s="67" t="s">
        <v>75</v>
      </c>
      <c r="B118" s="80">
        <v>3.9489567203354876</v>
      </c>
      <c r="C118" s="71">
        <v>16.051043279664512</v>
      </c>
      <c r="D118" s="105"/>
      <c r="E118" s="114"/>
      <c r="V118" s="1">
        <f t="shared" si="10"/>
        <v>73</v>
      </c>
      <c r="W118" s="25">
        <f>([1]Gibbsite!$D$4*[1]Gibbsite!$D$3*V118)/(1+[1]Gibbsite!$D$3*V118)+[1]Gibbsite!$D$5*V118</f>
        <v>52.918291162729879</v>
      </c>
      <c r="X118" s="25">
        <f>([1]Gibbsite!$D$13*[1]Gibbsite!$D$12*V118)/(1+[1]Gibbsite!$D$12*V118)+[1]Gibbsite!$D$14*V118</f>
        <v>45.291945210161352</v>
      </c>
      <c r="Y118" s="25">
        <f>[1]Gibbsite!$D$9*V118^([1]Gibbsite!$D$10)+[1]Gibbsite!$D$11*V118</f>
        <v>31.327526522360348</v>
      </c>
      <c r="Z118" s="25">
        <f>[1]Gibbsite!$D$6*V118^([1]Gibbsite!$D$7)+[1]Gibbsite!$D$8*V118</f>
        <v>42.976827264812059</v>
      </c>
    </row>
    <row r="119" spans="1:26" ht="15">
      <c r="A119" s="67" t="s">
        <v>76</v>
      </c>
      <c r="B119" s="80">
        <v>16.236403190651437</v>
      </c>
      <c r="C119" s="71">
        <v>23.763596809348563</v>
      </c>
      <c r="D119" s="105"/>
      <c r="E119" s="114"/>
      <c r="V119" s="1">
        <f t="shared" si="10"/>
        <v>74</v>
      </c>
      <c r="W119" s="25">
        <f>([1]Gibbsite!$D$4*[1]Gibbsite!$D$3*V119)/(1+[1]Gibbsite!$D$3*V119)+[1]Gibbsite!$D$5*V119</f>
        <v>53.416030064011977</v>
      </c>
      <c r="X119" s="25">
        <f>([1]Gibbsite!$D$13*[1]Gibbsite!$D$12*V119)/(1+[1]Gibbsite!$D$12*V119)+[1]Gibbsite!$D$14*V119</f>
        <v>45.810156952108294</v>
      </c>
      <c r="Y119" s="25">
        <f>[1]Gibbsite!$D$9*V119^([1]Gibbsite!$D$10)+[1]Gibbsite!$D$11*V119</f>
        <v>31.712366149739051</v>
      </c>
      <c r="Z119" s="25">
        <f>[1]Gibbsite!$D$6*V119^([1]Gibbsite!$D$7)+[1]Gibbsite!$D$8*V119</f>
        <v>43.33569433803784</v>
      </c>
    </row>
    <row r="120" spans="1:26" ht="15">
      <c r="A120" s="67" t="s">
        <v>77</v>
      </c>
      <c r="B120" s="80">
        <v>32.044259653726847</v>
      </c>
      <c r="C120" s="71">
        <v>27.955740346273153</v>
      </c>
      <c r="D120" s="105"/>
      <c r="E120" s="114"/>
      <c r="V120" s="1">
        <f t="shared" si="10"/>
        <v>75</v>
      </c>
      <c r="W120" s="25">
        <f>([1]Gibbsite!$D$4*[1]Gibbsite!$D$3*V120)/(1+[1]Gibbsite!$D$3*V120)+[1]Gibbsite!$D$5*V120</f>
        <v>53.91374187994316</v>
      </c>
      <c r="X120" s="25">
        <f>([1]Gibbsite!$D$13*[1]Gibbsite!$D$12*V120)/(1+[1]Gibbsite!$D$12*V120)+[1]Gibbsite!$D$14*V120</f>
        <v>46.328362047630712</v>
      </c>
      <c r="Y120" s="25">
        <f>[1]Gibbsite!$D$9*V120^([1]Gibbsite!$D$10)+[1]Gibbsite!$D$11*V120</f>
        <v>32.097172504680714</v>
      </c>
      <c r="Z120" s="25">
        <f>[1]Gibbsite!$D$6*V120^([1]Gibbsite!$D$7)+[1]Gibbsite!$D$8*V120</f>
        <v>43.693456662670542</v>
      </c>
    </row>
    <row r="121" spans="1:26" ht="15">
      <c r="A121" s="67" t="s">
        <v>78</v>
      </c>
      <c r="B121" s="80">
        <v>43.986028731948196</v>
      </c>
      <c r="C121" s="71">
        <v>36.013971268051804</v>
      </c>
      <c r="D121" s="105"/>
      <c r="E121" s="114"/>
      <c r="V121" s="1">
        <f t="shared" si="10"/>
        <v>76</v>
      </c>
      <c r="W121" s="25">
        <f>([1]Gibbsite!$D$4*[1]Gibbsite!$D$3*V121)/(1+[1]Gibbsite!$D$3*V121)+[1]Gibbsite!$D$5*V121</f>
        <v>54.411427675027205</v>
      </c>
      <c r="X121" s="25">
        <f>([1]Gibbsite!$D$13*[1]Gibbsite!$D$12*V121)/(1+[1]Gibbsite!$D$12*V121)+[1]Gibbsite!$D$14*V121</f>
        <v>46.846560758464619</v>
      </c>
      <c r="Y121" s="25">
        <f>[1]Gibbsite!$D$9*V121^([1]Gibbsite!$D$10)+[1]Gibbsite!$D$11*V121</f>
        <v>32.481946444118698</v>
      </c>
      <c r="Z121" s="25">
        <f>[1]Gibbsite!$D$6*V121^([1]Gibbsite!$D$7)+[1]Gibbsite!$D$8*V121</f>
        <v>44.050138299920725</v>
      </c>
    </row>
    <row r="122" spans="1:26" ht="15">
      <c r="A122" s="67" t="s">
        <v>79</v>
      </c>
      <c r="B122" s="80">
        <v>58.994777706099875</v>
      </c>
      <c r="C122" s="71">
        <v>41.005222293900125</v>
      </c>
      <c r="V122" s="1">
        <f t="shared" si="10"/>
        <v>77</v>
      </c>
      <c r="W122" s="25">
        <f>([1]Gibbsite!$D$4*[1]Gibbsite!$D$3*V122)/(1+[1]Gibbsite!$D$3*V122)+[1]Gibbsite!$D$5*V122</f>
        <v>54.909088458706648</v>
      </c>
      <c r="X122" s="25">
        <f>([1]Gibbsite!$D$13*[1]Gibbsite!$D$12*V122)/(1+[1]Gibbsite!$D$12*V122)+[1]Gibbsite!$D$14*V122</f>
        <v>47.364753332781213</v>
      </c>
      <c r="Y122" s="25">
        <f>[1]Gibbsite!$D$9*V122^([1]Gibbsite!$D$10)+[1]Gibbsite!$D$11*V122</f>
        <v>32.866688791997731</v>
      </c>
      <c r="Z122" s="25">
        <f>[1]Gibbsite!$D$6*V122^([1]Gibbsite!$D$7)+[1]Gibbsite!$D$8*V122</f>
        <v>44.405762478517765</v>
      </c>
    </row>
    <row r="123" spans="1:26" ht="15">
      <c r="A123" s="67"/>
      <c r="B123" s="71"/>
      <c r="C123" s="71"/>
      <c r="V123" s="1">
        <f t="shared" si="10"/>
        <v>78</v>
      </c>
      <c r="W123" s="25">
        <f>([1]Gibbsite!$D$4*[1]Gibbsite!$D$3*V123)/(1+[1]Gibbsite!$D$3*V123)+[1]Gibbsite!$D$5*V123</f>
        <v>55.406725188877346</v>
      </c>
      <c r="X123" s="25">
        <f>([1]Gibbsite!$D$13*[1]Gibbsite!$D$12*V123)/(1+[1]Gibbsite!$D$12*V123)+[1]Gibbsite!$D$14*V123</f>
        <v>47.882940006054405</v>
      </c>
      <c r="Y123" s="25">
        <f>[1]Gibbsite!$D$9*V123^([1]Gibbsite!$D$10)+[1]Gibbsite!$D$11*V123</f>
        <v>33.251400340953339</v>
      </c>
      <c r="Z123" s="25">
        <f>[1]Gibbsite!$D$6*V123^([1]Gibbsite!$D$7)+[1]Gibbsite!$D$8*V123</f>
        <v>44.760351633908101</v>
      </c>
    </row>
    <row r="124" spans="1:26" ht="15">
      <c r="A124" s="56" t="s">
        <v>0</v>
      </c>
      <c r="B124" s="56" t="s">
        <v>215</v>
      </c>
      <c r="C124" s="115"/>
      <c r="D124" s="116"/>
      <c r="E124" s="117"/>
      <c r="V124" s="1">
        <f t="shared" si="10"/>
        <v>79</v>
      </c>
      <c r="W124" s="25">
        <f>([1]Gibbsite!$D$4*[1]Gibbsite!$D$3*V124)/(1+[1]Gibbsite!$D$3*V124)+[1]Gibbsite!$D$5*V124</f>
        <v>55.904338775137262</v>
      </c>
      <c r="X124" s="25">
        <f>([1]Gibbsite!$D$13*[1]Gibbsite!$D$12*V124)/(1+[1]Gibbsite!$D$12*V124)+[1]Gibbsite!$D$14*V124</f>
        <v>48.401121001862592</v>
      </c>
      <c r="Y124" s="25">
        <f>[1]Gibbsite!$D$9*V124^([1]Gibbsite!$D$10)+[1]Gibbsite!$D$11*V124</f>
        <v>33.636081853885443</v>
      </c>
      <c r="Z124" s="25">
        <f>[1]Gibbsite!$D$6*V124^([1]Gibbsite!$D$7)+[1]Gibbsite!$D$8*V124</f>
        <v>45.113927445130784</v>
      </c>
    </row>
    <row r="125" spans="1:26" ht="15">
      <c r="A125" s="118" t="s">
        <v>1</v>
      </c>
      <c r="B125" s="118" t="s">
        <v>43</v>
      </c>
      <c r="C125" s="71"/>
      <c r="V125" s="1">
        <f t="shared" si="10"/>
        <v>80</v>
      </c>
      <c r="W125" s="25">
        <f>([1]Gibbsite!$D$4*[1]Gibbsite!$D$3*V125)/(1+[1]Gibbsite!$D$3*V125)+[1]Gibbsite!$D$5*V125</f>
        <v>56.401930081792656</v>
      </c>
      <c r="X125" s="25">
        <f>([1]Gibbsite!$D$13*[1]Gibbsite!$D$12*V125)/(1+[1]Gibbsite!$D$12*V125)+[1]Gibbsite!$D$14*V125</f>
        <v>48.91929653263049</v>
      </c>
      <c r="Y125" s="25">
        <f>[1]Gibbsite!$D$9*V125^([1]Gibbsite!$D$10)+[1]Gibbsite!$D$11*V125</f>
        <v>34.02073406543402</v>
      </c>
      <c r="Z125" s="25">
        <f>[1]Gibbsite!$D$6*V125^([1]Gibbsite!$D$7)+[1]Gibbsite!$D$8*V125</f>
        <v>45.46651086953549</v>
      </c>
    </row>
    <row r="126" spans="1:26" ht="15">
      <c r="A126" s="118" t="s">
        <v>3</v>
      </c>
      <c r="B126" s="118">
        <v>1</v>
      </c>
      <c r="C126" s="71" t="s">
        <v>4</v>
      </c>
    </row>
    <row r="127" spans="1:26" ht="15">
      <c r="A127" s="118" t="s">
        <v>5</v>
      </c>
      <c r="B127" s="71">
        <f>B126/100</f>
        <v>0.01</v>
      </c>
      <c r="C127" s="71" t="s">
        <v>6</v>
      </c>
    </row>
    <row r="128" spans="1:26">
      <c r="A128" s="140" t="s">
        <v>32</v>
      </c>
      <c r="B128" s="140"/>
      <c r="C128" s="140"/>
    </row>
    <row r="129" spans="1:3">
      <c r="A129" s="140" t="s">
        <v>44</v>
      </c>
      <c r="B129" s="140"/>
      <c r="C129" s="140"/>
    </row>
    <row r="130" spans="1:3" ht="15">
      <c r="A130" s="65" t="s">
        <v>7</v>
      </c>
      <c r="B130" s="66" t="s">
        <v>8</v>
      </c>
      <c r="C130" s="66" t="s">
        <v>9</v>
      </c>
    </row>
    <row r="131" spans="1:3" ht="15">
      <c r="A131" s="75" t="s">
        <v>255</v>
      </c>
      <c r="B131" s="76">
        <v>5.8156723191524803E-2</v>
      </c>
      <c r="C131" s="77"/>
    </row>
    <row r="132" spans="1:3" ht="15">
      <c r="A132" s="75" t="s">
        <v>256</v>
      </c>
      <c r="B132" s="79">
        <v>0.14642224162218315</v>
      </c>
      <c r="C132" s="77">
        <v>4.853577758377817</v>
      </c>
    </row>
    <row r="133" spans="1:3" ht="15">
      <c r="A133" s="75" t="s">
        <v>257</v>
      </c>
      <c r="B133" s="79">
        <v>0.96200561700637843</v>
      </c>
      <c r="C133" s="77">
        <v>9.037994382993622</v>
      </c>
    </row>
    <row r="134" spans="1:3" ht="15">
      <c r="A134" s="75" t="s">
        <v>258</v>
      </c>
      <c r="B134" s="78">
        <v>8.1865194483826897</v>
      </c>
      <c r="C134" s="77">
        <v>11.81348055161731</v>
      </c>
    </row>
    <row r="135" spans="1:3" ht="15">
      <c r="A135" s="75" t="s">
        <v>259</v>
      </c>
      <c r="B135" s="78">
        <v>23.881419799903849</v>
      </c>
      <c r="C135" s="77">
        <v>16.118580200096151</v>
      </c>
    </row>
    <row r="136" spans="1:3" ht="15">
      <c r="A136" s="75" t="s">
        <v>260</v>
      </c>
      <c r="B136" s="78">
        <v>32.966052060440845</v>
      </c>
      <c r="C136" s="77">
        <v>27.033947939559155</v>
      </c>
    </row>
    <row r="137" spans="1:3" ht="15">
      <c r="A137" s="75" t="s">
        <v>261</v>
      </c>
      <c r="B137" s="78">
        <v>47.543046363757604</v>
      </c>
      <c r="C137" s="77">
        <v>32.456953636242396</v>
      </c>
    </row>
    <row r="138" spans="1:3" ht="15">
      <c r="A138" s="75" t="s">
        <v>262</v>
      </c>
      <c r="B138" s="78">
        <v>61.091555290965367</v>
      </c>
      <c r="C138" s="77">
        <v>38.908444709034633</v>
      </c>
    </row>
    <row r="139" spans="1:3" ht="15">
      <c r="A139" s="9"/>
    </row>
    <row r="140" spans="1:3" ht="15">
      <c r="A140" s="9"/>
    </row>
    <row r="141" spans="1:3">
      <c r="A141" s="139" t="s">
        <v>33</v>
      </c>
      <c r="B141" s="139"/>
      <c r="C141" s="139"/>
    </row>
    <row r="142" spans="1:3">
      <c r="A142" s="139" t="s">
        <v>263</v>
      </c>
      <c r="B142" s="139"/>
      <c r="C142" s="139"/>
    </row>
    <row r="143" spans="1:3" ht="15">
      <c r="A143" s="3" t="s">
        <v>7</v>
      </c>
      <c r="B143" s="4" t="s">
        <v>8</v>
      </c>
      <c r="C143" s="4" t="s">
        <v>9</v>
      </c>
    </row>
    <row r="144" spans="1:3" ht="15">
      <c r="A144" s="5" t="s">
        <v>264</v>
      </c>
      <c r="B144">
        <v>3.4968308237894027E-2</v>
      </c>
      <c r="C144">
        <v>-3.4968308237894027E-2</v>
      </c>
    </row>
    <row r="145" spans="1:3" ht="15">
      <c r="A145" s="5" t="s">
        <v>265</v>
      </c>
      <c r="B145">
        <v>0.33131899792481306</v>
      </c>
      <c r="C145">
        <v>4.6686810020751865</v>
      </c>
    </row>
    <row r="146" spans="1:3" ht="15">
      <c r="A146" s="5" t="s">
        <v>266</v>
      </c>
      <c r="B146">
        <v>1.7593617477140422</v>
      </c>
      <c r="C146">
        <v>8.240638252285958</v>
      </c>
    </row>
    <row r="147" spans="1:3" ht="15">
      <c r="A147" s="5" t="s">
        <v>267</v>
      </c>
      <c r="B147">
        <v>8.5959648009836673</v>
      </c>
      <c r="C147">
        <v>11.404035199016333</v>
      </c>
    </row>
    <row r="148" spans="1:3" ht="15">
      <c r="A148" s="5" t="s">
        <v>268</v>
      </c>
      <c r="B148">
        <v>20.897808207390661</v>
      </c>
      <c r="C148">
        <v>19.102191792609339</v>
      </c>
    </row>
    <row r="149" spans="1:3" ht="15">
      <c r="A149" s="5" t="s">
        <v>269</v>
      </c>
      <c r="B149">
        <v>34.718533600766861</v>
      </c>
      <c r="C149">
        <v>25.281466399233139</v>
      </c>
    </row>
    <row r="150" spans="1:3" ht="15">
      <c r="A150" s="5" t="s">
        <v>270</v>
      </c>
      <c r="B150">
        <v>47.304730533865474</v>
      </c>
      <c r="C150">
        <v>32.695269466134526</v>
      </c>
    </row>
    <row r="151" spans="1:3" ht="15">
      <c r="A151" s="5" t="s">
        <v>271</v>
      </c>
      <c r="B151">
        <v>58.834728251838136</v>
      </c>
      <c r="C151">
        <v>41.165271748161864</v>
      </c>
    </row>
    <row r="155" spans="1:3">
      <c r="A155" s="139" t="s">
        <v>34</v>
      </c>
      <c r="B155" s="139"/>
      <c r="C155" s="139"/>
    </row>
    <row r="156" spans="1:3">
      <c r="A156" s="139" t="s">
        <v>272</v>
      </c>
      <c r="B156" s="139"/>
      <c r="C156" s="139"/>
    </row>
    <row r="157" spans="1:3">
      <c r="A157" s="4" t="s">
        <v>7</v>
      </c>
      <c r="B157" s="4" t="s">
        <v>8</v>
      </c>
      <c r="C157" s="4" t="s">
        <v>9</v>
      </c>
    </row>
    <row r="158" spans="1:3" ht="15">
      <c r="A158" s="119" t="s">
        <v>273</v>
      </c>
      <c r="B158">
        <v>3.4906610295355918E-2</v>
      </c>
      <c r="C158">
        <v>-3.4906610295355918E-2</v>
      </c>
    </row>
    <row r="159" spans="1:3" ht="15">
      <c r="A159" s="119" t="s">
        <v>274</v>
      </c>
      <c r="B159">
        <v>0.37975561777309941</v>
      </c>
      <c r="C159">
        <v>4.6202443822269004</v>
      </c>
    </row>
    <row r="160" spans="1:3" ht="15">
      <c r="A160" s="119" t="s">
        <v>275</v>
      </c>
      <c r="B160">
        <v>2.2480343664770803</v>
      </c>
      <c r="C160">
        <v>7.7519656335229197</v>
      </c>
    </row>
    <row r="161" spans="1:5" ht="15">
      <c r="A161" s="119" t="s">
        <v>276</v>
      </c>
      <c r="B161">
        <v>8.9281920530240697</v>
      </c>
      <c r="C161">
        <v>11.07180794697593</v>
      </c>
    </row>
    <row r="162" spans="1:5" ht="15">
      <c r="A162" s="119" t="s">
        <v>277</v>
      </c>
      <c r="B162">
        <v>22.068751829968544</v>
      </c>
      <c r="C162">
        <v>17.931248170031456</v>
      </c>
    </row>
    <row r="163" spans="1:5" ht="15">
      <c r="A163" s="119" t="s">
        <v>278</v>
      </c>
      <c r="B163">
        <v>35.179661997025576</v>
      </c>
      <c r="C163">
        <v>24.820338002974424</v>
      </c>
    </row>
    <row r="164" spans="1:5" ht="15">
      <c r="A164" s="119" t="s">
        <v>279</v>
      </c>
      <c r="B164">
        <v>48.643145967633046</v>
      </c>
      <c r="C164">
        <v>31.356854032366954</v>
      </c>
    </row>
    <row r="165" spans="1:5" ht="15">
      <c r="A165" s="119" t="s">
        <v>280</v>
      </c>
      <c r="B165">
        <v>61.173366497062467</v>
      </c>
      <c r="C165">
        <v>38.826633502937533</v>
      </c>
    </row>
    <row r="168" spans="1:5" ht="15">
      <c r="A168" s="58" t="s">
        <v>0</v>
      </c>
      <c r="B168" s="58" t="s">
        <v>215</v>
      </c>
      <c r="C168" s="59"/>
      <c r="D168" s="120"/>
      <c r="E168" s="121"/>
    </row>
    <row r="169" spans="1:5" ht="15">
      <c r="A169" s="2" t="s">
        <v>1</v>
      </c>
      <c r="B169" s="2" t="s">
        <v>81</v>
      </c>
    </row>
    <row r="170" spans="1:5" ht="15">
      <c r="A170" s="2" t="s">
        <v>3</v>
      </c>
      <c r="B170" s="2">
        <v>1</v>
      </c>
      <c r="C170" t="s">
        <v>4</v>
      </c>
    </row>
    <row r="171" spans="1:5" ht="15">
      <c r="A171" s="2" t="s">
        <v>5</v>
      </c>
      <c r="B171">
        <f>B170/100</f>
        <v>0.01</v>
      </c>
      <c r="C171" t="s">
        <v>6</v>
      </c>
    </row>
    <row r="172" spans="1:5">
      <c r="A172" s="139" t="s">
        <v>32</v>
      </c>
      <c r="B172" s="139"/>
      <c r="C172" s="139"/>
    </row>
    <row r="173" spans="1:5">
      <c r="A173" s="140" t="s">
        <v>44</v>
      </c>
      <c r="B173" s="140"/>
      <c r="C173" s="140"/>
    </row>
    <row r="174" spans="1:5" ht="15">
      <c r="A174" s="65" t="s">
        <v>7</v>
      </c>
      <c r="B174" s="66" t="s">
        <v>8</v>
      </c>
      <c r="C174" s="66" t="s">
        <v>9</v>
      </c>
    </row>
    <row r="175" spans="1:5" ht="15">
      <c r="A175" s="67" t="s">
        <v>281</v>
      </c>
      <c r="B175" s="68">
        <v>4.7608587032915456E-2</v>
      </c>
      <c r="C175" s="71"/>
    </row>
    <row r="176" spans="1:5" ht="15">
      <c r="A176" s="67" t="s">
        <v>282</v>
      </c>
      <c r="B176" s="81">
        <v>1.1674341301599482</v>
      </c>
      <c r="C176" s="71">
        <v>3.8325658698400518</v>
      </c>
    </row>
    <row r="177" spans="1:3" ht="15">
      <c r="A177" s="67" t="s">
        <v>283</v>
      </c>
      <c r="B177" s="81">
        <v>3.9892078813142127</v>
      </c>
      <c r="C177" s="71">
        <v>6.0107921186857869</v>
      </c>
    </row>
    <row r="178" spans="1:3" ht="15">
      <c r="A178" s="67" t="s">
        <v>284</v>
      </c>
      <c r="B178" s="80">
        <v>11.559322727052194</v>
      </c>
      <c r="C178" s="71">
        <v>8.4406772729478057</v>
      </c>
    </row>
    <row r="179" spans="1:3" ht="15">
      <c r="A179" s="67" t="s">
        <v>285</v>
      </c>
      <c r="B179" s="80">
        <v>25.54673907891349</v>
      </c>
      <c r="C179" s="71">
        <v>14.45326092108651</v>
      </c>
    </row>
    <row r="180" spans="1:3" ht="15">
      <c r="A180" s="67" t="s">
        <v>286</v>
      </c>
      <c r="B180" s="80">
        <v>38.579525074714084</v>
      </c>
      <c r="C180" s="71">
        <v>21.420474925285916</v>
      </c>
    </row>
    <row r="181" spans="1:3" ht="15">
      <c r="A181" s="67" t="s">
        <v>287</v>
      </c>
      <c r="B181" s="80">
        <v>52.814617368890275</v>
      </c>
      <c r="C181" s="71">
        <v>27.185382631109725</v>
      </c>
    </row>
    <row r="182" spans="1:3" ht="15">
      <c r="A182" s="67" t="s">
        <v>288</v>
      </c>
      <c r="B182" s="80">
        <v>66.580510008272427</v>
      </c>
      <c r="C182" s="71">
        <v>33.419489991727573</v>
      </c>
    </row>
    <row r="183" spans="1:3" ht="15">
      <c r="A183" s="42"/>
      <c r="B183" s="71"/>
      <c r="C183" s="71"/>
    </row>
    <row r="184" spans="1:3" ht="15">
      <c r="A184" s="42"/>
      <c r="B184" s="71"/>
      <c r="C184" s="71"/>
    </row>
    <row r="185" spans="1:3">
      <c r="A185" s="140" t="s">
        <v>33</v>
      </c>
      <c r="B185" s="140"/>
      <c r="C185" s="140"/>
    </row>
    <row r="186" spans="1:3">
      <c r="A186" s="140" t="s">
        <v>263</v>
      </c>
      <c r="B186" s="140"/>
      <c r="C186" s="140"/>
    </row>
    <row r="187" spans="1:3" ht="15">
      <c r="A187" s="40" t="s">
        <v>7</v>
      </c>
      <c r="B187" s="66" t="s">
        <v>8</v>
      </c>
      <c r="C187" s="66" t="s">
        <v>9</v>
      </c>
    </row>
    <row r="188" spans="1:3" ht="15">
      <c r="A188" s="67" t="s">
        <v>289</v>
      </c>
      <c r="B188" s="122">
        <v>3.3334917530606148E-2</v>
      </c>
      <c r="C188" s="71"/>
    </row>
    <row r="189" spans="1:3" ht="15">
      <c r="A189" s="67" t="s">
        <v>290</v>
      </c>
      <c r="B189" s="123">
        <v>0.17243226243162937</v>
      </c>
      <c r="C189" s="71">
        <v>4.827567737568371</v>
      </c>
    </row>
    <row r="190" spans="1:3" ht="15">
      <c r="A190" s="67" t="s">
        <v>291</v>
      </c>
      <c r="B190" s="123">
        <v>1.9577453429148863</v>
      </c>
      <c r="C190" s="71">
        <v>8.0422546570851132</v>
      </c>
    </row>
    <row r="191" spans="1:3" ht="15">
      <c r="A191" s="67" t="s">
        <v>292</v>
      </c>
      <c r="B191" s="123">
        <v>3.5830582167474816</v>
      </c>
      <c r="C191" s="71">
        <v>16.416941783252518</v>
      </c>
    </row>
    <row r="192" spans="1:3" ht="15">
      <c r="A192" s="67" t="s">
        <v>293</v>
      </c>
      <c r="B192" s="123">
        <v>16.724978172700229</v>
      </c>
      <c r="C192" s="71">
        <v>23.275021827299771</v>
      </c>
    </row>
    <row r="193" spans="1:3" ht="15">
      <c r="A193" s="67" t="s">
        <v>294</v>
      </c>
      <c r="B193" s="123">
        <v>30.011304244323689</v>
      </c>
      <c r="C193" s="71">
        <v>29.988695755676311</v>
      </c>
    </row>
    <row r="194" spans="1:3" ht="15">
      <c r="A194" s="67" t="s">
        <v>295</v>
      </c>
      <c r="B194" s="123">
        <v>45.260010977738617</v>
      </c>
      <c r="C194" s="71">
        <v>34.739989022261383</v>
      </c>
    </row>
    <row r="195" spans="1:3" ht="15">
      <c r="A195" s="67" t="s">
        <v>296</v>
      </c>
      <c r="B195" s="123">
        <v>58.049960529638504</v>
      </c>
      <c r="C195" s="71">
        <v>41.950039470361496</v>
      </c>
    </row>
    <row r="196" spans="1:3">
      <c r="A196" s="71"/>
      <c r="B196" s="71"/>
      <c r="C196" s="71"/>
    </row>
    <row r="197" spans="1:3">
      <c r="A197" s="71"/>
      <c r="B197" s="71"/>
      <c r="C197" s="71"/>
    </row>
    <row r="198" spans="1:3">
      <c r="A198" s="71"/>
      <c r="B198" s="71"/>
      <c r="C198" s="71"/>
    </row>
    <row r="199" spans="1:3">
      <c r="A199" s="140" t="s">
        <v>34</v>
      </c>
      <c r="B199" s="140"/>
      <c r="C199" s="140"/>
    </row>
    <row r="200" spans="1:3">
      <c r="A200" s="140" t="s">
        <v>272</v>
      </c>
      <c r="B200" s="140"/>
      <c r="C200" s="140"/>
    </row>
    <row r="201" spans="1:3">
      <c r="A201" s="66" t="s">
        <v>7</v>
      </c>
      <c r="B201" s="66" t="s">
        <v>8</v>
      </c>
      <c r="C201" s="66" t="s">
        <v>9</v>
      </c>
    </row>
    <row r="202" spans="1:3" ht="15">
      <c r="A202" s="67" t="s">
        <v>297</v>
      </c>
      <c r="B202" s="68">
        <v>4.2586405774032679E-2</v>
      </c>
      <c r="C202" s="71"/>
    </row>
    <row r="203" spans="1:3" ht="15">
      <c r="A203" s="67" t="s">
        <v>298</v>
      </c>
      <c r="B203" s="81">
        <v>0.1758720725599687</v>
      </c>
      <c r="C203" s="71">
        <v>4.8241279274400313</v>
      </c>
    </row>
    <row r="204" spans="1:3" ht="15">
      <c r="A204" s="67" t="s">
        <v>299</v>
      </c>
      <c r="B204" s="81">
        <v>0.71775423260105231</v>
      </c>
      <c r="C204" s="71">
        <v>9.2822457673989476</v>
      </c>
    </row>
    <row r="205" spans="1:3" ht="15">
      <c r="A205" s="67" t="s">
        <v>300</v>
      </c>
      <c r="B205" s="80">
        <v>4.0498567888405796</v>
      </c>
      <c r="C205" s="71">
        <v>15.950143211159421</v>
      </c>
    </row>
    <row r="206" spans="1:3" ht="15">
      <c r="A206" s="67" t="s">
        <v>301</v>
      </c>
      <c r="B206" s="80">
        <v>16.333209535387354</v>
      </c>
      <c r="C206" s="71">
        <v>23.666790464612646</v>
      </c>
    </row>
    <row r="207" spans="1:3" ht="15">
      <c r="A207" s="67" t="s">
        <v>302</v>
      </c>
      <c r="B207" s="80">
        <v>30.609992603732213</v>
      </c>
      <c r="C207" s="71">
        <v>29.390007396267787</v>
      </c>
    </row>
    <row r="208" spans="1:3" ht="15">
      <c r="A208" s="67" t="s">
        <v>303</v>
      </c>
      <c r="B208" s="80">
        <v>42.487768171048906</v>
      </c>
      <c r="C208" s="71">
        <v>37.512231828951094</v>
      </c>
    </row>
    <row r="209" spans="1:3" ht="15">
      <c r="A209" s="67" t="s">
        <v>304</v>
      </c>
      <c r="B209" s="80">
        <v>58.974546891484415</v>
      </c>
      <c r="C209" s="71">
        <v>41.025453108515585</v>
      </c>
    </row>
  </sheetData>
  <mergeCells count="29">
    <mergeCell ref="A173:C173"/>
    <mergeCell ref="A185:C185"/>
    <mergeCell ref="A186:C186"/>
    <mergeCell ref="A199:C199"/>
    <mergeCell ref="A200:C200"/>
    <mergeCell ref="A172:C172"/>
    <mergeCell ref="G53:O53"/>
    <mergeCell ref="A63:C63"/>
    <mergeCell ref="A64:C64"/>
    <mergeCell ref="A76:C76"/>
    <mergeCell ref="A77:C77"/>
    <mergeCell ref="A128:C128"/>
    <mergeCell ref="A129:C129"/>
    <mergeCell ref="A141:C141"/>
    <mergeCell ref="A142:C142"/>
    <mergeCell ref="A155:C155"/>
    <mergeCell ref="A156:C156"/>
    <mergeCell ref="A51:C51"/>
    <mergeCell ref="G6:Q6"/>
    <mergeCell ref="A9:C9"/>
    <mergeCell ref="A10:C10"/>
    <mergeCell ref="G17:Q17"/>
    <mergeCell ref="A22:C22"/>
    <mergeCell ref="A23:C23"/>
    <mergeCell ref="G28:Q28"/>
    <mergeCell ref="A36:C36"/>
    <mergeCell ref="A37:C37"/>
    <mergeCell ref="G38:Q38"/>
    <mergeCell ref="A50:C50"/>
  </mergeCells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128"/>
  <sheetViews>
    <sheetView topLeftCell="F7" zoomScale="75" zoomScaleNormal="75" zoomScalePageLayoutView="75" workbookViewId="0">
      <selection activeCell="AC48" sqref="AC48"/>
    </sheetView>
  </sheetViews>
  <sheetFormatPr baseColWidth="10" defaultColWidth="11.6640625" defaultRowHeight="14" x14ac:dyDescent="0"/>
  <cols>
    <col min="1" max="1" customWidth="true" width="17.5" collapsed="true"/>
    <col min="6" max="6" style="1" width="11.6640625" collapsed="true"/>
    <col min="7" max="7" customWidth="true" style="1" width="21.5" collapsed="true"/>
    <col min="8" max="8" customWidth="true" style="1" width="20.1640625" collapsed="true"/>
    <col min="9" max="9" customWidth="true" style="1" width="20.83203125" collapsed="true"/>
    <col min="10" max="10" customWidth="true" style="1" width="18.1640625" collapsed="true"/>
    <col min="11" max="11" style="1" width="11.6640625" collapsed="true"/>
    <col min="12" max="12" customWidth="true" style="1" width="26.5" collapsed="true"/>
    <col min="13" max="13" customWidth="true" style="1" width="19.83203125" collapsed="true"/>
    <col min="14" max="14" customWidth="true" style="1" width="20.1640625" collapsed="true"/>
    <col min="15" max="15" customWidth="true" style="1" width="21.1640625" collapsed="true"/>
    <col min="16" max="16" customWidth="true" style="1" width="16.1640625" collapsed="true"/>
    <col min="17" max="17" style="1" width="11.6640625" collapsed="true"/>
    <col min="18" max="18" style="35" width="11.6640625" collapsed="true"/>
    <col min="19" max="23" style="1" width="11.6640625" collapsed="true"/>
    <col min="24" max="24" customWidth="true" style="1" width="11.6640625" collapsed="true"/>
    <col min="25" max="16384" style="1" width="11.6640625" collapsed="true"/>
  </cols>
  <sheetData>
    <row r="2" spans="1:18" ht="15">
      <c r="A2" s="56" t="s">
        <v>0</v>
      </c>
      <c r="B2" s="56" t="s">
        <v>305</v>
      </c>
      <c r="C2" s="115"/>
      <c r="D2" s="115"/>
      <c r="E2" s="115"/>
    </row>
    <row r="3" spans="1:18" ht="15">
      <c r="A3" s="2" t="s">
        <v>1</v>
      </c>
      <c r="B3" s="2" t="s">
        <v>43</v>
      </c>
    </row>
    <row r="4" spans="1:18" ht="15">
      <c r="A4" s="2" t="s">
        <v>3</v>
      </c>
      <c r="B4" s="2">
        <v>1</v>
      </c>
      <c r="C4" t="s">
        <v>4</v>
      </c>
    </row>
    <row r="5" spans="1:18" ht="15">
      <c r="A5" s="2" t="s">
        <v>5</v>
      </c>
      <c r="B5">
        <f>B4/100</f>
        <v>0.01</v>
      </c>
      <c r="C5" t="s">
        <v>6</v>
      </c>
    </row>
    <row r="6" spans="1:18">
      <c r="A6" s="139" t="s">
        <v>32</v>
      </c>
      <c r="B6" s="139"/>
      <c r="C6" s="139"/>
    </row>
    <row r="7" spans="1:18">
      <c r="A7" s="142">
        <v>42726</v>
      </c>
      <c r="B7" s="139"/>
      <c r="C7" s="139"/>
    </row>
    <row r="8" spans="1:18" ht="15">
      <c r="A8" s="3" t="s">
        <v>7</v>
      </c>
      <c r="B8" s="4" t="s">
        <v>8</v>
      </c>
      <c r="C8" s="4" t="s">
        <v>9</v>
      </c>
      <c r="D8" s="4"/>
      <c r="E8" s="4"/>
    </row>
    <row r="9" spans="1:18" ht="15">
      <c r="A9" s="5" t="s">
        <v>306</v>
      </c>
      <c r="B9" s="6">
        <v>5.958829942167683E-2</v>
      </c>
      <c r="C9" s="7"/>
    </row>
    <row r="10" spans="1:18" ht="15">
      <c r="A10" s="5" t="s">
        <v>307</v>
      </c>
      <c r="B10" s="8">
        <v>0.11433219950021807</v>
      </c>
      <c r="C10" s="7">
        <v>4.8856678004997818</v>
      </c>
    </row>
    <row r="11" spans="1:18" ht="15">
      <c r="A11" s="5" t="s">
        <v>308</v>
      </c>
      <c r="B11" s="8">
        <v>0.72447488040073538</v>
      </c>
      <c r="C11" s="7">
        <v>9.2755251195992638</v>
      </c>
    </row>
    <row r="12" spans="1:18" ht="15">
      <c r="A12" s="5" t="s">
        <v>309</v>
      </c>
      <c r="B12" s="8">
        <v>6.1328062736051772</v>
      </c>
      <c r="C12" s="7">
        <v>13.867193726394824</v>
      </c>
    </row>
    <row r="13" spans="1:18" ht="15">
      <c r="A13" s="5" t="s">
        <v>310</v>
      </c>
      <c r="B13" s="8">
        <v>17.52329942948419</v>
      </c>
      <c r="C13" s="7">
        <v>22.47670057051581</v>
      </c>
    </row>
    <row r="14" spans="1:18" ht="15">
      <c r="A14" s="5" t="s">
        <v>311</v>
      </c>
      <c r="B14" s="8">
        <v>31.653303707938079</v>
      </c>
      <c r="C14" s="7">
        <v>28.346696292061921</v>
      </c>
    </row>
    <row r="15" spans="1:18" ht="15">
      <c r="A15" s="5" t="s">
        <v>312</v>
      </c>
      <c r="B15" s="8">
        <v>45.828895589154904</v>
      </c>
      <c r="C15" s="7">
        <v>34.171104410845096</v>
      </c>
    </row>
    <row r="16" spans="1:18" ht="15">
      <c r="A16" s="5" t="s">
        <v>313</v>
      </c>
      <c r="B16" s="8">
        <v>58.10453749998436</v>
      </c>
      <c r="C16" s="7">
        <v>41.89546250001564</v>
      </c>
      <c r="G16" s="135" t="s">
        <v>22</v>
      </c>
      <c r="H16" s="135"/>
      <c r="I16" s="135"/>
      <c r="J16" s="135"/>
      <c r="K16" s="135"/>
      <c r="L16" s="135"/>
      <c r="M16" s="135"/>
      <c r="N16" s="135"/>
      <c r="O16" s="135"/>
      <c r="P16" s="135"/>
      <c r="Q16" s="135"/>
      <c r="R16" s="43"/>
    </row>
    <row r="17" spans="1:20" ht="15">
      <c r="A17" s="9"/>
      <c r="G17" s="10" t="s">
        <v>10</v>
      </c>
      <c r="H17" s="11" t="s">
        <v>11</v>
      </c>
      <c r="I17" s="11" t="s">
        <v>12</v>
      </c>
      <c r="J17" s="12" t="s">
        <v>13</v>
      </c>
      <c r="K17" s="4" t="s">
        <v>14</v>
      </c>
      <c r="L17" s="4" t="s">
        <v>15</v>
      </c>
      <c r="M17" s="4" t="s">
        <v>16</v>
      </c>
      <c r="N17" s="13" t="s">
        <v>9</v>
      </c>
      <c r="O17" s="4" t="s">
        <v>17</v>
      </c>
      <c r="P17" s="4" t="s">
        <v>18</v>
      </c>
      <c r="Q17" s="14" t="s">
        <v>19</v>
      </c>
      <c r="R17" s="22"/>
    </row>
    <row r="18" spans="1:20" ht="15">
      <c r="A18" s="9"/>
      <c r="G18" s="15">
        <v>0</v>
      </c>
      <c r="H18" s="1">
        <v>0</v>
      </c>
      <c r="I18" s="1">
        <f>H18*0.0056</f>
        <v>0</v>
      </c>
      <c r="J18" s="16">
        <v>0</v>
      </c>
      <c r="K18" s="17">
        <f t="shared" ref="K18:K25" si="0">AVERAGE(B50,B63,B76, B88, B100, B112)</f>
        <v>8.5777078062056381E-2</v>
      </c>
      <c r="L18" s="1">
        <f t="shared" ref="L18:L25" si="1">STDEV(B50,B63,B76,B88,B100,B112)</f>
        <v>7.1629704682738216E-2</v>
      </c>
      <c r="M18" s="1">
        <f>L18/K18*100</f>
        <v>83.506813592923862</v>
      </c>
      <c r="N18" s="15"/>
      <c r="O18" s="1">
        <f>$B$5*0.05</f>
        <v>5.0000000000000001E-4</v>
      </c>
      <c r="P18" s="1">
        <f t="shared" ref="P18:P25" si="2">SQRT(I18^2+L18^2)</f>
        <v>7.1629704682738216E-2</v>
      </c>
      <c r="Q18" s="16"/>
    </row>
    <row r="19" spans="1:20">
      <c r="A19" s="139" t="s">
        <v>33</v>
      </c>
      <c r="B19" s="139"/>
      <c r="C19" s="139"/>
      <c r="G19" s="15">
        <v>5</v>
      </c>
      <c r="H19" s="1">
        <v>2.6315789473684209E-2</v>
      </c>
      <c r="I19" s="1">
        <f t="shared" ref="I19:I25" si="3">H19*0.0056</f>
        <v>1.4736842105263158E-4</v>
      </c>
      <c r="J19" s="16">
        <f>G19*SQRT(I19^2/H19+(0.0056*10)^2/10)</f>
        <v>8.8660202903824717E-2</v>
      </c>
      <c r="K19" s="17">
        <f t="shared" si="0"/>
        <v>0.13645199731025984</v>
      </c>
      <c r="L19" s="1">
        <f t="shared" si="1"/>
        <v>4.6003630734006644E-2</v>
      </c>
      <c r="M19" s="1">
        <f t="shared" ref="M19:M25" si="4">L19/K19*100</f>
        <v>33.71414976755905</v>
      </c>
      <c r="N19" s="15">
        <f t="shared" ref="N19:N25" si="5">AVERAGE(C51,C64,C77,C89,C101,C113)</f>
        <v>4.8591685106634319</v>
      </c>
      <c r="O19" s="1">
        <f t="shared" ref="O19:O25" si="6">$B$5*0.05</f>
        <v>5.0000000000000001E-4</v>
      </c>
      <c r="P19" s="1">
        <f t="shared" si="2"/>
        <v>4.6003866774026334E-2</v>
      </c>
      <c r="Q19" s="16"/>
    </row>
    <row r="20" spans="1:20">
      <c r="A20" s="139" t="s">
        <v>194</v>
      </c>
      <c r="B20" s="139"/>
      <c r="C20" s="139"/>
      <c r="G20" s="15">
        <v>10</v>
      </c>
      <c r="H20" s="1">
        <v>5.2631578947368418E-2</v>
      </c>
      <c r="I20" s="1">
        <f t="shared" si="3"/>
        <v>2.9473684210526316E-4</v>
      </c>
      <c r="J20" s="16">
        <f t="shared" ref="J20:J25" si="7">G20*SQRT(I20^2/H20+(0.0056*10)^2/10)</f>
        <v>0.17755295725945808</v>
      </c>
      <c r="K20" s="17">
        <f t="shared" si="0"/>
        <v>0.39217429970137463</v>
      </c>
      <c r="L20" s="1">
        <f t="shared" si="1"/>
        <v>0.23292276724071478</v>
      </c>
      <c r="M20" s="1">
        <f t="shared" si="4"/>
        <v>59.392664796769282</v>
      </c>
      <c r="N20" s="15">
        <f t="shared" si="5"/>
        <v>9.6078257002986245</v>
      </c>
      <c r="O20" s="1">
        <f t="shared" si="6"/>
        <v>5.0000000000000001E-4</v>
      </c>
      <c r="P20" s="1">
        <f t="shared" si="2"/>
        <v>0.23292295371834501</v>
      </c>
      <c r="Q20" s="16">
        <f t="shared" ref="Q20:Q25" si="8">SQRT((P20/(G20-K20))^2+(O20/$B$5)^2)*N20</f>
        <v>0.53388096902509574</v>
      </c>
    </row>
    <row r="21" spans="1:20" ht="15">
      <c r="A21" s="3" t="s">
        <v>7</v>
      </c>
      <c r="B21" s="4" t="s">
        <v>8</v>
      </c>
      <c r="C21" s="4" t="s">
        <v>9</v>
      </c>
      <c r="D21" s="4"/>
      <c r="E21" s="4"/>
      <c r="F21" s="18"/>
      <c r="G21" s="15">
        <v>20</v>
      </c>
      <c r="H21" s="1">
        <v>0.10526315789473684</v>
      </c>
      <c r="I21" s="1">
        <f t="shared" si="3"/>
        <v>5.8947368421052632E-4</v>
      </c>
      <c r="J21" s="16">
        <f t="shared" si="7"/>
        <v>0.35603429757908378</v>
      </c>
      <c r="K21" s="17">
        <f t="shared" si="0"/>
        <v>3.5977594245333471</v>
      </c>
      <c r="L21" s="1">
        <f t="shared" si="1"/>
        <v>0.71998460210423265</v>
      </c>
      <c r="M21" s="1">
        <f t="shared" si="4"/>
        <v>20.012027407797543</v>
      </c>
      <c r="N21" s="15">
        <f t="shared" si="5"/>
        <v>16.402240575466653</v>
      </c>
      <c r="O21" s="1">
        <f t="shared" si="6"/>
        <v>5.0000000000000001E-4</v>
      </c>
      <c r="P21" s="1">
        <f t="shared" si="2"/>
        <v>0.71998484341436975</v>
      </c>
      <c r="Q21" s="16">
        <f t="shared" si="8"/>
        <v>1.0913120151840747</v>
      </c>
    </row>
    <row r="22" spans="1:20" ht="15">
      <c r="A22" s="5" t="s">
        <v>314</v>
      </c>
      <c r="B22">
        <v>0.28919868652530845</v>
      </c>
      <c r="G22" s="15">
        <v>40</v>
      </c>
      <c r="H22" s="1">
        <v>0.21052631578947367</v>
      </c>
      <c r="I22" s="1">
        <f t="shared" si="3"/>
        <v>1.1789473684210526E-3</v>
      </c>
      <c r="J22" s="16">
        <f t="shared" si="7"/>
        <v>0.71576767768672878</v>
      </c>
      <c r="K22" s="17">
        <f t="shared" si="0"/>
        <v>15.041108584591333</v>
      </c>
      <c r="L22" s="1">
        <f t="shared" si="1"/>
        <v>1.725794849336163</v>
      </c>
      <c r="M22" s="1">
        <f t="shared" si="4"/>
        <v>11.473854068869171</v>
      </c>
      <c r="N22" s="15">
        <f t="shared" si="5"/>
        <v>24.958891415408669</v>
      </c>
      <c r="O22" s="1">
        <f t="shared" si="6"/>
        <v>5.0000000000000001E-4</v>
      </c>
      <c r="P22" s="1">
        <f t="shared" si="2"/>
        <v>1.7257952520250273</v>
      </c>
      <c r="Q22" s="16">
        <f t="shared" si="8"/>
        <v>2.1297264856378928</v>
      </c>
    </row>
    <row r="23" spans="1:20" ht="15">
      <c r="A23" s="5" t="s">
        <v>315</v>
      </c>
      <c r="B23">
        <v>0.16643705674695969</v>
      </c>
      <c r="G23" s="15">
        <v>60</v>
      </c>
      <c r="H23" s="1">
        <v>0.31578947368421056</v>
      </c>
      <c r="I23" s="1">
        <f t="shared" si="3"/>
        <v>1.7684210526315791E-3</v>
      </c>
      <c r="J23" s="16">
        <f t="shared" si="7"/>
        <v>1.0791716121271226</v>
      </c>
      <c r="K23" s="17">
        <f t="shared" si="0"/>
        <v>28.850860632144855</v>
      </c>
      <c r="L23" s="1">
        <f t="shared" si="1"/>
        <v>3.2437543672207672</v>
      </c>
      <c r="M23" s="1">
        <f t="shared" si="4"/>
        <v>11.243180605873029</v>
      </c>
      <c r="N23" s="15">
        <f t="shared" si="5"/>
        <v>31.149139367855145</v>
      </c>
      <c r="O23" s="1">
        <f t="shared" si="6"/>
        <v>5.0000000000000001E-4</v>
      </c>
      <c r="P23" s="1">
        <f t="shared" si="2"/>
        <v>3.2437548492721855</v>
      </c>
      <c r="Q23" s="16">
        <f t="shared" si="8"/>
        <v>3.598279829386811</v>
      </c>
    </row>
    <row r="24" spans="1:20" ht="15">
      <c r="A24" s="5" t="s">
        <v>316</v>
      </c>
      <c r="B24">
        <v>0.81327731203174647</v>
      </c>
      <c r="C24">
        <v>9.1867226879682526</v>
      </c>
      <c r="G24" s="15">
        <v>80</v>
      </c>
      <c r="H24" s="1">
        <v>0.42105263157894735</v>
      </c>
      <c r="I24" s="1">
        <f t="shared" si="3"/>
        <v>2.3578947368421053E-3</v>
      </c>
      <c r="J24" s="16">
        <f t="shared" si="7"/>
        <v>1.4462181534500322</v>
      </c>
      <c r="K24" s="17">
        <f t="shared" si="0"/>
        <v>41.650503098164648</v>
      </c>
      <c r="L24" s="1">
        <f t="shared" si="1"/>
        <v>2.467386821332167</v>
      </c>
      <c r="M24" s="1">
        <f t="shared" si="4"/>
        <v>5.9240264529743305</v>
      </c>
      <c r="N24" s="15">
        <f t="shared" si="5"/>
        <v>38.349496901835352</v>
      </c>
      <c r="O24" s="1">
        <f t="shared" si="6"/>
        <v>5.0000000000000001E-4</v>
      </c>
      <c r="P24" s="1">
        <f t="shared" si="2"/>
        <v>2.4673879479626315</v>
      </c>
      <c r="Q24" s="16">
        <f t="shared" si="8"/>
        <v>3.1248540873632713</v>
      </c>
    </row>
    <row r="25" spans="1:20" ht="15">
      <c r="A25" s="5" t="s">
        <v>317</v>
      </c>
      <c r="B25">
        <v>5.2799308581002267</v>
      </c>
      <c r="C25">
        <v>14.720069141899774</v>
      </c>
      <c r="G25" s="15">
        <v>100</v>
      </c>
      <c r="H25" s="1">
        <v>0.52631578947368429</v>
      </c>
      <c r="I25" s="1">
        <f t="shared" si="3"/>
        <v>2.9473684210526321E-3</v>
      </c>
      <c r="J25" s="16">
        <f t="shared" si="7"/>
        <v>1.8168799166645404</v>
      </c>
      <c r="K25" s="17">
        <f t="shared" si="0"/>
        <v>57.025901647668007</v>
      </c>
      <c r="L25" s="1">
        <f t="shared" si="1"/>
        <v>3.3970500675294724</v>
      </c>
      <c r="M25" s="1">
        <f t="shared" si="4"/>
        <v>5.9570299975579433</v>
      </c>
      <c r="N25" s="15">
        <f t="shared" si="5"/>
        <v>42.974098352331993</v>
      </c>
      <c r="O25" s="1">
        <f t="shared" si="6"/>
        <v>5.0000000000000001E-4</v>
      </c>
      <c r="P25" s="1">
        <f t="shared" si="2"/>
        <v>3.3970513461357337</v>
      </c>
      <c r="Q25" s="16">
        <f t="shared" si="8"/>
        <v>4.0195634926285662</v>
      </c>
    </row>
    <row r="26" spans="1:20" ht="15">
      <c r="A26" s="5" t="s">
        <v>318</v>
      </c>
      <c r="B26">
        <v>18.230286064446528</v>
      </c>
      <c r="C26">
        <v>21.769713935553472</v>
      </c>
    </row>
    <row r="27" spans="1:20" ht="15">
      <c r="A27" s="5" t="s">
        <v>319</v>
      </c>
      <c r="B27">
        <v>31.427654377464542</v>
      </c>
      <c r="C27">
        <v>28.572345622535458</v>
      </c>
      <c r="T27" s="19" t="s">
        <v>21</v>
      </c>
    </row>
    <row r="28" spans="1:20" ht="15">
      <c r="A28" s="5" t="s">
        <v>320</v>
      </c>
      <c r="B28">
        <v>46.633947001678649</v>
      </c>
      <c r="C28">
        <v>33.366052998321351</v>
      </c>
    </row>
    <row r="29" spans="1:20" ht="15">
      <c r="A29" s="5" t="s">
        <v>321</v>
      </c>
      <c r="B29">
        <v>59.326701228221282</v>
      </c>
      <c r="C29">
        <v>40.673298771778718</v>
      </c>
      <c r="G29" s="134"/>
      <c r="H29" s="134"/>
      <c r="I29" s="134"/>
      <c r="J29" s="134"/>
      <c r="K29" s="134"/>
      <c r="L29" s="134"/>
      <c r="M29" s="134"/>
      <c r="N29" s="134"/>
      <c r="O29" s="134"/>
      <c r="P29" s="134"/>
      <c r="Q29" s="134"/>
      <c r="R29" s="43"/>
    </row>
    <row r="30" spans="1:20" ht="15">
      <c r="G30" s="10" t="s">
        <v>10</v>
      </c>
      <c r="H30" s="11" t="s">
        <v>11</v>
      </c>
      <c r="I30" s="11" t="s">
        <v>12</v>
      </c>
      <c r="J30" s="12" t="s">
        <v>13</v>
      </c>
      <c r="K30" s="4" t="s">
        <v>14</v>
      </c>
      <c r="L30" s="4" t="s">
        <v>15</v>
      </c>
      <c r="M30" s="4" t="s">
        <v>16</v>
      </c>
      <c r="N30" s="13" t="s">
        <v>9</v>
      </c>
      <c r="O30" s="4" t="s">
        <v>17</v>
      </c>
      <c r="P30" s="4" t="s">
        <v>18</v>
      </c>
      <c r="Q30" s="14" t="s">
        <v>19</v>
      </c>
      <c r="R30" s="22"/>
    </row>
    <row r="31" spans="1:20">
      <c r="G31" s="15"/>
      <c r="J31" s="16"/>
      <c r="N31" s="15"/>
      <c r="Q31" s="16"/>
    </row>
    <row r="32" spans="1:20">
      <c r="G32" s="15"/>
      <c r="J32" s="16"/>
      <c r="N32" s="15"/>
      <c r="Q32" s="16"/>
    </row>
    <row r="33" spans="1:24">
      <c r="A33" s="139" t="s">
        <v>34</v>
      </c>
      <c r="B33" s="139"/>
      <c r="C33" s="139"/>
      <c r="G33" s="15"/>
      <c r="J33" s="16"/>
      <c r="N33" s="15"/>
      <c r="Q33" s="16"/>
    </row>
    <row r="34" spans="1:24">
      <c r="A34" s="139" t="s">
        <v>194</v>
      </c>
      <c r="B34" s="139"/>
      <c r="C34" s="139"/>
      <c r="G34" s="15"/>
      <c r="J34" s="16"/>
      <c r="N34" s="15"/>
      <c r="Q34" s="16"/>
    </row>
    <row r="35" spans="1:24" ht="15">
      <c r="A35" s="3" t="s">
        <v>7</v>
      </c>
      <c r="B35" s="4" t="s">
        <v>8</v>
      </c>
      <c r="C35" s="4" t="s">
        <v>9</v>
      </c>
      <c r="D35" s="72"/>
      <c r="E35" s="72"/>
      <c r="F35" s="21"/>
      <c r="G35" s="15"/>
      <c r="J35" s="16"/>
      <c r="N35" s="15"/>
      <c r="Q35" s="16"/>
    </row>
    <row r="36" spans="1:24" ht="15">
      <c r="A36" s="5" t="s">
        <v>322</v>
      </c>
      <c r="B36">
        <v>2.7789950215217865E-2</v>
      </c>
      <c r="G36" s="15"/>
      <c r="J36" s="16"/>
      <c r="N36" s="15"/>
      <c r="Q36" s="16"/>
    </row>
    <row r="37" spans="1:24" ht="15">
      <c r="A37" s="5" t="s">
        <v>323</v>
      </c>
      <c r="B37">
        <v>0.1486777744122621</v>
      </c>
      <c r="G37" s="15"/>
      <c r="J37" s="16"/>
      <c r="N37" s="15"/>
      <c r="Q37" s="16"/>
    </row>
    <row r="38" spans="1:24" ht="15">
      <c r="A38" s="5" t="s">
        <v>324</v>
      </c>
      <c r="B38">
        <v>0.68246409404967756</v>
      </c>
      <c r="C38">
        <v>9.3175359059503222</v>
      </c>
      <c r="G38" s="15"/>
      <c r="J38" s="16"/>
      <c r="N38" s="15"/>
      <c r="Q38" s="16"/>
    </row>
    <row r="39" spans="1:24" ht="15">
      <c r="A39" s="5" t="s">
        <v>325</v>
      </c>
      <c r="B39">
        <v>5.9656494165110621</v>
      </c>
      <c r="C39">
        <v>14.034350583488937</v>
      </c>
    </row>
    <row r="40" spans="1:24" ht="15">
      <c r="A40" s="5" t="s">
        <v>326</v>
      </c>
      <c r="B40">
        <v>17.499884148349455</v>
      </c>
      <c r="C40">
        <v>22.500115851650545</v>
      </c>
      <c r="G40" s="133" t="s">
        <v>327</v>
      </c>
      <c r="H40" s="133"/>
      <c r="I40" s="133"/>
      <c r="J40" s="133"/>
      <c r="K40" s="133"/>
      <c r="L40" s="133"/>
      <c r="M40" s="133"/>
      <c r="N40" s="133"/>
      <c r="O40" s="133"/>
      <c r="P40" s="133"/>
      <c r="Q40" s="133"/>
      <c r="R40" s="43"/>
    </row>
    <row r="41" spans="1:24" ht="15">
      <c r="A41" s="5" t="s">
        <v>328</v>
      </c>
      <c r="B41">
        <v>31.791443904124055</v>
      </c>
      <c r="C41">
        <v>28.208556095875945</v>
      </c>
      <c r="G41" s="10" t="s">
        <v>10</v>
      </c>
      <c r="H41" s="11" t="s">
        <v>11</v>
      </c>
      <c r="I41" s="11" t="s">
        <v>12</v>
      </c>
      <c r="J41" s="12" t="s">
        <v>13</v>
      </c>
      <c r="K41" s="4" t="s">
        <v>14</v>
      </c>
      <c r="L41" s="4" t="s">
        <v>15</v>
      </c>
      <c r="M41" s="4" t="s">
        <v>16</v>
      </c>
      <c r="N41" s="13" t="s">
        <v>9</v>
      </c>
      <c r="O41" s="4" t="s">
        <v>17</v>
      </c>
      <c r="P41" s="4" t="s">
        <v>18</v>
      </c>
      <c r="Q41" s="14" t="s">
        <v>19</v>
      </c>
      <c r="R41" s="22"/>
    </row>
    <row r="42" spans="1:24" ht="15">
      <c r="A42" s="5" t="s">
        <v>329</v>
      </c>
      <c r="B42">
        <v>45.628890274396021</v>
      </c>
      <c r="C42">
        <v>34.371109725603979</v>
      </c>
      <c r="G42" s="15">
        <v>0</v>
      </c>
      <c r="H42" s="1">
        <v>0</v>
      </c>
      <c r="I42" s="1">
        <v>0</v>
      </c>
      <c r="J42" s="16">
        <v>0</v>
      </c>
      <c r="K42" s="17">
        <v>0.12552564538740105</v>
      </c>
      <c r="L42" s="1">
        <v>0.14263390918558716</v>
      </c>
      <c r="M42" s="1">
        <v>113.62929761913279</v>
      </c>
      <c r="N42" s="15"/>
      <c r="O42" s="1">
        <v>5.0000000000000001E-4</v>
      </c>
      <c r="P42" s="1">
        <v>0.14263390918558716</v>
      </c>
      <c r="Q42" s="16">
        <v>0</v>
      </c>
    </row>
    <row r="43" spans="1:24" ht="15">
      <c r="A43" s="5" t="s">
        <v>330</v>
      </c>
      <c r="B43">
        <v>55.967934028952712</v>
      </c>
      <c r="C43">
        <v>44.032065971047288</v>
      </c>
      <c r="G43" s="15">
        <v>5</v>
      </c>
      <c r="H43" s="1">
        <v>2.6315789473684209E-2</v>
      </c>
      <c r="I43" s="1">
        <v>1.4736842105263158E-4</v>
      </c>
      <c r="J43" s="16">
        <v>8.8660202903824717E-2</v>
      </c>
      <c r="K43" s="17">
        <v>0.14314901021981327</v>
      </c>
      <c r="L43" s="1">
        <v>2.6488761056297241E-2</v>
      </c>
      <c r="M43" s="1">
        <v>18.504327075417617</v>
      </c>
      <c r="N43" s="15">
        <v>4.8856678004997818</v>
      </c>
      <c r="O43" s="1">
        <v>5.0000000000000001E-4</v>
      </c>
      <c r="P43" s="1">
        <v>2.6489170990220377E-2</v>
      </c>
      <c r="Q43" s="16">
        <v>0.24573237868558712</v>
      </c>
    </row>
    <row r="44" spans="1:24">
      <c r="G44" s="15">
        <v>10</v>
      </c>
      <c r="H44" s="1">
        <v>5.2631578947368418E-2</v>
      </c>
      <c r="I44" s="1">
        <v>2.9473684210526316E-4</v>
      </c>
      <c r="J44" s="16">
        <v>0.17755295725945808</v>
      </c>
      <c r="K44" s="17">
        <v>0.74007209549405317</v>
      </c>
      <c r="L44" s="1">
        <v>6.6786820097280306E-2</v>
      </c>
      <c r="M44" s="1">
        <v>9.024366748038938</v>
      </c>
      <c r="N44" s="15">
        <v>9.2599279045059451</v>
      </c>
      <c r="O44" s="1">
        <v>5.0000000000000001E-4</v>
      </c>
      <c r="P44" s="1">
        <v>6.6787470445530267E-2</v>
      </c>
      <c r="Q44" s="16">
        <v>0.46778865762236294</v>
      </c>
    </row>
    <row r="45" spans="1:24">
      <c r="A45" s="54" t="s">
        <v>22</v>
      </c>
      <c r="B45" s="102"/>
      <c r="C45" s="102"/>
      <c r="D45" s="102"/>
      <c r="G45" s="15">
        <v>20</v>
      </c>
      <c r="H45" s="1">
        <v>0.10526315789473684</v>
      </c>
      <c r="I45" s="1">
        <v>5.8947368421052632E-4</v>
      </c>
      <c r="J45" s="16">
        <v>0.35603429757908378</v>
      </c>
      <c r="K45" s="17">
        <v>5.7927955160721547</v>
      </c>
      <c r="L45" s="1">
        <v>0.45194908094374203</v>
      </c>
      <c r="M45" s="1">
        <v>7.8019167030806784</v>
      </c>
      <c r="N45" s="15">
        <v>14.207204483927844</v>
      </c>
      <c r="O45" s="1">
        <v>5.0000000000000001E-4</v>
      </c>
      <c r="P45" s="1">
        <v>0.45194946536655783</v>
      </c>
      <c r="Q45" s="16">
        <v>0.84194415929173483</v>
      </c>
    </row>
    <row r="46" spans="1:24">
      <c r="G46" s="15">
        <v>40</v>
      </c>
      <c r="H46" s="1">
        <v>0.21052631578947367</v>
      </c>
      <c r="I46" s="1">
        <v>1.1789473684210526E-3</v>
      </c>
      <c r="J46" s="16">
        <v>0.71576767768672878</v>
      </c>
      <c r="K46" s="17">
        <v>17.751156547426721</v>
      </c>
      <c r="L46" s="1">
        <v>0.415103468315283</v>
      </c>
      <c r="M46" s="1">
        <v>2.3384587207387231</v>
      </c>
      <c r="N46" s="15">
        <v>22.248843452573279</v>
      </c>
      <c r="O46" s="1">
        <v>5.0000000000000001E-4</v>
      </c>
      <c r="P46" s="1">
        <v>0.41510514249316965</v>
      </c>
      <c r="Q46" s="16">
        <v>1.1873667785343571</v>
      </c>
      <c r="U46" s="22" t="s">
        <v>172</v>
      </c>
      <c r="V46" s="22"/>
      <c r="W46" s="22"/>
      <c r="X46" s="22" t="s">
        <v>331</v>
      </c>
    </row>
    <row r="47" spans="1:24">
      <c r="A47" s="139" t="s">
        <v>32</v>
      </c>
      <c r="B47" s="139"/>
      <c r="C47" s="139"/>
      <c r="G47" s="15">
        <v>60</v>
      </c>
      <c r="H47" s="1">
        <v>0.31578947368421056</v>
      </c>
      <c r="I47" s="1">
        <v>1.7684210526315791E-3</v>
      </c>
      <c r="J47" s="16">
        <v>1.0791716121271226</v>
      </c>
      <c r="K47" s="17">
        <v>31.624133996508892</v>
      </c>
      <c r="L47" s="1">
        <v>0.18364057006945572</v>
      </c>
      <c r="M47" s="1">
        <v>0.58069754602522394</v>
      </c>
      <c r="N47" s="15">
        <v>28.375866003491108</v>
      </c>
      <c r="O47" s="1">
        <v>5.0000000000000001E-4</v>
      </c>
      <c r="P47" s="1">
        <v>0.1836490846382145</v>
      </c>
      <c r="Q47" s="16">
        <v>1.4306297266968349</v>
      </c>
      <c r="T47" s="23" t="s">
        <v>162</v>
      </c>
      <c r="U47" s="24" t="s">
        <v>171</v>
      </c>
      <c r="V47" s="24"/>
      <c r="W47" s="24"/>
      <c r="X47" s="24" t="s">
        <v>171</v>
      </c>
    </row>
    <row r="48" spans="1:24">
      <c r="A48" s="139" t="s">
        <v>23</v>
      </c>
      <c r="B48" s="139"/>
      <c r="C48" s="139"/>
      <c r="G48" s="15">
        <v>80</v>
      </c>
      <c r="H48" s="1">
        <v>0.42105263157894735</v>
      </c>
      <c r="I48" s="1">
        <v>2.3578947368421053E-3</v>
      </c>
      <c r="J48" s="16">
        <v>1.4462181534500322</v>
      </c>
      <c r="K48" s="17">
        <v>46.030577621743191</v>
      </c>
      <c r="L48" s="1">
        <v>0.53201643580412472</v>
      </c>
      <c r="M48" s="1">
        <v>1.155789180348715</v>
      </c>
      <c r="N48" s="15">
        <v>33.969422378256809</v>
      </c>
      <c r="O48" s="1">
        <v>5.0000000000000001E-4</v>
      </c>
      <c r="P48" s="1">
        <v>0.53202166086853497</v>
      </c>
      <c r="Q48" s="16">
        <v>1.7798458330468825</v>
      </c>
      <c r="T48" s="1">
        <f>0</f>
        <v>0</v>
      </c>
      <c r="U48" s="25">
        <f>([1]Gibbsite!$D$4*[1]Gibbsite!$D$3*T48)/(1+[1]Gibbsite!$D$3*T48)+[1]Gibbsite!$D$5*T48</f>
        <v>0</v>
      </c>
      <c r="V48" s="25"/>
      <c r="W48" s="25"/>
      <c r="X48" s="25">
        <v>0</v>
      </c>
    </row>
    <row r="49" spans="1:24" ht="15">
      <c r="A49" s="11" t="s">
        <v>7</v>
      </c>
      <c r="B49" s="4" t="s">
        <v>8</v>
      </c>
      <c r="C49" s="4" t="s">
        <v>9</v>
      </c>
      <c r="G49" s="15">
        <v>100</v>
      </c>
      <c r="H49" s="1">
        <v>0.52631578947368429</v>
      </c>
      <c r="I49" s="1">
        <v>2.9473684210526321E-3</v>
      </c>
      <c r="J49" s="16">
        <v>1.8168799166645404</v>
      </c>
      <c r="K49" s="17">
        <v>57.799724252386113</v>
      </c>
      <c r="L49" s="1">
        <v>1.7000037093059972</v>
      </c>
      <c r="M49" s="1">
        <v>2.9411969196995207</v>
      </c>
      <c r="N49" s="15">
        <v>42.20027574761388</v>
      </c>
      <c r="O49" s="1">
        <v>5.0000000000000001E-4</v>
      </c>
      <c r="P49" s="1">
        <v>1.7000062642927993</v>
      </c>
      <c r="Q49" s="16">
        <v>2.7096456376381357</v>
      </c>
      <c r="T49" s="1">
        <f>T48+1</f>
        <v>1</v>
      </c>
      <c r="U49" s="25">
        <f>([1]Gibbsite!$D$4*[1]Gibbsite!$D$3*T49)/(1+[1]Gibbsite!$D$3*T49)+[1]Gibbsite!$D$5*T49</f>
        <v>13.056425009527878</v>
      </c>
      <c r="V49" s="25"/>
      <c r="W49" s="25"/>
      <c r="X49" s="25">
        <v>10.190293483636243</v>
      </c>
    </row>
    <row r="50" spans="1:24" ht="15">
      <c r="A50" s="124" t="s">
        <v>35</v>
      </c>
      <c r="B50" s="125">
        <v>1.1449018812240037E-2</v>
      </c>
      <c r="C50" s="126"/>
      <c r="T50" s="1">
        <f t="shared" ref="T50:T113" si="9">T49+1</f>
        <v>2</v>
      </c>
      <c r="U50" s="25">
        <f>([1]Gibbsite!$D$4*[1]Gibbsite!$D$3*T50)/(1+[1]Gibbsite!$D$3*T50)+[1]Gibbsite!$D$5*T50</f>
        <v>15.342751361580101</v>
      </c>
      <c r="V50" s="25"/>
      <c r="W50" s="25"/>
      <c r="X50" s="25">
        <v>11.621400360753672</v>
      </c>
    </row>
    <row r="51" spans="1:24" ht="15">
      <c r="A51" s="124" t="s">
        <v>36</v>
      </c>
      <c r="B51" s="125">
        <v>8.0917803714338363E-2</v>
      </c>
      <c r="C51" s="126"/>
      <c r="T51" s="1">
        <f t="shared" si="9"/>
        <v>3</v>
      </c>
      <c r="U51" s="25">
        <f>([1]Gibbsite!$D$4*[1]Gibbsite!$D$3*T51)/(1+[1]Gibbsite!$D$3*T51)+[1]Gibbsite!$D$5*T51</f>
        <v>16.554989475301841</v>
      </c>
      <c r="V51" s="25"/>
      <c r="W51" s="25"/>
      <c r="X51" s="25">
        <v>12.485508856716432</v>
      </c>
    </row>
    <row r="52" spans="1:24" ht="15">
      <c r="A52" s="124" t="s">
        <v>37</v>
      </c>
      <c r="B52" s="127">
        <v>0.34818074518350267</v>
      </c>
      <c r="C52" s="126">
        <v>9.6518192548164965</v>
      </c>
      <c r="G52" s="136"/>
      <c r="H52" s="136"/>
      <c r="I52" s="136"/>
      <c r="J52" s="136"/>
      <c r="K52" s="136"/>
      <c r="L52" s="136"/>
      <c r="M52" s="136"/>
      <c r="N52" s="136"/>
      <c r="O52" s="136"/>
      <c r="P52" s="136"/>
      <c r="Q52" s="136"/>
      <c r="R52" s="43"/>
      <c r="T52" s="1">
        <f t="shared" si="9"/>
        <v>4</v>
      </c>
      <c r="U52" s="25">
        <f>([1]Gibbsite!$D$4*[1]Gibbsite!$D$3*T52)/(1+[1]Gibbsite!$D$3*T52)+[1]Gibbsite!$D$5*T52</f>
        <v>17.436911296709027</v>
      </c>
      <c r="V52" s="25"/>
      <c r="W52" s="25"/>
      <c r="X52" s="25">
        <v>13.186882802160236</v>
      </c>
    </row>
    <row r="53" spans="1:24" ht="15">
      <c r="A53" s="124" t="s">
        <v>38</v>
      </c>
      <c r="B53" s="127">
        <v>3.3875595483052479</v>
      </c>
      <c r="C53" s="126">
        <v>16.612440451694752</v>
      </c>
      <c r="G53" s="10" t="s">
        <v>10</v>
      </c>
      <c r="H53" s="11" t="s">
        <v>11</v>
      </c>
      <c r="I53" s="11" t="s">
        <v>12</v>
      </c>
      <c r="J53" s="12" t="s">
        <v>13</v>
      </c>
      <c r="K53" s="4" t="s">
        <v>14</v>
      </c>
      <c r="L53" s="4" t="s">
        <v>15</v>
      </c>
      <c r="M53" s="4" t="s">
        <v>16</v>
      </c>
      <c r="N53" s="13" t="s">
        <v>9</v>
      </c>
      <c r="O53" s="4" t="s">
        <v>17</v>
      </c>
      <c r="P53" s="4" t="s">
        <v>18</v>
      </c>
      <c r="Q53" s="14" t="s">
        <v>19</v>
      </c>
      <c r="R53" s="22"/>
      <c r="T53" s="1">
        <f t="shared" si="9"/>
        <v>5</v>
      </c>
      <c r="U53" s="25">
        <f>([1]Gibbsite!$D$4*[1]Gibbsite!$D$3*T53)/(1+[1]Gibbsite!$D$3*T53)+[1]Gibbsite!$D$5*T53</f>
        <v>18.174354738459652</v>
      </c>
      <c r="V53" s="25"/>
      <c r="W53" s="25"/>
      <c r="X53" s="25">
        <v>13.819269845586675</v>
      </c>
    </row>
    <row r="54" spans="1:24" ht="15">
      <c r="A54" s="124" t="s">
        <v>39</v>
      </c>
      <c r="B54" s="127">
        <v>16.192264607162954</v>
      </c>
      <c r="C54" s="126">
        <v>23.807735392837046</v>
      </c>
      <c r="G54" s="15"/>
      <c r="J54" s="16"/>
      <c r="K54" s="17"/>
      <c r="N54" s="15"/>
      <c r="Q54" s="16"/>
      <c r="T54" s="1">
        <f t="shared" si="9"/>
        <v>6</v>
      </c>
      <c r="U54" s="25">
        <f>([1]Gibbsite!$D$4*[1]Gibbsite!$D$3*T54)/(1+[1]Gibbsite!$D$3*T54)+[1]Gibbsite!$D$5*T54</f>
        <v>18.835767782983922</v>
      </c>
      <c r="V54" s="25"/>
      <c r="W54" s="25"/>
      <c r="X54" s="25">
        <v>14.416009683157032</v>
      </c>
    </row>
    <row r="55" spans="1:24" ht="15">
      <c r="A55" s="124" t="s">
        <v>40</v>
      </c>
      <c r="B55" s="127">
        <v>25.501090347050319</v>
      </c>
      <c r="C55" s="126">
        <v>34.498909652949678</v>
      </c>
      <c r="G55" s="15"/>
      <c r="J55" s="16"/>
      <c r="K55" s="17"/>
      <c r="N55" s="15"/>
      <c r="Q55" s="16"/>
      <c r="T55" s="1">
        <f t="shared" si="9"/>
        <v>7</v>
      </c>
      <c r="U55" s="25">
        <f>([1]Gibbsite!$D$4*[1]Gibbsite!$D$3*T55)/(1+[1]Gibbsite!$D$3*T55)+[1]Gibbsite!$D$5*T55</f>
        <v>19.452258035249674</v>
      </c>
      <c r="V55" s="25"/>
      <c r="W55" s="25"/>
      <c r="X55" s="25">
        <v>14.991939581075947</v>
      </c>
    </row>
    <row r="56" spans="1:24" ht="15">
      <c r="A56" s="124" t="s">
        <v>41</v>
      </c>
      <c r="B56" s="127">
        <v>41.361349949270533</v>
      </c>
      <c r="C56" s="126">
        <v>38.638650050729467</v>
      </c>
      <c r="G56" s="15"/>
      <c r="J56" s="16"/>
      <c r="K56" s="17"/>
      <c r="N56" s="15"/>
      <c r="Q56" s="16"/>
      <c r="T56" s="1">
        <f t="shared" si="9"/>
        <v>8</v>
      </c>
      <c r="U56" s="25">
        <f>([1]Gibbsite!$D$4*[1]Gibbsite!$D$3*T56)/(1+[1]Gibbsite!$D$3*T56)+[1]Gibbsite!$D$5*T56</f>
        <v>20.039999649925544</v>
      </c>
      <c r="V56" s="25"/>
      <c r="W56" s="25"/>
      <c r="X56" s="25">
        <v>15.554665848534594</v>
      </c>
    </row>
    <row r="57" spans="1:24" ht="15">
      <c r="A57" s="124" t="s">
        <v>42</v>
      </c>
      <c r="B57" s="127">
        <v>55.054126714935826</v>
      </c>
      <c r="C57" s="126">
        <v>44.945873285064174</v>
      </c>
      <c r="G57" s="15"/>
      <c r="J57" s="16"/>
      <c r="K57" s="17"/>
      <c r="N57" s="15"/>
      <c r="Q57" s="16"/>
      <c r="T57" s="1">
        <f t="shared" si="9"/>
        <v>9</v>
      </c>
      <c r="U57" s="25">
        <f>([1]Gibbsite!$D$4*[1]Gibbsite!$D$3*T57)/(1+[1]Gibbsite!$D$3*T57)+[1]Gibbsite!$D$5*T57</f>
        <v>20.608234255062467</v>
      </c>
      <c r="V57" s="25"/>
      <c r="W57" s="25"/>
      <c r="X57" s="25">
        <v>16.108490446465972</v>
      </c>
    </row>
    <row r="58" spans="1:24" ht="15">
      <c r="B58" s="26"/>
      <c r="G58" s="15"/>
      <c r="J58" s="16"/>
      <c r="K58" s="17"/>
      <c r="N58" s="15"/>
      <c r="Q58" s="16"/>
      <c r="T58" s="1">
        <f t="shared" si="9"/>
        <v>10</v>
      </c>
      <c r="U58" s="25">
        <f>([1]Gibbsite!$D$4*[1]Gibbsite!$D$3*T58)/(1+[1]Gibbsite!$D$3*T58)+[1]Gibbsite!$D$5*T58</f>
        <v>21.162625726544007</v>
      </c>
      <c r="V58" s="25"/>
      <c r="W58" s="25"/>
      <c r="X58" s="25">
        <v>16.656029554361524</v>
      </c>
    </row>
    <row r="59" spans="1:24">
      <c r="G59" s="15"/>
      <c r="J59" s="16"/>
      <c r="K59" s="17"/>
      <c r="N59" s="15"/>
      <c r="Q59" s="16"/>
      <c r="T59" s="1">
        <f t="shared" si="9"/>
        <v>11</v>
      </c>
      <c r="U59" s="25">
        <f>([1]Gibbsite!$D$4*[1]Gibbsite!$D$3*T59)/(1+[1]Gibbsite!$D$3*T59)+[1]Gibbsite!$D$5*T59</f>
        <v>21.706838748058992</v>
      </c>
      <c r="V59" s="25"/>
      <c r="W59" s="25"/>
      <c r="X59" s="25">
        <v>17.19896563850649</v>
      </c>
    </row>
    <row r="60" spans="1:24">
      <c r="A60" s="139" t="s">
        <v>20</v>
      </c>
      <c r="B60" s="139"/>
      <c r="C60" s="139"/>
      <c r="G60" s="15"/>
      <c r="J60" s="16"/>
      <c r="K60" s="17"/>
      <c r="N60" s="15"/>
      <c r="Q60" s="16"/>
      <c r="T60" s="1">
        <f t="shared" si="9"/>
        <v>12</v>
      </c>
      <c r="U60" s="25">
        <f>([1]Gibbsite!$D$4*[1]Gibbsite!$D$3*T60)/(1+[1]Gibbsite!$D$3*T60)+[1]Gibbsite!$D$5*T60</f>
        <v>22.243349360433648</v>
      </c>
      <c r="V60" s="25"/>
      <c r="W60" s="25"/>
      <c r="X60" s="25">
        <v>17.738429881955689</v>
      </c>
    </row>
    <row r="61" spans="1:24">
      <c r="A61" s="139" t="s">
        <v>23</v>
      </c>
      <c r="B61" s="139"/>
      <c r="C61" s="139"/>
      <c r="G61" s="15"/>
      <c r="J61" s="16"/>
      <c r="K61" s="17"/>
      <c r="N61" s="15"/>
      <c r="Q61" s="16"/>
      <c r="T61" s="1">
        <f t="shared" si="9"/>
        <v>13</v>
      </c>
      <c r="U61" s="25">
        <f>([1]Gibbsite!$D$4*[1]Gibbsite!$D$3*T61)/(1+[1]Gibbsite!$D$3*T61)+[1]Gibbsite!$D$5*T61</f>
        <v>22.773890736285583</v>
      </c>
      <c r="V61" s="25"/>
      <c r="W61" s="25"/>
      <c r="X61" s="25">
        <v>18.275210883206213</v>
      </c>
    </row>
    <row r="62" spans="1:24" ht="15">
      <c r="A62" s="11" t="s">
        <v>7</v>
      </c>
      <c r="B62" s="4" t="s">
        <v>8</v>
      </c>
      <c r="C62" s="4" t="s">
        <v>9</v>
      </c>
      <c r="T62" s="1">
        <f t="shared" si="9"/>
        <v>14</v>
      </c>
      <c r="U62" s="25">
        <f>([1]Gibbsite!$D$4*[1]Gibbsite!$D$3*T62)/(1+[1]Gibbsite!$D$3*T62)+[1]Gibbsite!$D$5*T62</f>
        <v>23.299712338257088</v>
      </c>
      <c r="V62" s="25"/>
      <c r="W62" s="25"/>
      <c r="X62" s="25">
        <v>18.80987521972817</v>
      </c>
    </row>
    <row r="63" spans="1:24" ht="15">
      <c r="A63" s="124" t="s">
        <v>24</v>
      </c>
      <c r="B63" s="125">
        <v>5.0949523856955219E-2</v>
      </c>
      <c r="C63" s="126"/>
      <c r="G63" s="138" t="s">
        <v>181</v>
      </c>
      <c r="H63" s="138"/>
      <c r="I63" s="138"/>
      <c r="J63" s="138"/>
      <c r="K63" s="138"/>
      <c r="L63" s="138"/>
      <c r="M63" s="138"/>
      <c r="N63" s="138"/>
      <c r="O63" s="138"/>
      <c r="P63" s="19"/>
      <c r="Q63" s="19"/>
      <c r="R63" s="44"/>
      <c r="T63" s="1">
        <f t="shared" si="9"/>
        <v>15</v>
      </c>
      <c r="U63" s="25">
        <f>([1]Gibbsite!$D$4*[1]Gibbsite!$D$3*T63)/(1+[1]Gibbsite!$D$3*T63)+[1]Gibbsite!$D$5*T63</f>
        <v>23.821737660861675</v>
      </c>
      <c r="V63" s="25"/>
      <c r="W63" s="25"/>
      <c r="X63" s="25">
        <v>19.34284044452496</v>
      </c>
    </row>
    <row r="64" spans="1:24" ht="16" thickBot="1">
      <c r="A64" s="124" t="s">
        <v>25</v>
      </c>
      <c r="B64" s="125">
        <v>8.5106137721362843E-2</v>
      </c>
      <c r="C64" s="126"/>
      <c r="G64" s="27" t="s">
        <v>163</v>
      </c>
      <c r="H64" s="27" t="s">
        <v>164</v>
      </c>
      <c r="I64" s="27" t="s">
        <v>165</v>
      </c>
      <c r="J64" s="27" t="s">
        <v>166</v>
      </c>
      <c r="K64" s="27" t="s">
        <v>176</v>
      </c>
      <c r="L64" s="27" t="s">
        <v>177</v>
      </c>
      <c r="M64" s="27" t="s">
        <v>178</v>
      </c>
      <c r="N64" s="27" t="s">
        <v>179</v>
      </c>
      <c r="O64" s="27" t="s">
        <v>180</v>
      </c>
      <c r="P64" s="50" t="s">
        <v>182</v>
      </c>
      <c r="Q64" s="27" t="s">
        <v>178</v>
      </c>
      <c r="R64" s="27" t="s">
        <v>179</v>
      </c>
      <c r="S64" s="27" t="s">
        <v>180</v>
      </c>
      <c r="T64" s="1">
        <f t="shared" si="9"/>
        <v>16</v>
      </c>
      <c r="U64" s="25">
        <f>([1]Gibbsite!$D$4*[1]Gibbsite!$D$3*T64)/(1+[1]Gibbsite!$D$3*T64)+[1]Gibbsite!$D$5*T64</f>
        <v>24.340664022782637</v>
      </c>
      <c r="V64" s="25"/>
      <c r="W64" s="25"/>
      <c r="X64" s="25">
        <v>19.874421059668371</v>
      </c>
    </row>
    <row r="65" spans="1:25" ht="15">
      <c r="A65" s="124" t="s">
        <v>26</v>
      </c>
      <c r="B65" s="127">
        <v>1.3098243397371766E-2</v>
      </c>
      <c r="C65" s="126">
        <v>9.986901756602629</v>
      </c>
      <c r="G65" s="21" t="s">
        <v>22</v>
      </c>
      <c r="H65" s="21" t="s">
        <v>167</v>
      </c>
      <c r="I65" s="24" t="s">
        <v>168</v>
      </c>
      <c r="J65" s="28">
        <v>3.0090669999999999</v>
      </c>
      <c r="K65" s="28">
        <v>2.2604350000000002</v>
      </c>
      <c r="L65" s="28">
        <v>3.7576990000000001</v>
      </c>
      <c r="M65" s="24">
        <v>3.6734230000000001</v>
      </c>
      <c r="N65" s="24">
        <v>0.98399999999999999</v>
      </c>
      <c r="O65" s="28">
        <v>0.40027259999999998</v>
      </c>
      <c r="P65" s="23" t="s">
        <v>183</v>
      </c>
      <c r="Q65" s="45">
        <v>22.671875</v>
      </c>
      <c r="R65" s="45">
        <v>0.77700000000000002</v>
      </c>
      <c r="S65" s="46">
        <v>13.13541</v>
      </c>
      <c r="T65" s="1">
        <f t="shared" si="9"/>
        <v>17</v>
      </c>
      <c r="U65" s="25">
        <f>([1]Gibbsite!$D$4*[1]Gibbsite!$D$3*T65)/(1+[1]Gibbsite!$D$3*T65)+[1]Gibbsite!$D$5*T65</f>
        <v>24.857027813681825</v>
      </c>
      <c r="V65" s="25"/>
      <c r="W65" s="25"/>
      <c r="X65" s="25">
        <v>20.404858459670848</v>
      </c>
    </row>
    <row r="66" spans="1:25" ht="15">
      <c r="A66" s="124" t="s">
        <v>27</v>
      </c>
      <c r="B66" s="127">
        <v>3.2073307149967594</v>
      </c>
      <c r="C66" s="126">
        <v>16.792669285003242</v>
      </c>
      <c r="G66" s="21"/>
      <c r="H66" s="21"/>
      <c r="I66" s="24" t="s">
        <v>169</v>
      </c>
      <c r="J66" s="28">
        <v>16.73366</v>
      </c>
      <c r="K66" s="28">
        <v>14.42305</v>
      </c>
      <c r="L66" s="28">
        <v>19.044260000000001</v>
      </c>
      <c r="M66" s="24"/>
      <c r="N66" s="24"/>
      <c r="O66" s="24"/>
      <c r="P66" s="23" t="s">
        <v>184</v>
      </c>
      <c r="Q66" s="48">
        <v>13.670477999999999</v>
      </c>
      <c r="R66" s="48">
        <v>0.82199999999999995</v>
      </c>
      <c r="S66" s="49">
        <v>3.6305990000000001</v>
      </c>
      <c r="T66" s="1">
        <f t="shared" si="9"/>
        <v>18</v>
      </c>
      <c r="U66" s="25">
        <f>([1]Gibbsite!$D$4*[1]Gibbsite!$D$3*T66)/(1+[1]Gibbsite!$D$3*T66)+[1]Gibbsite!$D$5*T66</f>
        <v>25.371248386337438</v>
      </c>
      <c r="V66" s="25"/>
      <c r="W66" s="25"/>
      <c r="X66" s="25">
        <v>20.934341007556455</v>
      </c>
    </row>
    <row r="67" spans="1:25" ht="16" thickBot="1">
      <c r="A67" s="124" t="s">
        <v>28</v>
      </c>
      <c r="B67" s="127">
        <v>12.423512949053267</v>
      </c>
      <c r="C67" s="126">
        <v>27.576487050946731</v>
      </c>
      <c r="G67" s="29"/>
      <c r="H67" s="29"/>
      <c r="I67" s="30" t="s">
        <v>170</v>
      </c>
      <c r="J67" s="31">
        <v>0.49671870000000001</v>
      </c>
      <c r="K67" s="31">
        <v>0.39127650000000003</v>
      </c>
      <c r="L67" s="31">
        <v>0.60216099999999995</v>
      </c>
      <c r="M67" s="30"/>
      <c r="N67" s="30"/>
      <c r="O67" s="30"/>
      <c r="P67" s="27"/>
      <c r="Q67" s="29"/>
      <c r="R67" s="30"/>
      <c r="S67" s="29"/>
      <c r="T67" s="1">
        <f t="shared" si="9"/>
        <v>19</v>
      </c>
      <c r="U67" s="25">
        <f>([1]Gibbsite!$D$4*[1]Gibbsite!$D$3*T67)/(1+[1]Gibbsite!$D$3*T67)+[1]Gibbsite!$D$5*T67</f>
        <v>25.883658326376157</v>
      </c>
      <c r="V67" s="25"/>
      <c r="W67" s="25"/>
      <c r="X67" s="25">
        <v>21.463017839653844</v>
      </c>
    </row>
    <row r="68" spans="1:25" ht="15">
      <c r="A68" s="124" t="s">
        <v>29</v>
      </c>
      <c r="B68" s="127">
        <v>24.657415474914817</v>
      </c>
      <c r="C68" s="126">
        <v>35.342584525085186</v>
      </c>
      <c r="G68" s="32" t="s">
        <v>136</v>
      </c>
      <c r="H68" s="32" t="s">
        <v>167</v>
      </c>
      <c r="I68" s="33" t="s">
        <v>168</v>
      </c>
      <c r="J68" s="34">
        <v>2.095707</v>
      </c>
      <c r="K68" s="34">
        <v>1.5659559999999999</v>
      </c>
      <c r="L68" s="34">
        <v>2.6254580000000001</v>
      </c>
      <c r="M68" s="33">
        <v>-2.8265509999999998</v>
      </c>
      <c r="N68" s="33">
        <v>0.97199999999999998</v>
      </c>
      <c r="O68" s="34">
        <v>0.1581554</v>
      </c>
      <c r="P68" s="23" t="s">
        <v>183</v>
      </c>
      <c r="Q68" s="48">
        <v>25.50976</v>
      </c>
      <c r="R68" s="48">
        <v>4.1000000000000002E-2</v>
      </c>
      <c r="S68" s="49">
        <v>19.702069999999999</v>
      </c>
      <c r="T68" s="1">
        <f t="shared" si="9"/>
        <v>20</v>
      </c>
      <c r="U68" s="25">
        <f>([1]Gibbsite!$D$4*[1]Gibbsite!$D$3*T68)/(1+[1]Gibbsite!$D$3*T68)+[1]Gibbsite!$D$5*T68</f>
        <v>26.394524789511962</v>
      </c>
      <c r="V68" s="25"/>
      <c r="W68" s="25"/>
      <c r="X68" s="25">
        <v>21.991008571505194</v>
      </c>
      <c r="Y68" s="35"/>
    </row>
    <row r="69" spans="1:25" ht="15">
      <c r="A69" s="124" t="s">
        <v>30</v>
      </c>
      <c r="B69" s="127">
        <v>38.345950901304327</v>
      </c>
      <c r="C69" s="126">
        <v>41.654049098695673</v>
      </c>
      <c r="G69" s="21"/>
      <c r="H69" s="21"/>
      <c r="I69" s="24" t="s">
        <v>169</v>
      </c>
      <c r="J69" s="28">
        <v>9.0059869999999993</v>
      </c>
      <c r="K69" s="28">
        <v>8.1197990000000004</v>
      </c>
      <c r="L69" s="28">
        <v>9.8921740000000007</v>
      </c>
      <c r="M69" s="24"/>
      <c r="N69" s="24"/>
      <c r="O69" s="24"/>
      <c r="P69" s="18" t="s">
        <v>184</v>
      </c>
      <c r="Q69" s="48">
        <v>7.5188350000000002</v>
      </c>
      <c r="R69" s="48">
        <v>0.64200000000000002</v>
      </c>
      <c r="S69" s="49">
        <v>1.507709</v>
      </c>
      <c r="T69" s="1">
        <f t="shared" si="9"/>
        <v>21</v>
      </c>
      <c r="U69" s="25">
        <f>([1]Gibbsite!$D$4*[1]Gibbsite!$D$3*T69)/(1+[1]Gibbsite!$D$3*T69)+[1]Gibbsite!$D$5*T69</f>
        <v>26.904064837403961</v>
      </c>
      <c r="V69" s="25"/>
      <c r="W69" s="25"/>
      <c r="X69" s="25">
        <v>22.518410257808867</v>
      </c>
      <c r="Y69" s="35"/>
    </row>
    <row r="70" spans="1:25" ht="16" thickBot="1">
      <c r="A70" s="124" t="s">
        <v>31</v>
      </c>
      <c r="B70" s="127">
        <v>52.125073842163566</v>
      </c>
      <c r="C70" s="126">
        <v>47.874926157836434</v>
      </c>
      <c r="G70" s="29"/>
      <c r="H70" s="29"/>
      <c r="I70" s="30" t="s">
        <v>170</v>
      </c>
      <c r="J70" s="31">
        <v>0.28489320000000001</v>
      </c>
      <c r="K70" s="31">
        <v>0.25663200000000003</v>
      </c>
      <c r="L70" s="31">
        <v>0.3131545</v>
      </c>
      <c r="M70" s="30"/>
      <c r="N70" s="30"/>
      <c r="O70" s="30"/>
      <c r="P70" s="27"/>
      <c r="T70" s="1">
        <f t="shared" si="9"/>
        <v>22</v>
      </c>
      <c r="U70" s="25">
        <f>([1]Gibbsite!$D$4*[1]Gibbsite!$D$3*T70)/(1+[1]Gibbsite!$D$3*T70)+[1]Gibbsite!$D$5*T70</f>
        <v>27.412456653247666</v>
      </c>
      <c r="V70" s="25"/>
      <c r="W70" s="25"/>
      <c r="X70" s="25">
        <v>23.045302471943316</v>
      </c>
      <c r="Y70" s="35"/>
    </row>
    <row r="71" spans="1:25">
      <c r="G71" s="32" t="s">
        <v>83</v>
      </c>
      <c r="H71" s="32" t="s">
        <v>167</v>
      </c>
      <c r="I71" s="33" t="s">
        <v>168</v>
      </c>
      <c r="J71" s="36">
        <v>1.764335</v>
      </c>
      <c r="K71" s="34">
        <v>1.44767</v>
      </c>
      <c r="L71" s="34">
        <v>2.0809989999999998</v>
      </c>
      <c r="M71" s="33">
        <v>-5.8949420000000003</v>
      </c>
      <c r="N71" s="33">
        <v>0.995</v>
      </c>
      <c r="O71" s="34">
        <v>0.1020269</v>
      </c>
      <c r="P71" s="23" t="s">
        <v>183</v>
      </c>
      <c r="Q71" s="32">
        <v>23.825216000000001</v>
      </c>
      <c r="R71" s="32">
        <v>0.41099999999999998</v>
      </c>
      <c r="S71" s="47">
        <v>15.48814</v>
      </c>
      <c r="T71" s="1">
        <f t="shared" si="9"/>
        <v>23</v>
      </c>
      <c r="U71" s="25">
        <f>([1]Gibbsite!$D$4*[1]Gibbsite!$D$3*T71)/(1+[1]Gibbsite!$D$3*T71)+[1]Gibbsite!$D$5*T71</f>
        <v>27.919847873233032</v>
      </c>
      <c r="V71" s="25"/>
      <c r="W71" s="25"/>
      <c r="X71" s="25">
        <v>23.571751072253281</v>
      </c>
      <c r="Y71" s="35"/>
    </row>
    <row r="72" spans="1:25">
      <c r="G72" s="21"/>
      <c r="H72" s="21"/>
      <c r="I72" s="24" t="s">
        <v>169</v>
      </c>
      <c r="J72" s="36">
        <v>9.5672700000000006</v>
      </c>
      <c r="K72" s="28">
        <v>8.8420199999999998</v>
      </c>
      <c r="L72" s="28">
        <v>10.29252</v>
      </c>
      <c r="M72" s="24"/>
      <c r="N72" s="24"/>
      <c r="O72" s="24"/>
      <c r="P72" s="18" t="s">
        <v>184</v>
      </c>
      <c r="Q72" s="21">
        <v>2.3014100000000002</v>
      </c>
      <c r="R72" s="21">
        <v>0.95299999999999996</v>
      </c>
      <c r="S72" s="51">
        <v>0.71551350000000002</v>
      </c>
      <c r="T72" s="1">
        <f t="shared" si="9"/>
        <v>24</v>
      </c>
      <c r="U72" s="25">
        <f>([1]Gibbsite!$D$4*[1]Gibbsite!$D$3*T72)/(1+[1]Gibbsite!$D$3*T72)+[1]Gibbsite!$D$5*T72</f>
        <v>28.42636186358547</v>
      </c>
      <c r="V72" s="25"/>
      <c r="W72" s="25"/>
      <c r="X72" s="25">
        <v>24.097811034840525</v>
      </c>
      <c r="Y72" s="35"/>
    </row>
    <row r="73" spans="1:25" ht="15" thickBot="1">
      <c r="A73" s="139" t="s">
        <v>33</v>
      </c>
      <c r="B73" s="139"/>
      <c r="C73" s="139"/>
      <c r="G73" s="29"/>
      <c r="H73" s="29"/>
      <c r="I73" s="30" t="s">
        <v>170</v>
      </c>
      <c r="J73" s="36">
        <v>0.24528710000000001</v>
      </c>
      <c r="K73" s="31">
        <v>0.2235895</v>
      </c>
      <c r="L73" s="31">
        <v>0.26698470000000002</v>
      </c>
      <c r="M73" s="30"/>
      <c r="N73" s="30"/>
      <c r="O73" s="30"/>
      <c r="P73" s="27"/>
      <c r="T73" s="1">
        <f t="shared" si="9"/>
        <v>25</v>
      </c>
      <c r="U73" s="25">
        <f>([1]Gibbsite!$D$4*[1]Gibbsite!$D$3*T73)/(1+[1]Gibbsite!$D$3*T73)+[1]Gibbsite!$D$5*T73</f>
        <v>28.932102510880377</v>
      </c>
      <c r="V73" s="25"/>
      <c r="W73" s="25"/>
      <c r="X73" s="25">
        <v>24.623528612084971</v>
      </c>
      <c r="Y73" s="35"/>
    </row>
    <row r="74" spans="1:25">
      <c r="A74" s="139" t="s">
        <v>23</v>
      </c>
      <c r="B74" s="139"/>
      <c r="C74" s="139"/>
      <c r="G74" s="32" t="s">
        <v>135</v>
      </c>
      <c r="H74" s="32" t="s">
        <v>167</v>
      </c>
      <c r="I74" s="33" t="s">
        <v>168</v>
      </c>
      <c r="J74" s="34">
        <v>2.2864170000000001</v>
      </c>
      <c r="K74" s="34">
        <v>1.1832210000000001</v>
      </c>
      <c r="L74" s="34">
        <v>3.3896130000000002</v>
      </c>
      <c r="M74" s="33">
        <v>4.2340450000000001</v>
      </c>
      <c r="N74" s="33">
        <v>0.95899999999999996</v>
      </c>
      <c r="O74" s="34">
        <v>0.4336486</v>
      </c>
      <c r="P74" s="23" t="s">
        <v>183</v>
      </c>
      <c r="Q74" s="45">
        <v>25.612711999999998</v>
      </c>
      <c r="R74" s="45">
        <v>0.17199999999999999</v>
      </c>
      <c r="S74" s="46">
        <v>19.993980000000001</v>
      </c>
      <c r="T74" s="1">
        <f t="shared" si="9"/>
        <v>26</v>
      </c>
      <c r="U74" s="25">
        <f>([1]Gibbsite!$D$4*[1]Gibbsite!$D$3*T74)/(1+[1]Gibbsite!$D$3*T74)+[1]Gibbsite!$D$5*T74</f>
        <v>29.437157920851938</v>
      </c>
      <c r="V74" s="25"/>
      <c r="W74" s="25"/>
      <c r="X74" s="25">
        <v>25.148942996992009</v>
      </c>
      <c r="Y74" s="35"/>
    </row>
    <row r="75" spans="1:25" ht="15">
      <c r="A75" s="11" t="s">
        <v>7</v>
      </c>
      <c r="B75" s="4" t="s">
        <v>8</v>
      </c>
      <c r="C75" s="4" t="s">
        <v>9</v>
      </c>
      <c r="G75" s="21"/>
      <c r="H75" s="21"/>
      <c r="I75" s="24" t="s">
        <v>169</v>
      </c>
      <c r="J75" s="28">
        <v>8.9367570000000001</v>
      </c>
      <c r="K75" s="28">
        <v>7.3303200000000004</v>
      </c>
      <c r="L75" s="28">
        <v>10.543189999999999</v>
      </c>
      <c r="M75" s="24"/>
      <c r="N75" s="24"/>
      <c r="O75" s="24"/>
      <c r="P75" s="23" t="s">
        <v>184</v>
      </c>
      <c r="Q75" s="48">
        <v>10.658552</v>
      </c>
      <c r="R75" s="48">
        <v>0.82399999999999995</v>
      </c>
      <c r="S75" s="49">
        <v>2.3610880000000001</v>
      </c>
      <c r="T75" s="1">
        <f t="shared" si="9"/>
        <v>27</v>
      </c>
      <c r="U75" s="25">
        <f>([1]Gibbsite!$D$4*[1]Gibbsite!$D$3*T75)/(1+[1]Gibbsite!$D$3*T75)+[1]Gibbsite!$D$5*T75</f>
        <v>29.941603305238438</v>
      </c>
      <c r="V75" s="25"/>
      <c r="W75" s="25"/>
      <c r="X75" s="25">
        <v>25.674087620507429</v>
      </c>
      <c r="Y75" s="35"/>
    </row>
    <row r="76" spans="1:25" ht="16" thickBot="1">
      <c r="A76" s="124" t="s">
        <v>61</v>
      </c>
      <c r="B76" s="125">
        <v>2.3148178041185938E-2</v>
      </c>
      <c r="C76" s="126"/>
      <c r="G76" s="29"/>
      <c r="H76" s="29"/>
      <c r="I76" s="30" t="s">
        <v>170</v>
      </c>
      <c r="J76" s="31">
        <v>0.30490519999999999</v>
      </c>
      <c r="K76" s="31">
        <v>0.2543166</v>
      </c>
      <c r="L76" s="31">
        <v>0.35549380000000003</v>
      </c>
      <c r="M76" s="30"/>
      <c r="N76" s="30"/>
      <c r="O76" s="30"/>
      <c r="P76" s="29"/>
      <c r="Q76" s="29"/>
      <c r="R76" s="30"/>
      <c r="S76" s="29"/>
      <c r="T76" s="1">
        <f t="shared" si="9"/>
        <v>28</v>
      </c>
      <c r="U76" s="25">
        <f>([1]Gibbsite!$D$4*[1]Gibbsite!$D$3*T76)/(1+[1]Gibbsite!$D$3*T76)+[1]Gibbsite!$D$5*T76</f>
        <v>30.445503257273998</v>
      </c>
      <c r="V76" s="25"/>
      <c r="W76" s="25"/>
      <c r="X76" s="25">
        <v>26.198991172882629</v>
      </c>
      <c r="Y76" s="35"/>
    </row>
    <row r="77" spans="1:25" ht="15">
      <c r="A77" s="124" t="s">
        <v>62</v>
      </c>
      <c r="B77" s="125">
        <v>0.1463311536442333</v>
      </c>
      <c r="C77" s="126"/>
      <c r="T77" s="1">
        <f t="shared" si="9"/>
        <v>29</v>
      </c>
      <c r="U77" s="25">
        <f>([1]Gibbsite!$D$4*[1]Gibbsite!$D$3*T77)/(1+[1]Gibbsite!$D$3*T77)+[1]Gibbsite!$D$5*T77</f>
        <v>30.948913561722826</v>
      </c>
      <c r="V77" s="25"/>
      <c r="W77" s="25"/>
      <c r="X77" s="25">
        <v>26.723678415225105</v>
      </c>
      <c r="Y77" s="35"/>
    </row>
    <row r="78" spans="1:25" ht="15">
      <c r="A78" s="124" t="s">
        <v>63</v>
      </c>
      <c r="B78" s="127">
        <v>0.728868924370764</v>
      </c>
      <c r="C78" s="126">
        <v>9.2711310756292367</v>
      </c>
      <c r="T78" s="1">
        <f t="shared" si="9"/>
        <v>30</v>
      </c>
      <c r="U78" s="25">
        <f>([1]Gibbsite!$D$4*[1]Gibbsite!$D$3*T78)/(1+[1]Gibbsite!$D$3*T78)+[1]Gibbsite!$D$5*T78</f>
        <v>31.451882646872903</v>
      </c>
      <c r="V78" s="25"/>
      <c r="W78" s="25"/>
      <c r="X78" s="25">
        <v>27.24817082985453</v>
      </c>
      <c r="Y78" s="35"/>
    </row>
    <row r="79" spans="1:25" ht="15">
      <c r="A79" s="124" t="s">
        <v>64</v>
      </c>
      <c r="B79" s="127">
        <v>4.8244134368038782</v>
      </c>
      <c r="C79" s="126">
        <v>15.175586563196122</v>
      </c>
      <c r="T79" s="1">
        <f t="shared" si="9"/>
        <v>31</v>
      </c>
      <c r="U79" s="25">
        <f>([1]Gibbsite!$D$4*[1]Gibbsite!$D$3*T79)/(1+[1]Gibbsite!$D$3*T79)+[1]Gibbsite!$D$5*T79</f>
        <v>31.95445275847938</v>
      </c>
      <c r="V79" s="25"/>
      <c r="W79" s="25"/>
      <c r="X79" s="25">
        <v>27.772487145620939</v>
      </c>
      <c r="Y79" s="35"/>
    </row>
    <row r="80" spans="1:25" ht="15">
      <c r="A80" s="124" t="s">
        <v>65</v>
      </c>
      <c r="B80" s="127">
        <v>16.983841766599145</v>
      </c>
      <c r="C80" s="126">
        <v>23.016158233400855</v>
      </c>
      <c r="T80" s="1">
        <f t="shared" si="9"/>
        <v>32</v>
      </c>
      <c r="U80" s="25">
        <f>([1]Gibbsite!$D$4*[1]Gibbsite!$D$3*T80)/(1+[1]Gibbsite!$D$3*T80)+[1]Gibbsite!$D$5*T80</f>
        <v>32.456660915856077</v>
      </c>
      <c r="V80" s="25"/>
      <c r="W80" s="25"/>
      <c r="X80" s="25">
        <v>28.29664376536077</v>
      </c>
      <c r="Y80" s="35"/>
    </row>
    <row r="81" spans="1:25" ht="15">
      <c r="A81" s="124" t="s">
        <v>66</v>
      </c>
      <c r="B81" s="127">
        <v>31.534928269607931</v>
      </c>
      <c r="C81" s="126">
        <v>28.465071730392069</v>
      </c>
      <c r="T81" s="1">
        <f t="shared" si="9"/>
        <v>33</v>
      </c>
      <c r="U81" s="25">
        <f>([1]Gibbsite!$D$4*[1]Gibbsite!$D$3*T81)/(1+[1]Gibbsite!$D$3*T81)+[1]Gibbsite!$D$5*T81</f>
        <v>32.958539695865284</v>
      </c>
      <c r="V81" s="25"/>
      <c r="W81" s="25"/>
      <c r="X81" s="25">
        <v>28.820655116119539</v>
      </c>
      <c r="Y81" s="35"/>
    </row>
    <row r="82" spans="1:25" ht="15">
      <c r="A82" s="124" t="s">
        <v>67</v>
      </c>
      <c r="B82" s="127">
        <v>44.43213176605321</v>
      </c>
      <c r="C82" s="126">
        <v>35.56786823394679</v>
      </c>
      <c r="T82" s="1">
        <f t="shared" si="9"/>
        <v>34</v>
      </c>
      <c r="U82" s="25">
        <f>([1]Gibbsite!$D$4*[1]Gibbsite!$D$3*T82)/(1+[1]Gibbsite!$D$3*T82)+[1]Gibbsite!$D$5*T82</f>
        <v>33.46011787989567</v>
      </c>
      <c r="V82" s="25"/>
      <c r="W82" s="25"/>
      <c r="X82" s="25">
        <v>29.344533937945705</v>
      </c>
      <c r="Y82" s="35"/>
    </row>
    <row r="83" spans="1:25" ht="15">
      <c r="A83" s="124" t="s">
        <v>68</v>
      </c>
      <c r="B83" s="127">
        <v>62.08270289481689</v>
      </c>
      <c r="C83" s="126">
        <v>37.91729710518311</v>
      </c>
      <c r="T83" s="1">
        <f t="shared" si="9"/>
        <v>35</v>
      </c>
      <c r="U83" s="25">
        <f>([1]Gibbsite!$D$4*[1]Gibbsite!$D$3*T83)/(1+[1]Gibbsite!$D$3*T83)+[1]Gibbsite!$D$5*T83</f>
        <v>33.961420990972847</v>
      </c>
      <c r="V83" s="25"/>
      <c r="W83" s="25"/>
      <c r="X83" s="25">
        <v>29.86829152346894</v>
      </c>
      <c r="Y83" s="35"/>
    </row>
    <row r="84" spans="1:25" ht="15">
      <c r="A84" s="124"/>
      <c r="B84" s="78"/>
      <c r="C84" s="126"/>
      <c r="T84" s="1">
        <f t="shared" si="9"/>
        <v>36</v>
      </c>
      <c r="U84" s="25">
        <f>([1]Gibbsite!$D$4*[1]Gibbsite!$D$3*T84)/(1+[1]Gibbsite!$D$3*T84)+[1]Gibbsite!$D$5*T84</f>
        <v>34.462471742170393</v>
      </c>
      <c r="V84" s="25"/>
      <c r="W84" s="25"/>
      <c r="X84" s="25">
        <v>30.391937917777703</v>
      </c>
      <c r="Y84" s="35"/>
    </row>
    <row r="85" spans="1:25" ht="15">
      <c r="A85" s="124"/>
      <c r="B85" s="79" t="s">
        <v>69</v>
      </c>
      <c r="C85" s="126"/>
      <c r="T85" s="1">
        <f t="shared" si="9"/>
        <v>37</v>
      </c>
      <c r="U85" s="25">
        <f>([1]Gibbsite!$D$4*[1]Gibbsite!$D$3*T85)/(1+[1]Gibbsite!$D$3*T85)+[1]Gibbsite!$D$5*T85</f>
        <v>34.963290412952794</v>
      </c>
      <c r="V85" s="25"/>
      <c r="W85" s="25"/>
      <c r="X85" s="25">
        <v>30.915482086065087</v>
      </c>
      <c r="Y85" s="35"/>
    </row>
    <row r="86" spans="1:25" s="35" customFormat="1" ht="15">
      <c r="A86" s="75"/>
      <c r="B86" s="79" t="s">
        <v>70</v>
      </c>
      <c r="C86" s="77"/>
      <c r="D86" s="71"/>
      <c r="E86" s="71"/>
      <c r="T86" s="1">
        <f t="shared" si="9"/>
        <v>38</v>
      </c>
      <c r="U86" s="25">
        <f>([1]Gibbsite!$D$4*[1]Gibbsite!$D$3*T86)/(1+[1]Gibbsite!$D$3*T86)+[1]Gibbsite!$D$5*T86</f>
        <v>35.463895166611067</v>
      </c>
      <c r="V86" s="25"/>
      <c r="W86" s="25"/>
      <c r="X86" s="25">
        <v>31.438932054948133</v>
      </c>
    </row>
    <row r="87" spans="1:25" s="35" customFormat="1" ht="15">
      <c r="A87" s="3" t="s">
        <v>7</v>
      </c>
      <c r="B87" s="3" t="s">
        <v>8</v>
      </c>
      <c r="C87" s="40" t="s">
        <v>9</v>
      </c>
      <c r="D87" s="71"/>
      <c r="E87" s="71"/>
      <c r="T87" s="1">
        <f t="shared" si="9"/>
        <v>39</v>
      </c>
      <c r="U87" s="25">
        <f>([1]Gibbsite!$D$4*[1]Gibbsite!$D$3*T87)/(1+[1]Gibbsite!$D$3*T87)+[1]Gibbsite!$D$5*T87</f>
        <v>35.964302319274708</v>
      </c>
      <c r="V87" s="25"/>
      <c r="W87" s="25"/>
      <c r="X87" s="25">
        <v>31.962295032160846</v>
      </c>
    </row>
    <row r="88" spans="1:25" s="35" customFormat="1" ht="15">
      <c r="A88" s="5" t="s">
        <v>45</v>
      </c>
      <c r="B88" s="41">
        <v>0.16834010912333158</v>
      </c>
      <c r="C88"/>
      <c r="D88" s="71"/>
      <c r="E88" s="71"/>
      <c r="T88" s="1">
        <f t="shared" si="9"/>
        <v>40</v>
      </c>
      <c r="U88" s="25">
        <f>([1]Gibbsite!$D$4*[1]Gibbsite!$D$3*T88)/(1+[1]Gibbsite!$D$3*T88)+[1]Gibbsite!$D$5*T88</f>
        <v>36.464526568904375</v>
      </c>
      <c r="V88" s="25"/>
      <c r="W88" s="25"/>
      <c r="X88" s="25">
        <v>32.48557750838598</v>
      </c>
    </row>
    <row r="89" spans="1:25" s="35" customFormat="1" ht="15">
      <c r="A89" s="5" t="s">
        <v>46</v>
      </c>
      <c r="B89" s="41">
        <v>0.16767816704552252</v>
      </c>
      <c r="C89"/>
      <c r="D89" s="71"/>
      <c r="E89" s="71"/>
      <c r="T89" s="1">
        <f t="shared" si="9"/>
        <v>41</v>
      </c>
      <c r="U89" s="25">
        <f>([1]Gibbsite!$D$4*[1]Gibbsite!$D$3*T89)/(1+[1]Gibbsite!$D$3*T89)+[1]Gibbsite!$D$5*T89</f>
        <v>36.964581191042882</v>
      </c>
      <c r="V89" s="25"/>
      <c r="W89" s="25"/>
      <c r="X89" s="25">
        <v>33.008785344259692</v>
      </c>
    </row>
    <row r="90" spans="1:25" s="35" customFormat="1" ht="15">
      <c r="A90" s="5" t="s">
        <v>47</v>
      </c>
      <c r="B90" s="128">
        <v>0.34212370741293374</v>
      </c>
      <c r="C90">
        <v>9.6578762925870656</v>
      </c>
      <c r="D90" s="71"/>
      <c r="E90" s="71"/>
      <c r="T90" s="1">
        <f t="shared" si="9"/>
        <v>42</v>
      </c>
      <c r="U90" s="25">
        <f>([1]Gibbsite!$D$4*[1]Gibbsite!$D$3*T90)/(1+[1]Gibbsite!$D$3*T90)+[1]Gibbsite!$D$5*T90</f>
        <v>37.464478206821283</v>
      </c>
      <c r="V90" s="25"/>
      <c r="W90" s="25"/>
      <c r="X90" s="25">
        <v>33.531923845008095</v>
      </c>
    </row>
    <row r="91" spans="1:25" s="35" customFormat="1" ht="15">
      <c r="A91" s="5" t="s">
        <v>48</v>
      </c>
      <c r="B91" s="128">
        <v>2.7285112021562274</v>
      </c>
      <c r="C91">
        <v>17.271488797843773</v>
      </c>
      <c r="D91" s="71"/>
      <c r="E91" s="71"/>
      <c r="T91" s="1">
        <f t="shared" si="9"/>
        <v>43</v>
      </c>
      <c r="U91" s="25">
        <f>([1]Gibbsite!$D$4*[1]Gibbsite!$D$3*T91)/(1+[1]Gibbsite!$D$3*T91)+[1]Gibbsite!$D$5*T91</f>
        <v>37.964228527702019</v>
      </c>
      <c r="V91" s="25"/>
      <c r="W91" s="25"/>
      <c r="X91" s="25">
        <v>34.054997824719486</v>
      </c>
    </row>
    <row r="92" spans="1:25" s="35" customFormat="1" ht="15">
      <c r="A92" s="5" t="s">
        <v>49</v>
      </c>
      <c r="B92" s="128">
        <v>14.444925937882742</v>
      </c>
      <c r="C92">
        <v>25.555074062117257</v>
      </c>
      <c r="D92" s="71"/>
      <c r="E92" s="71"/>
      <c r="T92" s="1">
        <f t="shared" si="9"/>
        <v>44</v>
      </c>
      <c r="U92" s="25">
        <f>([1]Gibbsite!$D$4*[1]Gibbsite!$D$3*T92)/(1+[1]Gibbsite!$D$3*T92)+[1]Gibbsite!$D$5*T92</f>
        <v>38.463842080632404</v>
      </c>
      <c r="V92" s="25"/>
      <c r="W92" s="25"/>
      <c r="X92" s="25">
        <v>34.578011661893314</v>
      </c>
    </row>
    <row r="93" spans="1:25" s="35" customFormat="1" ht="15">
      <c r="A93" s="5" t="s">
        <v>50</v>
      </c>
      <c r="B93" s="128">
        <v>31.267147924247219</v>
      </c>
      <c r="C93">
        <v>28.732852075752781</v>
      </c>
      <c r="D93" s="71"/>
      <c r="E93" s="71"/>
      <c r="T93" s="1">
        <f t="shared" si="9"/>
        <v>45</v>
      </c>
      <c r="U93" s="25">
        <f>([1]Gibbsite!$D$4*[1]Gibbsite!$D$3*T93)/(1+[1]Gibbsite!$D$3*T93)+[1]Gibbsite!$D$5*T93</f>
        <v>38.963327916633219</v>
      </c>
      <c r="V93" s="25"/>
      <c r="W93" s="25"/>
      <c r="X93" s="25">
        <v>35.100969347616669</v>
      </c>
    </row>
    <row r="94" spans="1:25" s="35" customFormat="1" ht="15">
      <c r="A94" s="5" t="s">
        <v>51</v>
      </c>
      <c r="B94" s="128">
        <v>39.294456276323373</v>
      </c>
      <c r="C94">
        <v>40.705543723676627</v>
      </c>
      <c r="D94" s="71"/>
      <c r="E94" s="71"/>
      <c r="T94" s="1">
        <f t="shared" si="9"/>
        <v>46</v>
      </c>
      <c r="U94" s="25">
        <f>([1]Gibbsite!$D$4*[1]Gibbsite!$D$3*T94)/(1+[1]Gibbsite!$D$3*T94)+[1]Gibbsite!$D$5*T94</f>
        <v>39.462694305325201</v>
      </c>
      <c r="V94" s="25"/>
      <c r="W94" s="25"/>
      <c r="X94" s="25">
        <v>35.62387452748505</v>
      </c>
    </row>
    <row r="95" spans="1:25" s="35" customFormat="1" ht="15">
      <c r="A95" s="5" t="s">
        <v>52</v>
      </c>
      <c r="B95" s="128">
        <v>57.358209410276935</v>
      </c>
      <c r="C95">
        <v>42.641790589723065</v>
      </c>
      <c r="D95" s="71"/>
      <c r="E95" s="71"/>
      <c r="T95" s="1">
        <f t="shared" si="9"/>
        <v>47</v>
      </c>
      <c r="U95" s="25">
        <f>([1]Gibbsite!$D$4*[1]Gibbsite!$D$3*T95)/(1+[1]Gibbsite!$D$3*T95)+[1]Gibbsite!$D$5*T95</f>
        <v>39.961948817473086</v>
      </c>
      <c r="V95" s="25"/>
      <c r="W95" s="25"/>
      <c r="X95" s="25">
        <v>36.146730538195186</v>
      </c>
    </row>
    <row r="96" spans="1:25" s="35" customFormat="1" ht="15">
      <c r="A96" s="75"/>
      <c r="B96" s="78"/>
      <c r="C96" s="77"/>
      <c r="D96" s="71"/>
      <c r="E96" s="71"/>
      <c r="T96" s="1">
        <f t="shared" si="9"/>
        <v>48</v>
      </c>
      <c r="U96" s="25">
        <f>([1]Gibbsite!$D$4*[1]Gibbsite!$D$3*T96)/(1+[1]Gibbsite!$D$3*T96)+[1]Gibbsite!$D$5*T96</f>
        <v>40.461098397282555</v>
      </c>
      <c r="V96" s="25"/>
      <c r="W96" s="25"/>
      <c r="X96" s="25">
        <v>36.669540439583365</v>
      </c>
    </row>
    <row r="97" spans="1:25" s="35" customFormat="1" ht="15">
      <c r="A97" s="75"/>
      <c r="B97" s="79" t="s">
        <v>71</v>
      </c>
      <c r="C97" s="77"/>
      <c r="D97" s="71"/>
      <c r="E97" s="71"/>
      <c r="T97" s="1">
        <f t="shared" si="9"/>
        <v>49</v>
      </c>
      <c r="U97" s="25">
        <f>([1]Gibbsite!$D$4*[1]Gibbsite!$D$3*T97)/(1+[1]Gibbsite!$D$3*T97)+[1]Gibbsite!$D$5*T97</f>
        <v>40.960149425904078</v>
      </c>
      <c r="V97" s="25"/>
      <c r="W97" s="25"/>
      <c r="X97" s="25">
        <v>37.192307042757292</v>
      </c>
    </row>
    <row r="98" spans="1:25" s="35" customFormat="1" ht="15">
      <c r="A98" s="75"/>
      <c r="B98" s="79" t="s">
        <v>70</v>
      </c>
      <c r="C98" s="77"/>
      <c r="D98" s="71"/>
      <c r="E98" s="71"/>
      <c r="T98" s="1">
        <f t="shared" si="9"/>
        <v>50</v>
      </c>
      <c r="U98" s="25">
        <f>([1]Gibbsite!$D$4*[1]Gibbsite!$D$3*T98)/(1+[1]Gibbsite!$D$3*T98)+[1]Gibbsite!$D$5*T98</f>
        <v>41.459107777366754</v>
      </c>
      <c r="V98" s="25"/>
      <c r="W98" s="25"/>
      <c r="X98" s="25">
        <v>37.715032934866109</v>
      </c>
    </row>
    <row r="99" spans="1:25" s="35" customFormat="1" ht="15">
      <c r="A99" s="3" t="s">
        <v>7</v>
      </c>
      <c r="B99" s="3" t="s">
        <v>8</v>
      </c>
      <c r="C99" s="40" t="s">
        <v>9</v>
      </c>
      <c r="D99" s="71"/>
      <c r="E99" s="71"/>
      <c r="T99" s="1">
        <f t="shared" si="9"/>
        <v>51</v>
      </c>
      <c r="U99" s="25">
        <f>([1]Gibbsite!$D$4*[1]Gibbsite!$D$3*T99)/(1+[1]Gibbsite!$D$3*T99)+[1]Gibbsite!$D$5*T99</f>
        <v>41.957978867974163</v>
      </c>
      <c r="V99" s="25"/>
      <c r="W99" s="25"/>
      <c r="X99" s="25">
        <v>38.237720500968067</v>
      </c>
    </row>
    <row r="100" spans="1:25" s="35" customFormat="1" ht="15">
      <c r="A100" s="5" t="s">
        <v>53</v>
      </c>
      <c r="B100" s="41">
        <v>0.17619821308423814</v>
      </c>
      <c r="C100"/>
      <c r="D100" s="71"/>
      <c r="E100" s="71"/>
      <c r="T100" s="1">
        <f t="shared" si="9"/>
        <v>52</v>
      </c>
      <c r="U100" s="25">
        <f>([1]Gibbsite!$D$4*[1]Gibbsite!$D$3*T100)/(1+[1]Gibbsite!$D$3*T100)+[1]Gibbsite!$D$5*T100</f>
        <v>42.456767700036927</v>
      </c>
      <c r="V100" s="25"/>
      <c r="W100" s="25"/>
      <c r="X100" s="25">
        <v>38.760371943385074</v>
      </c>
    </row>
    <row r="101" spans="1:25" s="35" customFormat="1" ht="15">
      <c r="A101" s="5" t="s">
        <v>54</v>
      </c>
      <c r="B101" s="41">
        <v>0.19784723239953367</v>
      </c>
      <c r="C101"/>
      <c r="D101" s="71"/>
      <c r="E101" s="71"/>
      <c r="T101" s="1">
        <f t="shared" si="9"/>
        <v>53</v>
      </c>
      <c r="U101" s="25">
        <f>([1]Gibbsite!$D$4*[1]Gibbsite!$D$3*T101)/(1+[1]Gibbsite!$D$3*T101)+[1]Gibbsite!$D$5*T101</f>
        <v>42.955478900685335</v>
      </c>
      <c r="V101" s="25"/>
      <c r="W101" s="25"/>
      <c r="X101" s="25">
        <v>39.282989298874661</v>
      </c>
      <c r="Y101" s="1"/>
    </row>
    <row r="102" spans="1:25" s="35" customFormat="1" ht="15">
      <c r="A102" s="5" t="s">
        <v>55</v>
      </c>
      <c r="B102" s="128">
        <v>0.47549812623058957</v>
      </c>
      <c r="C102">
        <v>9.5245018737694096</v>
      </c>
      <c r="D102" s="71"/>
      <c r="E102" s="71"/>
      <c r="T102" s="1">
        <f t="shared" si="9"/>
        <v>54</v>
      </c>
      <c r="U102" s="25">
        <f>([1]Gibbsite!$D$4*[1]Gibbsite!$D$3*T102)/(1+[1]Gibbsite!$D$3*T102)+[1]Gibbsite!$D$5*T102</f>
        <v>43.454116756395727</v>
      </c>
      <c r="V102" s="25"/>
      <c r="W102" s="25"/>
      <c r="X102" s="25">
        <v>39.805574453901365</v>
      </c>
      <c r="Y102" s="1"/>
    </row>
    <row r="103" spans="1:25" s="35" customFormat="1" ht="15">
      <c r="A103" s="5" t="s">
        <v>56</v>
      </c>
      <c r="B103" s="128">
        <v>3.4897849246024815</v>
      </c>
      <c r="C103">
        <v>16.510215075397518</v>
      </c>
      <c r="D103" s="71"/>
      <c r="E103" s="71"/>
      <c r="T103" s="1">
        <f t="shared" si="9"/>
        <v>55</v>
      </c>
      <c r="U103" s="25">
        <f>([1]Gibbsite!$D$4*[1]Gibbsite!$D$3*T103)/(1+[1]Gibbsite!$D$3*T103)+[1]Gibbsite!$D$5*T103</f>
        <v>43.952685243773082</v>
      </c>
      <c r="V103" s="25"/>
      <c r="W103" s="25"/>
      <c r="X103" s="25">
        <v>40.328129158248267</v>
      </c>
      <c r="Y103" s="1"/>
    </row>
    <row r="104" spans="1:25" s="35" customFormat="1" ht="15">
      <c r="A104" s="5" t="s">
        <v>57</v>
      </c>
      <c r="B104" s="128">
        <v>13.965703056198455</v>
      </c>
      <c r="C104">
        <v>26.034296943801543</v>
      </c>
      <c r="D104" s="71"/>
      <c r="E104" s="71"/>
      <c r="T104" s="1">
        <f t="shared" si="9"/>
        <v>56</v>
      </c>
      <c r="U104" s="25">
        <f>([1]Gibbsite!$D$4*[1]Gibbsite!$D$3*T104)/(1+[1]Gibbsite!$D$3*T104)+[1]Gibbsite!$D$5*T104</f>
        <v>44.451188057054843</v>
      </c>
      <c r="V104" s="25"/>
      <c r="W104" s="25"/>
      <c r="X104" s="25">
        <v>40.85065503717567</v>
      </c>
      <c r="Y104" s="1"/>
    </row>
    <row r="105" spans="1:25" s="35" customFormat="1" ht="15">
      <c r="A105" s="5" t="s">
        <v>58</v>
      </c>
      <c r="B105" s="128">
        <v>28.100322123322002</v>
      </c>
      <c r="C105">
        <v>31.899677876677998</v>
      </c>
      <c r="D105" s="71"/>
      <c r="E105" s="71"/>
      <c r="T105" s="1">
        <f t="shared" si="9"/>
        <v>57</v>
      </c>
      <c r="U105" s="25">
        <f>([1]Gibbsite!$D$4*[1]Gibbsite!$D$3*T105)/(1+[1]Gibbsite!$D$3*T105)+[1]Gibbsite!$D$5*T105</f>
        <v>44.949628632736456</v>
      </c>
      <c r="V105" s="25"/>
      <c r="W105" s="25"/>
      <c r="X105" s="25">
        <v>41.37315360230447</v>
      </c>
      <c r="Y105" s="1"/>
    </row>
    <row r="106" spans="1:25" s="35" customFormat="1" ht="15">
      <c r="A106" s="5" t="s">
        <v>59</v>
      </c>
      <c r="B106" s="128">
        <v>42.483100964088294</v>
      </c>
      <c r="C106">
        <v>37.516899035911706</v>
      </c>
      <c r="D106" s="71"/>
      <c r="E106" s="71"/>
      <c r="T106" s="1">
        <f t="shared" si="9"/>
        <v>58</v>
      </c>
      <c r="U106" s="25">
        <f>([1]Gibbsite!$D$4*[1]Gibbsite!$D$3*T106)/(1+[1]Gibbsite!$D$3*T106)+[1]Gibbsite!$D$5*T106</f>
        <v>45.448010171663888</v>
      </c>
      <c r="V106" s="25"/>
      <c r="W106" s="25"/>
      <c r="X106" s="25">
        <v>41.895626261377714</v>
      </c>
      <c r="Y106" s="1"/>
    </row>
    <row r="107" spans="1:25" s="35" customFormat="1" ht="15">
      <c r="A107" s="5" t="s">
        <v>60</v>
      </c>
      <c r="B107" s="128">
        <v>56.540519317714974</v>
      </c>
      <c r="C107">
        <v>43.459480682285026</v>
      </c>
      <c r="D107" s="71"/>
      <c r="E107" s="71"/>
      <c r="T107" s="1">
        <f t="shared" si="9"/>
        <v>59</v>
      </c>
      <c r="U107" s="25">
        <f>([1]Gibbsite!$D$4*[1]Gibbsite!$D$3*T107)/(1+[1]Gibbsite!$D$3*T107)+[1]Gibbsite!$D$5*T107</f>
        <v>45.946335658892096</v>
      </c>
      <c r="V107" s="25"/>
      <c r="W107" s="25"/>
      <c r="X107" s="25">
        <v>42.418074327032976</v>
      </c>
      <c r="Y107" s="1"/>
    </row>
    <row r="108" spans="1:25" s="35" customFormat="1" ht="15">
      <c r="A108" s="75"/>
      <c r="B108" s="78"/>
      <c r="C108" s="77"/>
      <c r="D108" s="71"/>
      <c r="E108" s="71"/>
      <c r="T108" s="1">
        <f t="shared" si="9"/>
        <v>60</v>
      </c>
      <c r="U108" s="25">
        <f>([1]Gibbsite!$D$4*[1]Gibbsite!$D$3*T108)/(1+[1]Gibbsite!$D$3*T108)+[1]Gibbsite!$D$5*T108</f>
        <v>46.444607881568558</v>
      </c>
      <c r="V108" s="25"/>
      <c r="W108" s="25"/>
      <c r="X108" s="25">
        <v>42.940499024700408</v>
      </c>
      <c r="Y108" s="1"/>
    </row>
    <row r="109" spans="1:25" s="35" customFormat="1" ht="15">
      <c r="A109" s="75"/>
      <c r="B109" s="79" t="s">
        <v>80</v>
      </c>
      <c r="C109" s="77"/>
      <c r="D109" s="71"/>
      <c r="E109" s="71"/>
      <c r="T109" s="1">
        <f t="shared" si="9"/>
        <v>61</v>
      </c>
      <c r="U109" s="25">
        <f>([1]Gibbsite!$D$4*[1]Gibbsite!$D$3*T109)/(1+[1]Gibbsite!$D$3*T109)+[1]Gibbsite!$D$5*T109</f>
        <v>46.942829445067261</v>
      </c>
      <c r="V109" s="25"/>
      <c r="W109" s="25"/>
      <c r="X109" s="25">
        <v>43.462901499726698</v>
      </c>
      <c r="Y109" s="1"/>
    </row>
    <row r="110" spans="1:25" s="35" customFormat="1" ht="15">
      <c r="A110" s="75"/>
      <c r="B110" s="79" t="s">
        <v>70</v>
      </c>
      <c r="C110" s="77"/>
      <c r="D110" s="71"/>
      <c r="E110" s="71"/>
      <c r="T110" s="1">
        <f t="shared" si="9"/>
        <v>62</v>
      </c>
      <c r="U110" s="25">
        <f>([1]Gibbsite!$D$4*[1]Gibbsite!$D$3*T110)/(1+[1]Gibbsite!$D$3*T110)+[1]Gibbsite!$D$5*T110</f>
        <v>47.441002787569758</v>
      </c>
      <c r="V110" s="25"/>
      <c r="W110" s="25"/>
      <c r="X110" s="25">
        <v>43.985282823811858</v>
      </c>
      <c r="Y110" s="1"/>
    </row>
    <row r="111" spans="1:25" s="35" customFormat="1" ht="15">
      <c r="A111" s="3" t="s">
        <v>7</v>
      </c>
      <c r="B111" s="3" t="s">
        <v>8</v>
      </c>
      <c r="C111" s="40" t="s">
        <v>9</v>
      </c>
      <c r="D111" s="71"/>
      <c r="E111" s="71"/>
      <c r="T111" s="1">
        <f t="shared" si="9"/>
        <v>63</v>
      </c>
      <c r="U111" s="25">
        <f>([1]Gibbsite!$D$4*[1]Gibbsite!$D$3*T111)/(1+[1]Gibbsite!$D$3*T111)+[1]Gibbsite!$D$5*T111</f>
        <v>47.939130193264702</v>
      </c>
      <c r="V111" s="25"/>
      <c r="W111" s="25"/>
      <c r="X111" s="25">
        <v>44.507644000834951</v>
      </c>
      <c r="Y111" s="1"/>
    </row>
    <row r="112" spans="1:25" s="35" customFormat="1" ht="15">
      <c r="A112" s="5" t="s">
        <v>72</v>
      </c>
      <c r="B112" s="41">
        <v>8.4577425454387359E-2</v>
      </c>
      <c r="C112"/>
      <c r="D112" s="71"/>
      <c r="E112" s="71"/>
      <c r="T112" s="1">
        <f t="shared" si="9"/>
        <v>64</v>
      </c>
      <c r="U112" s="25">
        <f>([1]Gibbsite!$D$4*[1]Gibbsite!$D$3*T112)/(1+[1]Gibbsite!$D$3*T112)+[1]Gibbsite!$D$5*T112</f>
        <v>48.437213804316471</v>
      </c>
      <c r="V112" s="25"/>
      <c r="W112" s="25"/>
      <c r="X112" s="25">
        <v>45.029985972135506</v>
      </c>
      <c r="Y112" s="1"/>
    </row>
    <row r="113" spans="1:25" s="35" customFormat="1" ht="15">
      <c r="A113" s="5" t="s">
        <v>73</v>
      </c>
      <c r="B113" s="129">
        <v>0.14083148933656817</v>
      </c>
      <c r="C113">
        <v>4.8591685106634319</v>
      </c>
      <c r="D113" s="71"/>
      <c r="E113" s="71"/>
      <c r="T113" s="1">
        <f t="shared" si="9"/>
        <v>65</v>
      </c>
      <c r="U113" s="25">
        <f>([1]Gibbsite!$D$4*[1]Gibbsite!$D$3*T113)/(1+[1]Gibbsite!$D$3*T113)+[1]Gibbsite!$D$5*T113</f>
        <v>48.935255631734499</v>
      </c>
      <c r="V113" s="25"/>
      <c r="W113" s="25"/>
      <c r="X113" s="25">
        <v>45.552309621308922</v>
      </c>
      <c r="Y113" s="1"/>
    </row>
    <row r="114" spans="1:25" s="35" customFormat="1" ht="15">
      <c r="A114" s="5" t="s">
        <v>74</v>
      </c>
      <c r="B114" s="128">
        <v>0.44527605161308614</v>
      </c>
      <c r="C114">
        <v>9.5547239483869131</v>
      </c>
      <c r="D114" s="71"/>
      <c r="E114" s="71"/>
      <c r="T114" s="1">
        <f t="shared" ref="T114:T128" si="10">T113+1</f>
        <v>66</v>
      </c>
      <c r="U114" s="25">
        <f>([1]Gibbsite!$D$4*[1]Gibbsite!$D$3*T114)/(1+[1]Gibbsite!$D$3*T114)+[1]Gibbsite!$D$5*T114</f>
        <v>49.433257565259467</v>
      </c>
      <c r="V114" s="25"/>
      <c r="W114" s="25"/>
      <c r="X114" s="25">
        <v>46.074615778567335</v>
      </c>
      <c r="Y114" s="1"/>
    </row>
    <row r="115" spans="1:25" s="35" customFormat="1" ht="15">
      <c r="A115" s="5" t="s">
        <v>75</v>
      </c>
      <c r="B115" s="128">
        <v>3.9489567203354876</v>
      </c>
      <c r="C115">
        <v>16.051043279664512</v>
      </c>
      <c r="D115" s="71"/>
      <c r="E115" s="71"/>
      <c r="T115" s="1">
        <f t="shared" si="10"/>
        <v>67</v>
      </c>
      <c r="U115" s="25">
        <f>([1]Gibbsite!$D$4*[1]Gibbsite!$D$3*T115)/(1+[1]Gibbsite!$D$3*T115)+[1]Gibbsite!$D$5*T115</f>
        <v>49.931221382368584</v>
      </c>
      <c r="V115" s="25"/>
      <c r="W115" s="25"/>
      <c r="X115" s="25">
        <v>46.596905224711051</v>
      </c>
      <c r="Y115" s="1"/>
    </row>
    <row r="116" spans="1:25" s="35" customFormat="1" ht="15">
      <c r="A116" s="5" t="s">
        <v>76</v>
      </c>
      <c r="B116" s="128">
        <v>16.236403190651437</v>
      </c>
      <c r="C116">
        <v>23.763596809348563</v>
      </c>
      <c r="D116" s="71"/>
      <c r="E116" s="71"/>
      <c r="T116" s="1">
        <f t="shared" si="10"/>
        <v>68</v>
      </c>
      <c r="U116" s="25">
        <f>([1]Gibbsite!$D$4*[1]Gibbsite!$D$3*T116)/(1+[1]Gibbsite!$D$3*T116)+[1]Gibbsite!$D$5*T116</f>
        <v>50.429148756490065</v>
      </c>
      <c r="V116" s="25"/>
      <c r="W116" s="25"/>
      <c r="X116" s="25">
        <v>47.119178694750808</v>
      </c>
      <c r="Y116" s="1"/>
    </row>
    <row r="117" spans="1:25" s="35" customFormat="1" ht="15">
      <c r="A117" s="5" t="s">
        <v>77</v>
      </c>
      <c r="B117" s="128">
        <v>32.044259653726847</v>
      </c>
      <c r="C117">
        <v>27.955740346273153</v>
      </c>
      <c r="D117" s="71"/>
      <c r="E117" s="71"/>
      <c r="T117" s="1">
        <f t="shared" si="10"/>
        <v>69</v>
      </c>
      <c r="U117" s="25">
        <f>([1]Gibbsite!$D$4*[1]Gibbsite!$D$3*T117)/(1+[1]Gibbsite!$D$3*T117)+[1]Gibbsite!$D$5*T117</f>
        <v>50.927041264506798</v>
      </c>
      <c r="V117" s="25"/>
      <c r="W117" s="25"/>
      <c r="X117" s="25">
        <v>47.641436881215846</v>
      </c>
      <c r="Y117" s="1"/>
    </row>
    <row r="118" spans="1:25" s="35" customFormat="1" ht="15">
      <c r="A118" s="5" t="s">
        <v>78</v>
      </c>
      <c r="B118" s="128">
        <v>43.986028731948196</v>
      </c>
      <c r="C118">
        <v>36.013971268051804</v>
      </c>
      <c r="D118" s="71"/>
      <c r="E118" s="71"/>
      <c r="T118" s="1">
        <f t="shared" si="10"/>
        <v>70</v>
      </c>
      <c r="U118" s="25">
        <f>([1]Gibbsite!$D$4*[1]Gibbsite!$D$3*T118)/(1+[1]Gibbsite!$D$3*T118)+[1]Gibbsite!$D$5*T118</f>
        <v>51.424900393619822</v>
      </c>
      <c r="V118" s="25"/>
      <c r="W118" s="25"/>
      <c r="X118" s="25">
        <v>48.163680437179352</v>
      </c>
      <c r="Y118" s="1"/>
    </row>
    <row r="119" spans="1:25" ht="15">
      <c r="A119" s="5" t="s">
        <v>79</v>
      </c>
      <c r="B119" s="128">
        <v>58.994777706099875</v>
      </c>
      <c r="C119">
        <v>41.005222293900125</v>
      </c>
      <c r="T119" s="1">
        <f t="shared" si="10"/>
        <v>71</v>
      </c>
      <c r="U119" s="25">
        <f>([1]Gibbsite!$D$4*[1]Gibbsite!$D$3*T119)/(1+[1]Gibbsite!$D$3*T119)+[1]Gibbsite!$D$5*T119</f>
        <v>51.922727547634608</v>
      </c>
      <c r="V119" s="25"/>
      <c r="W119" s="25"/>
      <c r="X119" s="25">
        <v>48.685909979028921</v>
      </c>
    </row>
    <row r="120" spans="1:25" ht="15">
      <c r="A120" s="5"/>
      <c r="T120" s="1">
        <f t="shared" si="10"/>
        <v>72</v>
      </c>
      <c r="U120" s="25">
        <f>([1]Gibbsite!$D$4*[1]Gibbsite!$D$3*T120)/(1+[1]Gibbsite!$D$3*T120)+[1]Gibbsite!$D$5*T120</f>
        <v>52.420524052725703</v>
      </c>
      <c r="V120" s="25"/>
      <c r="W120" s="25"/>
      <c r="X120" s="25">
        <v>49.208126089006875</v>
      </c>
    </row>
    <row r="121" spans="1:25">
      <c r="T121" s="1">
        <f t="shared" si="10"/>
        <v>73</v>
      </c>
      <c r="U121" s="25">
        <f>([1]Gibbsite!$D$4*[1]Gibbsite!$D$3*T121)/(1+[1]Gibbsite!$D$3*T121)+[1]Gibbsite!$D$5*T121</f>
        <v>52.918291162729879</v>
      </c>
      <c r="V121" s="25"/>
      <c r="W121" s="25"/>
      <c r="X121" s="25">
        <v>49.730329317542342</v>
      </c>
    </row>
    <row r="122" spans="1:25">
      <c r="T122" s="1">
        <f t="shared" si="10"/>
        <v>74</v>
      </c>
      <c r="U122" s="25">
        <f>([1]Gibbsite!$D$4*[1]Gibbsite!$D$3*T122)/(1+[1]Gibbsite!$D$3*T122)+[1]Gibbsite!$D$5*T122</f>
        <v>53.416030064011977</v>
      </c>
      <c r="V122" s="25"/>
      <c r="W122" s="25"/>
      <c r="X122" s="25">
        <v>50.252520185394779</v>
      </c>
    </row>
    <row r="123" spans="1:25">
      <c r="T123" s="1">
        <f t="shared" si="10"/>
        <v>75</v>
      </c>
      <c r="U123" s="25">
        <f>([1]Gibbsite!$D$4*[1]Gibbsite!$D$3*T123)/(1+[1]Gibbsite!$D$3*T123)+[1]Gibbsite!$D$5*T123</f>
        <v>53.91374187994316</v>
      </c>
      <c r="V123" s="25"/>
      <c r="W123" s="25"/>
      <c r="X123" s="25">
        <v>50.774699185626446</v>
      </c>
    </row>
    <row r="124" spans="1:25">
      <c r="T124" s="1">
        <f t="shared" si="10"/>
        <v>76</v>
      </c>
      <c r="U124" s="25">
        <f>([1]Gibbsite!$D$4*[1]Gibbsite!$D$3*T124)/(1+[1]Gibbsite!$D$3*T124)+[1]Gibbsite!$D$5*T124</f>
        <v>54.411427675027205</v>
      </c>
      <c r="V124" s="25"/>
      <c r="W124" s="25"/>
      <c r="X124" s="25">
        <v>51.296866785419709</v>
      </c>
    </row>
    <row r="125" spans="1:25">
      <c r="T125" s="1">
        <f t="shared" si="10"/>
        <v>77</v>
      </c>
      <c r="U125" s="25">
        <f>([1]Gibbsite!$D$4*[1]Gibbsite!$D$3*T125)/(1+[1]Gibbsite!$D$3*T125)+[1]Gibbsite!$D$5*T125</f>
        <v>54.909088458706648</v>
      </c>
      <c r="V125" s="25"/>
      <c r="W125" s="25"/>
      <c r="X125" s="25">
        <v>51.819023427752953</v>
      </c>
    </row>
    <row r="126" spans="1:25">
      <c r="T126" s="1">
        <f t="shared" si="10"/>
        <v>78</v>
      </c>
      <c r="U126" s="25">
        <f>([1]Gibbsite!$D$4*[1]Gibbsite!$D$3*T126)/(1+[1]Gibbsite!$D$3*T126)+[1]Gibbsite!$D$5*T126</f>
        <v>55.406725188877346</v>
      </c>
      <c r="V126" s="25"/>
      <c r="W126" s="25"/>
      <c r="X126" s="25">
        <v>52.341169532948072</v>
      </c>
    </row>
    <row r="127" spans="1:25">
      <c r="T127" s="1">
        <f t="shared" si="10"/>
        <v>79</v>
      </c>
      <c r="U127" s="25">
        <f>([1]Gibbsite!$D$4*[1]Gibbsite!$D$3*T127)/(1+[1]Gibbsite!$D$3*T127)+[1]Gibbsite!$D$5*T127</f>
        <v>55.904338775137262</v>
      </c>
      <c r="V127" s="25"/>
      <c r="W127" s="25"/>
      <c r="X127" s="25">
        <v>52.863305500100587</v>
      </c>
    </row>
    <row r="128" spans="1:25">
      <c r="T128" s="1">
        <f t="shared" si="10"/>
        <v>80</v>
      </c>
      <c r="U128" s="25">
        <f>([1]Gibbsite!$D$4*[1]Gibbsite!$D$3*T128)/(1+[1]Gibbsite!$D$3*T128)+[1]Gibbsite!$D$5*T128</f>
        <v>56.401930081792656</v>
      </c>
      <c r="V128" s="25"/>
      <c r="W128" s="25"/>
      <c r="X128" s="25">
        <v>53.385431708402926</v>
      </c>
    </row>
  </sheetData>
  <mergeCells count="17">
    <mergeCell ref="A60:C60"/>
    <mergeCell ref="A61:C61"/>
    <mergeCell ref="G63:O63"/>
    <mergeCell ref="A73:C73"/>
    <mergeCell ref="A74:C74"/>
    <mergeCell ref="G52:Q52"/>
    <mergeCell ref="A6:C6"/>
    <mergeCell ref="A7:C7"/>
    <mergeCell ref="G16:Q16"/>
    <mergeCell ref="A19:C19"/>
    <mergeCell ref="A20:C20"/>
    <mergeCell ref="G29:Q29"/>
    <mergeCell ref="A33:C33"/>
    <mergeCell ref="A34:C34"/>
    <mergeCell ref="G40:Q40"/>
    <mergeCell ref="A47:C47"/>
    <mergeCell ref="A48:C48"/>
  </mergeCells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135"/>
  <sheetViews>
    <sheetView tabSelected="1" topLeftCell="F1" zoomScale="75" zoomScaleNormal="75" zoomScalePageLayoutView="75" workbookViewId="0">
      <selection activeCell="X48" sqref="X48:X142"/>
    </sheetView>
  </sheetViews>
  <sheetFormatPr baseColWidth="10" defaultColWidth="11.6640625" defaultRowHeight="14" x14ac:dyDescent="0"/>
  <cols>
    <col min="1" max="1" customWidth="true" width="17.5" collapsed="true"/>
    <col min="6" max="6" style="1" width="11.6640625" collapsed="true"/>
    <col min="7" max="7" customWidth="true" style="1" width="21.5" collapsed="true"/>
    <col min="8" max="8" customWidth="true" style="1" width="20.1640625" collapsed="true"/>
    <col min="9" max="9" customWidth="true" style="1" width="20.83203125" collapsed="true"/>
    <col min="10" max="10" customWidth="true" style="1" width="18.1640625" collapsed="true"/>
    <col min="11" max="11" style="1" width="11.6640625" collapsed="true"/>
    <col min="12" max="12" customWidth="true" style="1" width="26.5" collapsed="true"/>
    <col min="13" max="13" customWidth="true" style="1" width="19.83203125" collapsed="true"/>
    <col min="14" max="14" customWidth="true" style="1" width="20.1640625" collapsed="true"/>
    <col min="15" max="15" customWidth="true" style="1" width="21.1640625" collapsed="true"/>
    <col min="16" max="16" customWidth="true" style="1" width="16.1640625" collapsed="true"/>
    <col min="17" max="17" style="1" width="11.6640625" collapsed="true"/>
    <col min="18" max="18" style="35" width="11.6640625" collapsed="true"/>
    <col min="19" max="16384" style="1" width="11.6640625" collapsed="true"/>
  </cols>
  <sheetData>
    <row r="2" spans="1:18" ht="15">
      <c r="A2" s="58" t="s">
        <v>0</v>
      </c>
      <c r="B2" s="58" t="s">
        <v>185</v>
      </c>
      <c r="C2" s="70"/>
      <c r="D2" s="70"/>
      <c r="E2" s="70"/>
    </row>
    <row r="3" spans="1:18" ht="15">
      <c r="A3" s="2" t="s">
        <v>1</v>
      </c>
      <c r="B3" s="2" t="s">
        <v>81</v>
      </c>
    </row>
    <row r="4" spans="1:18" ht="15">
      <c r="A4" s="2" t="s">
        <v>3</v>
      </c>
      <c r="B4" s="2">
        <v>1</v>
      </c>
      <c r="C4" t="s">
        <v>4</v>
      </c>
    </row>
    <row r="5" spans="1:18" ht="15">
      <c r="A5" s="2" t="s">
        <v>5</v>
      </c>
      <c r="B5">
        <f>B4/100</f>
        <v>0.01</v>
      </c>
      <c r="C5" t="s">
        <v>6</v>
      </c>
    </row>
    <row r="6" spans="1:18">
      <c r="A6" s="139" t="s">
        <v>32</v>
      </c>
      <c r="B6" s="139"/>
      <c r="C6" s="139"/>
    </row>
    <row r="7" spans="1:18">
      <c r="A7" s="143">
        <v>42726</v>
      </c>
      <c r="B7" s="140"/>
      <c r="C7" s="140"/>
    </row>
    <row r="8" spans="1:18" ht="15">
      <c r="A8" s="40" t="s">
        <v>7</v>
      </c>
      <c r="B8" s="66" t="s">
        <v>8</v>
      </c>
      <c r="C8" s="66" t="s">
        <v>9</v>
      </c>
      <c r="D8" s="4"/>
      <c r="E8" s="4"/>
    </row>
    <row r="9" spans="1:18" ht="15">
      <c r="A9" s="67" t="s">
        <v>186</v>
      </c>
      <c r="B9" s="61">
        <v>3.1619281371507532E-2</v>
      </c>
      <c r="C9" s="7"/>
    </row>
    <row r="10" spans="1:18" ht="15">
      <c r="A10" s="67" t="s">
        <v>187</v>
      </c>
      <c r="B10" s="62">
        <v>0.14445070972682209</v>
      </c>
      <c r="C10" s="7"/>
    </row>
    <row r="11" spans="1:18" ht="15">
      <c r="A11" s="67" t="s">
        <v>188</v>
      </c>
      <c r="B11" s="62">
        <v>0.67602050271837133</v>
      </c>
      <c r="C11" s="7">
        <v>9.3239794972816288</v>
      </c>
    </row>
    <row r="12" spans="1:18" ht="15">
      <c r="A12" s="67" t="s">
        <v>189</v>
      </c>
      <c r="B12" s="62">
        <v>5.8984746110191244</v>
      </c>
      <c r="C12" s="7">
        <v>14.101525388980875</v>
      </c>
    </row>
    <row r="13" spans="1:18" ht="15">
      <c r="A13" s="67" t="s">
        <v>190</v>
      </c>
      <c r="B13" s="62">
        <v>15.663040942803963</v>
      </c>
      <c r="C13" s="7">
        <v>24.336959057196037</v>
      </c>
    </row>
    <row r="14" spans="1:18" ht="15">
      <c r="A14" s="67" t="s">
        <v>191</v>
      </c>
      <c r="B14" s="62">
        <v>29.085084179651936</v>
      </c>
      <c r="C14" s="7">
        <v>30.914915820348064</v>
      </c>
    </row>
    <row r="15" spans="1:18" ht="15">
      <c r="A15" s="67" t="s">
        <v>192</v>
      </c>
      <c r="B15" s="62">
        <v>45.073449380990965</v>
      </c>
      <c r="C15" s="7">
        <v>34.926550619009035</v>
      </c>
    </row>
    <row r="16" spans="1:18" ht="15">
      <c r="A16" s="67" t="s">
        <v>193</v>
      </c>
      <c r="B16" s="62">
        <v>58.529243406663817</v>
      </c>
      <c r="C16" s="7">
        <v>41.470756593336183</v>
      </c>
      <c r="G16" s="135" t="s">
        <v>22</v>
      </c>
      <c r="H16" s="135"/>
      <c r="I16" s="135"/>
      <c r="J16" s="135"/>
      <c r="K16" s="135"/>
      <c r="L16" s="135"/>
      <c r="M16" s="135"/>
      <c r="N16" s="135"/>
      <c r="O16" s="135"/>
      <c r="P16" s="135"/>
      <c r="Q16" s="135"/>
      <c r="R16" s="43"/>
    </row>
    <row r="17" spans="1:20" ht="15">
      <c r="A17" s="42"/>
      <c r="B17" s="71"/>
      <c r="C17" s="71"/>
      <c r="G17" s="10" t="s">
        <v>10</v>
      </c>
      <c r="H17" s="11" t="s">
        <v>11</v>
      </c>
      <c r="I17" s="11" t="s">
        <v>12</v>
      </c>
      <c r="J17" s="12" t="s">
        <v>13</v>
      </c>
      <c r="K17" s="4" t="s">
        <v>14</v>
      </c>
      <c r="L17" s="4" t="s">
        <v>15</v>
      </c>
      <c r="M17" s="4" t="s">
        <v>16</v>
      </c>
      <c r="N17" s="13" t="s">
        <v>9</v>
      </c>
      <c r="O17" s="4" t="s">
        <v>17</v>
      </c>
      <c r="P17" s="4" t="s">
        <v>18</v>
      </c>
      <c r="Q17" s="14" t="s">
        <v>19</v>
      </c>
      <c r="R17" s="22"/>
    </row>
    <row r="18" spans="1:20" ht="15">
      <c r="A18" s="42"/>
      <c r="B18" s="71"/>
      <c r="C18" s="71"/>
      <c r="G18" s="15">
        <v>0</v>
      </c>
      <c r="H18" s="1">
        <v>0</v>
      </c>
      <c r="I18" s="1">
        <f>H18*0.0056</f>
        <v>0</v>
      </c>
      <c r="J18" s="16">
        <v>0</v>
      </c>
      <c r="K18" s="17">
        <f t="shared" ref="K18:K25" si="0">AVERAGE(B50,B63,B76, B88, B100, B112)</f>
        <v>8.5777078062056381E-2</v>
      </c>
      <c r="L18" s="1">
        <f t="shared" ref="L18:L25" si="1">STDEV(B50,B63,B76,B88,B100,B112)</f>
        <v>7.1629704682738216E-2</v>
      </c>
      <c r="M18" s="1">
        <f>L18/K18*100</f>
        <v>83.506813592923862</v>
      </c>
      <c r="N18" s="15"/>
      <c r="O18" s="1">
        <f>$B$5*0.05</f>
        <v>5.0000000000000001E-4</v>
      </c>
      <c r="P18" s="1">
        <f t="shared" ref="P18:P25" si="2">SQRT(I18^2+L18^2)</f>
        <v>7.1629704682738216E-2</v>
      </c>
      <c r="Q18" s="16"/>
    </row>
    <row r="19" spans="1:20">
      <c r="A19" s="139" t="s">
        <v>33</v>
      </c>
      <c r="B19" s="139"/>
      <c r="C19" s="139"/>
      <c r="G19" s="15">
        <v>5</v>
      </c>
      <c r="H19" s="1">
        <v>2.6315789473684209E-2</v>
      </c>
      <c r="I19" s="1">
        <f t="shared" ref="I19:I25" si="3">H19*0.0056</f>
        <v>1.4736842105263158E-4</v>
      </c>
      <c r="J19" s="16">
        <f>G19*SQRT(I19^2/H19+(0.0056*10)^2/10)</f>
        <v>8.8660202903824717E-2</v>
      </c>
      <c r="K19" s="17">
        <f t="shared" si="0"/>
        <v>0.13645199731025984</v>
      </c>
      <c r="L19" s="1">
        <f t="shared" si="1"/>
        <v>4.6003630734006644E-2</v>
      </c>
      <c r="M19" s="1">
        <f t="shared" ref="M19:M25" si="4">L19/K19*100</f>
        <v>33.71414976755905</v>
      </c>
      <c r="N19" s="15">
        <f t="shared" ref="N19:N25" si="5">AVERAGE(C51,C64,C77,C89,C101,C113)</f>
        <v>4.8591685106634319</v>
      </c>
      <c r="O19" s="1">
        <f t="shared" ref="O19:O25" si="6">$B$5*0.05</f>
        <v>5.0000000000000001E-4</v>
      </c>
      <c r="P19" s="1">
        <f t="shared" si="2"/>
        <v>4.6003866774026334E-2</v>
      </c>
      <c r="Q19" s="16"/>
    </row>
    <row r="20" spans="1:20">
      <c r="A20" s="139" t="s">
        <v>194</v>
      </c>
      <c r="B20" s="139"/>
      <c r="C20" s="139"/>
      <c r="G20" s="15">
        <v>10</v>
      </c>
      <c r="H20" s="1">
        <v>5.2631578947368418E-2</v>
      </c>
      <c r="I20" s="1">
        <f t="shared" si="3"/>
        <v>2.9473684210526316E-4</v>
      </c>
      <c r="J20" s="16">
        <f t="shared" ref="J20:J25" si="7">G20*SQRT(I20^2/H20+(0.0056*10)^2/10)</f>
        <v>0.17755295725945808</v>
      </c>
      <c r="K20" s="17">
        <f t="shared" si="0"/>
        <v>0.39217429970137463</v>
      </c>
      <c r="L20" s="1">
        <f t="shared" si="1"/>
        <v>0.23292276724071478</v>
      </c>
      <c r="M20" s="1">
        <f t="shared" si="4"/>
        <v>59.392664796769282</v>
      </c>
      <c r="N20" s="15">
        <f t="shared" si="5"/>
        <v>9.6078257002986245</v>
      </c>
      <c r="O20" s="1">
        <f t="shared" si="6"/>
        <v>5.0000000000000001E-4</v>
      </c>
      <c r="P20" s="1">
        <f t="shared" si="2"/>
        <v>0.23292295371834501</v>
      </c>
      <c r="Q20" s="16">
        <f t="shared" ref="Q20:Q25" si="8">SQRT((P20/(G20-K20))^2+(O20/$B$5)^2)*N20</f>
        <v>0.53388096902509574</v>
      </c>
    </row>
    <row r="21" spans="1:20" ht="15">
      <c r="A21" s="3" t="s">
        <v>7</v>
      </c>
      <c r="B21" s="4" t="s">
        <v>8</v>
      </c>
      <c r="C21" s="4" t="s">
        <v>9</v>
      </c>
      <c r="D21" s="4"/>
      <c r="E21" s="4"/>
      <c r="F21" s="18"/>
      <c r="G21" s="15">
        <v>20</v>
      </c>
      <c r="H21" s="1">
        <v>0.10526315789473684</v>
      </c>
      <c r="I21" s="1">
        <f t="shared" si="3"/>
        <v>5.8947368421052632E-4</v>
      </c>
      <c r="J21" s="16">
        <f t="shared" si="7"/>
        <v>0.35603429757908378</v>
      </c>
      <c r="K21" s="17">
        <f t="shared" si="0"/>
        <v>3.5977594245333471</v>
      </c>
      <c r="L21" s="1">
        <f t="shared" si="1"/>
        <v>0.71998460210423265</v>
      </c>
      <c r="M21" s="1">
        <f t="shared" si="4"/>
        <v>20.012027407797543</v>
      </c>
      <c r="N21" s="15">
        <f t="shared" si="5"/>
        <v>16.402240575466653</v>
      </c>
      <c r="O21" s="1">
        <f t="shared" si="6"/>
        <v>5.0000000000000001E-4</v>
      </c>
      <c r="P21" s="1">
        <f t="shared" si="2"/>
        <v>0.71998484341436975</v>
      </c>
      <c r="Q21" s="16">
        <f t="shared" si="8"/>
        <v>1.0913120151840747</v>
      </c>
    </row>
    <row r="22" spans="1:20" ht="15">
      <c r="A22" s="5" t="s">
        <v>195</v>
      </c>
      <c r="B22">
        <v>2.5482794096941479E-2</v>
      </c>
      <c r="G22" s="15">
        <v>40</v>
      </c>
      <c r="H22" s="1">
        <v>0.21052631578947367</v>
      </c>
      <c r="I22" s="1">
        <f t="shared" si="3"/>
        <v>1.1789473684210526E-3</v>
      </c>
      <c r="J22" s="16">
        <f t="shared" si="7"/>
        <v>0.71576767768672878</v>
      </c>
      <c r="K22" s="17">
        <f t="shared" si="0"/>
        <v>15.041108584591333</v>
      </c>
      <c r="L22" s="1">
        <f t="shared" si="1"/>
        <v>1.725794849336163</v>
      </c>
      <c r="M22" s="1">
        <f t="shared" si="4"/>
        <v>11.473854068869171</v>
      </c>
      <c r="N22" s="15">
        <f t="shared" si="5"/>
        <v>24.958891415408669</v>
      </c>
      <c r="O22" s="1">
        <f t="shared" si="6"/>
        <v>5.0000000000000001E-4</v>
      </c>
      <c r="P22" s="1">
        <f t="shared" si="2"/>
        <v>1.7257952520250273</v>
      </c>
      <c r="Q22" s="16">
        <f t="shared" si="8"/>
        <v>2.1297264856378928</v>
      </c>
    </row>
    <row r="23" spans="1:20" ht="15">
      <c r="A23" s="5" t="s">
        <v>196</v>
      </c>
      <c r="B23">
        <v>0.16811694457225804</v>
      </c>
      <c r="C23">
        <v>4.8318830554277419</v>
      </c>
      <c r="G23" s="15">
        <v>60</v>
      </c>
      <c r="H23" s="1">
        <v>0.31578947368421056</v>
      </c>
      <c r="I23" s="1">
        <f t="shared" si="3"/>
        <v>1.7684210526315791E-3</v>
      </c>
      <c r="J23" s="16">
        <f t="shared" si="7"/>
        <v>1.0791716121271226</v>
      </c>
      <c r="K23" s="17">
        <f t="shared" si="0"/>
        <v>28.850860632144855</v>
      </c>
      <c r="L23" s="1">
        <f t="shared" si="1"/>
        <v>3.2437543672207672</v>
      </c>
      <c r="M23" s="1">
        <f t="shared" si="4"/>
        <v>11.243180605873029</v>
      </c>
      <c r="N23" s="15">
        <f t="shared" si="5"/>
        <v>31.149139367855145</v>
      </c>
      <c r="O23" s="1">
        <f t="shared" si="6"/>
        <v>5.0000000000000001E-4</v>
      </c>
      <c r="P23" s="1">
        <f t="shared" si="2"/>
        <v>3.2437548492721855</v>
      </c>
      <c r="Q23" s="16">
        <f t="shared" si="8"/>
        <v>3.598279829386811</v>
      </c>
    </row>
    <row r="24" spans="1:20" ht="15">
      <c r="A24" s="5" t="s">
        <v>197</v>
      </c>
      <c r="B24">
        <v>1.23751915964406</v>
      </c>
      <c r="C24">
        <v>8.7624808403559395</v>
      </c>
      <c r="G24" s="15">
        <v>80</v>
      </c>
      <c r="H24" s="1">
        <v>0.42105263157894735</v>
      </c>
      <c r="I24" s="1">
        <f t="shared" si="3"/>
        <v>2.3578947368421053E-3</v>
      </c>
      <c r="J24" s="16">
        <f t="shared" si="7"/>
        <v>1.4462181534500322</v>
      </c>
      <c r="K24" s="17">
        <f t="shared" si="0"/>
        <v>41.650503098164648</v>
      </c>
      <c r="L24" s="1">
        <f t="shared" si="1"/>
        <v>2.467386821332167</v>
      </c>
      <c r="M24" s="1">
        <f t="shared" si="4"/>
        <v>5.9240264529743305</v>
      </c>
      <c r="N24" s="15">
        <f t="shared" si="5"/>
        <v>38.349496901835352</v>
      </c>
      <c r="O24" s="1">
        <f t="shared" si="6"/>
        <v>5.0000000000000001E-4</v>
      </c>
      <c r="P24" s="1">
        <f t="shared" si="2"/>
        <v>2.4673879479626315</v>
      </c>
      <c r="Q24" s="16">
        <f t="shared" si="8"/>
        <v>3.1248540873632713</v>
      </c>
    </row>
    <row r="25" spans="1:20" ht="15">
      <c r="A25" s="5" t="s">
        <v>198</v>
      </c>
      <c r="B25">
        <v>7.3171233254951318</v>
      </c>
      <c r="C25">
        <v>12.682876674504868</v>
      </c>
      <c r="G25" s="15">
        <v>100</v>
      </c>
      <c r="H25" s="1">
        <v>0.52631578947368429</v>
      </c>
      <c r="I25" s="1">
        <f t="shared" si="3"/>
        <v>2.9473684210526321E-3</v>
      </c>
      <c r="J25" s="16">
        <f t="shared" si="7"/>
        <v>1.8168799166645404</v>
      </c>
      <c r="K25" s="17">
        <f t="shared" si="0"/>
        <v>57.025901647668007</v>
      </c>
      <c r="L25" s="1">
        <f t="shared" si="1"/>
        <v>3.3970500675294724</v>
      </c>
      <c r="M25" s="1">
        <f t="shared" si="4"/>
        <v>5.9570299975579433</v>
      </c>
      <c r="N25" s="15">
        <f t="shared" si="5"/>
        <v>42.974098352331993</v>
      </c>
      <c r="O25" s="1">
        <f t="shared" si="6"/>
        <v>5.0000000000000001E-4</v>
      </c>
      <c r="P25" s="1">
        <f t="shared" si="2"/>
        <v>3.3970513461357337</v>
      </c>
      <c r="Q25" s="16">
        <f t="shared" si="8"/>
        <v>4.0195634926285662</v>
      </c>
    </row>
    <row r="26" spans="1:20" ht="15">
      <c r="A26" s="5" t="s">
        <v>199</v>
      </c>
      <c r="B26">
        <v>20.927510060231882</v>
      </c>
      <c r="C26">
        <v>19.072489939768118</v>
      </c>
    </row>
    <row r="27" spans="1:20" ht="15">
      <c r="A27" s="5" t="s">
        <v>200</v>
      </c>
      <c r="B27">
        <v>33.778650876937498</v>
      </c>
      <c r="C27">
        <v>26.221349123062502</v>
      </c>
      <c r="T27" s="19" t="s">
        <v>21</v>
      </c>
    </row>
    <row r="28" spans="1:20" ht="15">
      <c r="A28" s="5" t="s">
        <v>201</v>
      </c>
      <c r="B28">
        <v>45.97904316412761</v>
      </c>
      <c r="C28">
        <v>34.02095683587239</v>
      </c>
    </row>
    <row r="29" spans="1:20" ht="15">
      <c r="A29" s="5" t="s">
        <v>202</v>
      </c>
      <c r="B29">
        <v>57.474341373639724</v>
      </c>
      <c r="C29">
        <v>42.525658626360276</v>
      </c>
      <c r="G29" s="134"/>
      <c r="H29" s="134"/>
      <c r="I29" s="134"/>
      <c r="J29" s="134"/>
      <c r="K29" s="134"/>
      <c r="L29" s="134"/>
      <c r="M29" s="134"/>
      <c r="N29" s="134"/>
      <c r="O29" s="134"/>
      <c r="P29" s="134"/>
      <c r="Q29" s="134"/>
      <c r="R29" s="43"/>
    </row>
    <row r="30" spans="1:20" ht="15">
      <c r="G30" s="10" t="s">
        <v>10</v>
      </c>
      <c r="H30" s="11" t="s">
        <v>11</v>
      </c>
      <c r="I30" s="11" t="s">
        <v>12</v>
      </c>
      <c r="J30" s="12" t="s">
        <v>13</v>
      </c>
      <c r="K30" s="4" t="s">
        <v>14</v>
      </c>
      <c r="L30" s="4" t="s">
        <v>15</v>
      </c>
      <c r="M30" s="4" t="s">
        <v>16</v>
      </c>
      <c r="N30" s="13" t="s">
        <v>9</v>
      </c>
      <c r="O30" s="4" t="s">
        <v>17</v>
      </c>
      <c r="P30" s="4" t="s">
        <v>18</v>
      </c>
      <c r="Q30" s="14" t="s">
        <v>19</v>
      </c>
      <c r="R30" s="22"/>
    </row>
    <row r="31" spans="1:20">
      <c r="G31" s="15"/>
      <c r="J31" s="16"/>
      <c r="N31" s="15"/>
      <c r="Q31" s="16"/>
    </row>
    <row r="32" spans="1:20">
      <c r="G32" s="15"/>
      <c r="J32" s="16"/>
      <c r="N32" s="15"/>
      <c r="Q32" s="16"/>
    </row>
    <row r="33" spans="1:24">
      <c r="A33" s="139" t="s">
        <v>34</v>
      </c>
      <c r="B33" s="139"/>
      <c r="C33" s="139"/>
      <c r="G33" s="15"/>
      <c r="J33" s="16"/>
      <c r="N33" s="15"/>
      <c r="Q33" s="16"/>
    </row>
    <row r="34" spans="1:24">
      <c r="A34" s="139" t="s">
        <v>194</v>
      </c>
      <c r="B34" s="139"/>
      <c r="C34" s="139"/>
      <c r="G34" s="15"/>
      <c r="J34" s="16"/>
      <c r="N34" s="15"/>
      <c r="Q34" s="16"/>
    </row>
    <row r="35" spans="1:24" ht="15">
      <c r="A35" s="3" t="s">
        <v>7</v>
      </c>
      <c r="B35" s="4" t="s">
        <v>8</v>
      </c>
      <c r="C35" s="4" t="s">
        <v>9</v>
      </c>
      <c r="D35" s="72"/>
      <c r="E35" s="72"/>
      <c r="F35" s="21"/>
      <c r="G35" s="15"/>
      <c r="J35" s="16"/>
      <c r="N35" s="15"/>
      <c r="Q35" s="16"/>
    </row>
    <row r="36" spans="1:24" ht="15">
      <c r="A36" s="5" t="s">
        <v>203</v>
      </c>
      <c r="B36">
        <v>2.8943618009440071E-2</v>
      </c>
      <c r="G36" s="15"/>
      <c r="J36" s="16"/>
      <c r="N36" s="15"/>
      <c r="Q36" s="16"/>
    </row>
    <row r="37" spans="1:24" ht="15">
      <c r="A37" s="5" t="s">
        <v>204</v>
      </c>
      <c r="B37">
        <v>0.10347848366437087</v>
      </c>
      <c r="G37" s="15"/>
      <c r="J37" s="16"/>
      <c r="N37" s="15"/>
      <c r="Q37" s="16"/>
    </row>
    <row r="38" spans="1:24" ht="15">
      <c r="A38" s="5" t="s">
        <v>205</v>
      </c>
      <c r="B38">
        <v>0.71514763676898285</v>
      </c>
      <c r="C38">
        <v>9.2848523632310176</v>
      </c>
      <c r="G38" s="15"/>
      <c r="J38" s="16"/>
      <c r="N38" s="15"/>
      <c r="Q38" s="16"/>
    </row>
    <row r="39" spans="1:24" ht="15">
      <c r="A39" s="5" t="s">
        <v>206</v>
      </c>
      <c r="B39">
        <v>5.1451202704629262</v>
      </c>
      <c r="C39">
        <v>14.854879729537075</v>
      </c>
    </row>
    <row r="40" spans="1:24" ht="15">
      <c r="A40" s="5" t="s">
        <v>207</v>
      </c>
      <c r="B40">
        <v>15.789446915259395</v>
      </c>
      <c r="C40">
        <v>24.210553084740603</v>
      </c>
      <c r="G40" s="133"/>
      <c r="H40" s="133"/>
      <c r="I40" s="133"/>
      <c r="J40" s="133"/>
      <c r="K40" s="133"/>
      <c r="L40" s="133"/>
      <c r="M40" s="133"/>
      <c r="N40" s="133"/>
      <c r="O40" s="133"/>
      <c r="P40" s="133"/>
      <c r="Q40" s="133"/>
      <c r="R40" s="43"/>
    </row>
    <row r="41" spans="1:24" ht="15">
      <c r="A41" s="5" t="s">
        <v>208</v>
      </c>
      <c r="B41">
        <v>27.939340695385109</v>
      </c>
      <c r="C41">
        <v>32.060659304614887</v>
      </c>
      <c r="G41" s="10" t="s">
        <v>10</v>
      </c>
      <c r="H41" s="11" t="s">
        <v>11</v>
      </c>
      <c r="I41" s="11" t="s">
        <v>12</v>
      </c>
      <c r="J41" s="12" t="s">
        <v>13</v>
      </c>
      <c r="K41" s="4" t="s">
        <v>14</v>
      </c>
      <c r="L41" s="4" t="s">
        <v>15</v>
      </c>
      <c r="M41" s="4" t="s">
        <v>16</v>
      </c>
      <c r="N41" s="13" t="s">
        <v>9</v>
      </c>
      <c r="O41" s="4" t="s">
        <v>17</v>
      </c>
      <c r="P41" s="4" t="s">
        <v>18</v>
      </c>
      <c r="Q41" s="14" t="s">
        <v>19</v>
      </c>
      <c r="R41" s="22"/>
    </row>
    <row r="42" spans="1:24" ht="15">
      <c r="A42" s="5" t="s">
        <v>209</v>
      </c>
      <c r="B42">
        <v>43.823077709535063</v>
      </c>
      <c r="C42">
        <v>36.176922290464937</v>
      </c>
      <c r="G42" s="15"/>
      <c r="J42" s="16"/>
      <c r="K42" s="17"/>
      <c r="N42" s="15"/>
      <c r="Q42" s="16"/>
    </row>
    <row r="43" spans="1:24" ht="15">
      <c r="A43" s="5" t="s">
        <v>210</v>
      </c>
      <c r="B43">
        <v>59.717276924044292</v>
      </c>
      <c r="C43">
        <v>40.282723075955708</v>
      </c>
      <c r="G43" s="15"/>
      <c r="J43" s="16"/>
      <c r="K43" s="17"/>
      <c r="N43" s="15"/>
      <c r="Q43" s="16"/>
    </row>
    <row r="44" spans="1:24">
      <c r="G44" s="15"/>
      <c r="J44" s="16"/>
      <c r="K44" s="17"/>
      <c r="N44" s="15"/>
      <c r="Q44" s="16"/>
    </row>
    <row r="45" spans="1:24">
      <c r="A45" s="73" t="s">
        <v>22</v>
      </c>
      <c r="B45" s="74"/>
      <c r="C45" s="74"/>
      <c r="D45" s="74"/>
      <c r="E45" s="74"/>
      <c r="G45" s="15"/>
      <c r="J45" s="16"/>
      <c r="K45" s="17"/>
      <c r="N45" s="15"/>
      <c r="Q45" s="16"/>
    </row>
    <row r="46" spans="1:24">
      <c r="G46" s="15"/>
      <c r="J46" s="16"/>
      <c r="K46" s="17"/>
      <c r="N46" s="15"/>
      <c r="Q46" s="16"/>
      <c r="U46" s="22" t="s">
        <v>172</v>
      </c>
      <c r="V46" s="22"/>
      <c r="W46" s="22"/>
      <c r="X46" s="22" t="s">
        <v>211</v>
      </c>
    </row>
    <row r="47" spans="1:24">
      <c r="A47" s="139" t="s">
        <v>32</v>
      </c>
      <c r="B47" s="139"/>
      <c r="C47" s="139"/>
      <c r="G47" s="15"/>
      <c r="J47" s="16"/>
      <c r="K47" s="17"/>
      <c r="N47" s="15"/>
      <c r="Q47" s="16"/>
      <c r="T47" s="23" t="s">
        <v>162</v>
      </c>
      <c r="U47" s="24" t="s">
        <v>171</v>
      </c>
      <c r="V47" s="24"/>
      <c r="W47" s="24"/>
      <c r="X47" s="24" t="s">
        <v>171</v>
      </c>
    </row>
    <row r="48" spans="1:24">
      <c r="A48" s="139" t="s">
        <v>23</v>
      </c>
      <c r="B48" s="139"/>
      <c r="C48" s="139"/>
      <c r="G48" s="15"/>
      <c r="J48" s="16"/>
      <c r="K48" s="17"/>
      <c r="N48" s="15"/>
      <c r="Q48" s="16"/>
      <c r="T48" s="1">
        <f>0</f>
        <v>0</v>
      </c>
      <c r="U48" s="25">
        <f>([1]Gibbsite!$D$4*[1]Gibbsite!$D$3*T48)/(1+[1]Gibbsite!$D$3*T48)+[1]Gibbsite!$D$5*T48</f>
        <v>0</v>
      </c>
      <c r="V48" s="25"/>
      <c r="W48" s="25"/>
      <c r="X48" s="144">
        <v>0</v>
      </c>
    </row>
    <row r="49" spans="1:24" ht="15">
      <c r="A49" s="11" t="s">
        <v>7</v>
      </c>
      <c r="B49" s="4" t="s">
        <v>8</v>
      </c>
      <c r="C49" s="4" t="s">
        <v>9</v>
      </c>
      <c r="G49" s="15"/>
      <c r="J49" s="16"/>
      <c r="K49" s="17"/>
      <c r="N49" s="15"/>
      <c r="Q49" s="16"/>
      <c r="T49" s="1">
        <f>T48+1</f>
        <v>1</v>
      </c>
      <c r="U49" s="25">
        <f>([1]Gibbsite!$D$4*[1]Gibbsite!$D$3*T49)/(1+[1]Gibbsite!$D$3*T49)+[1]Gibbsite!$D$5*T49</f>
        <v>13.056425009527878</v>
      </c>
      <c r="V49" s="25"/>
      <c r="W49" s="25"/>
      <c r="X49" s="144">
        <v>9.5837949156703317</v>
      </c>
    </row>
    <row r="50" spans="1:24" ht="15">
      <c r="A50" s="75" t="s">
        <v>35</v>
      </c>
      <c r="B50" s="76">
        <v>1.1449018812240037E-2</v>
      </c>
      <c r="C50" s="77"/>
      <c r="T50" s="1">
        <f t="shared" ref="T50:T113" si="9">T49+1</f>
        <v>2</v>
      </c>
      <c r="U50" s="25">
        <f>([1]Gibbsite!$D$4*[1]Gibbsite!$D$3*T50)/(1+[1]Gibbsite!$D$3*T50)+[1]Gibbsite!$D$5*T50</f>
        <v>15.342751361580101</v>
      </c>
      <c r="V50" s="25"/>
      <c r="W50" s="25"/>
      <c r="X50" s="144">
        <v>10.842603798185882</v>
      </c>
    </row>
    <row r="51" spans="1:24" ht="15">
      <c r="A51" s="75" t="s">
        <v>36</v>
      </c>
      <c r="B51" s="76">
        <v>8.0917803714338363E-2</v>
      </c>
      <c r="C51" s="77"/>
      <c r="T51" s="1">
        <f t="shared" si="9"/>
        <v>3</v>
      </c>
      <c r="U51" s="25">
        <f>([1]Gibbsite!$D$4*[1]Gibbsite!$D$3*T51)/(1+[1]Gibbsite!$D$3*T51)+[1]Gibbsite!$D$5*T51</f>
        <v>16.554989475301841</v>
      </c>
      <c r="V51" s="25"/>
      <c r="W51" s="25"/>
      <c r="X51" s="144">
        <v>11.651469301608838</v>
      </c>
    </row>
    <row r="52" spans="1:24" ht="15">
      <c r="A52" s="75" t="s">
        <v>37</v>
      </c>
      <c r="B52" s="78">
        <v>0.34818074518350267</v>
      </c>
      <c r="C52" s="77">
        <v>9.6518192548164965</v>
      </c>
      <c r="G52" s="136" t="s">
        <v>212</v>
      </c>
      <c r="H52" s="136"/>
      <c r="I52" s="136"/>
      <c r="J52" s="136"/>
      <c r="K52" s="136"/>
      <c r="L52" s="136"/>
      <c r="M52" s="136"/>
      <c r="N52" s="136"/>
      <c r="O52" s="136"/>
      <c r="P52" s="136"/>
      <c r="Q52" s="136"/>
      <c r="R52" s="43"/>
      <c r="T52" s="1">
        <f t="shared" si="9"/>
        <v>4</v>
      </c>
      <c r="U52" s="25">
        <f>([1]Gibbsite!$D$4*[1]Gibbsite!$D$3*T52)/(1+[1]Gibbsite!$D$3*T52)+[1]Gibbsite!$D$5*T52</f>
        <v>17.436911296709027</v>
      </c>
      <c r="V52" s="25"/>
      <c r="W52" s="25"/>
      <c r="X52" s="144">
        <v>12.333982587673344</v>
      </c>
    </row>
    <row r="53" spans="1:24" ht="15">
      <c r="A53" s="75" t="s">
        <v>38</v>
      </c>
      <c r="B53" s="78">
        <v>3.3875595483052479</v>
      </c>
      <c r="C53" s="77">
        <v>16.612440451694752</v>
      </c>
      <c r="G53" s="10" t="s">
        <v>10</v>
      </c>
      <c r="H53" s="11" t="s">
        <v>11</v>
      </c>
      <c r="I53" s="11" t="s">
        <v>12</v>
      </c>
      <c r="J53" s="12" t="s">
        <v>13</v>
      </c>
      <c r="K53" s="4" t="s">
        <v>14</v>
      </c>
      <c r="L53" s="4" t="s">
        <v>15</v>
      </c>
      <c r="M53" s="4" t="s">
        <v>16</v>
      </c>
      <c r="N53" s="13" t="s">
        <v>9</v>
      </c>
      <c r="O53" s="4" t="s">
        <v>17</v>
      </c>
      <c r="P53" s="4" t="s">
        <v>18</v>
      </c>
      <c r="Q53" s="14" t="s">
        <v>19</v>
      </c>
      <c r="R53" s="22"/>
      <c r="T53" s="1">
        <f t="shared" si="9"/>
        <v>5</v>
      </c>
      <c r="U53" s="25">
        <f>([1]Gibbsite!$D$4*[1]Gibbsite!$D$3*T53)/(1+[1]Gibbsite!$D$3*T53)+[1]Gibbsite!$D$5*T53</f>
        <v>18.174354738459652</v>
      </c>
      <c r="V53" s="25"/>
      <c r="W53" s="25"/>
      <c r="X53" s="144">
        <v>12.963442222903286</v>
      </c>
    </row>
    <row r="54" spans="1:24" ht="15">
      <c r="A54" s="75" t="s">
        <v>39</v>
      </c>
      <c r="B54" s="78">
        <v>16.192264607162954</v>
      </c>
      <c r="C54" s="77">
        <v>23.807735392837046</v>
      </c>
      <c r="G54" s="15">
        <v>0</v>
      </c>
      <c r="H54" s="1">
        <v>0</v>
      </c>
      <c r="I54" s="1">
        <v>0</v>
      </c>
      <c r="J54" s="16">
        <v>0</v>
      </c>
      <c r="K54" s="17">
        <v>2.8681897825963028E-2</v>
      </c>
      <c r="L54" s="1">
        <v>3.0766039895568655E-3</v>
      </c>
      <c r="M54" s="1">
        <v>10.726640225222143</v>
      </c>
      <c r="N54" s="15"/>
      <c r="O54" s="1">
        <v>5.0000000000000001E-4</v>
      </c>
      <c r="P54" s="1">
        <v>3.0766039895568655E-3</v>
      </c>
      <c r="Q54" s="16">
        <v>0</v>
      </c>
      <c r="T54" s="1">
        <f t="shared" si="9"/>
        <v>6</v>
      </c>
      <c r="U54" s="25">
        <f>([1]Gibbsite!$D$4*[1]Gibbsite!$D$3*T54)/(1+[1]Gibbsite!$D$3*T54)+[1]Gibbsite!$D$5*T54</f>
        <v>18.835767782983922</v>
      </c>
      <c r="V54" s="25"/>
      <c r="W54" s="25"/>
      <c r="X54" s="144">
        <v>13.565638270473407</v>
      </c>
    </row>
    <row r="55" spans="1:24" ht="15">
      <c r="A55" s="75" t="s">
        <v>40</v>
      </c>
      <c r="B55" s="78">
        <v>25.501090347050319</v>
      </c>
      <c r="C55" s="77">
        <v>34.498909652949678</v>
      </c>
      <c r="G55" s="15">
        <v>5</v>
      </c>
      <c r="H55" s="1">
        <v>2.6315789473684209E-2</v>
      </c>
      <c r="I55" s="1">
        <v>1.4736842105263158E-4</v>
      </c>
      <c r="J55" s="16">
        <v>8.8660202903824717E-2</v>
      </c>
      <c r="K55" s="17">
        <v>0.138682045987817</v>
      </c>
      <c r="L55" s="1">
        <v>3.2703069705081127E-2</v>
      </c>
      <c r="M55" s="1">
        <v>23.581329127458964</v>
      </c>
      <c r="N55" s="15">
        <v>4.8318830554277419</v>
      </c>
      <c r="O55" s="1">
        <v>5.0000000000000001E-4</v>
      </c>
      <c r="P55" s="1">
        <v>3.2703401743349549E-2</v>
      </c>
      <c r="Q55" s="16">
        <v>0.24377107031224299</v>
      </c>
      <c r="T55" s="1">
        <f t="shared" si="9"/>
        <v>7</v>
      </c>
      <c r="U55" s="25">
        <f>([1]Gibbsite!$D$4*[1]Gibbsite!$D$3*T55)/(1+[1]Gibbsite!$D$3*T55)+[1]Gibbsite!$D$5*T55</f>
        <v>19.452258035249674</v>
      </c>
      <c r="V55" s="25"/>
      <c r="W55" s="25"/>
      <c r="X55" s="144">
        <v>14.151975852635196</v>
      </c>
    </row>
    <row r="56" spans="1:24" ht="15">
      <c r="A56" s="75" t="s">
        <v>41</v>
      </c>
      <c r="B56" s="78">
        <v>41.361349949270533</v>
      </c>
      <c r="C56" s="77">
        <v>38.638650050729467</v>
      </c>
      <c r="G56" s="15">
        <v>10</v>
      </c>
      <c r="H56" s="1">
        <v>5.2631578947368418E-2</v>
      </c>
      <c r="I56" s="1">
        <v>2.9473684210526316E-4</v>
      </c>
      <c r="J56" s="16">
        <v>0.17755295725945808</v>
      </c>
      <c r="K56" s="17">
        <v>0.87622909971047136</v>
      </c>
      <c r="L56" s="1">
        <v>0.31349739027600493</v>
      </c>
      <c r="M56" s="1">
        <v>35.778016317832005</v>
      </c>
      <c r="N56" s="15">
        <v>9.1237709002895286</v>
      </c>
      <c r="O56" s="1">
        <v>5.0000000000000001E-4</v>
      </c>
      <c r="P56" s="1">
        <v>0.31349752882546278</v>
      </c>
      <c r="Q56" s="16">
        <v>0.553523883118061</v>
      </c>
      <c r="T56" s="1">
        <f t="shared" si="9"/>
        <v>8</v>
      </c>
      <c r="U56" s="25">
        <f>([1]Gibbsite!$D$4*[1]Gibbsite!$D$3*T56)/(1+[1]Gibbsite!$D$3*T56)+[1]Gibbsite!$D$5*T56</f>
        <v>20.039999649925544</v>
      </c>
      <c r="V56" s="25"/>
      <c r="W56" s="25"/>
      <c r="X56" s="144">
        <v>14.728277149292467</v>
      </c>
    </row>
    <row r="57" spans="1:24" ht="15">
      <c r="A57" s="75" t="s">
        <v>42</v>
      </c>
      <c r="B57" s="78">
        <v>55.054126714935826</v>
      </c>
      <c r="C57" s="77">
        <v>44.945873285064174</v>
      </c>
      <c r="G57" s="15">
        <v>20</v>
      </c>
      <c r="H57" s="1">
        <v>0.10526315789473684</v>
      </c>
      <c r="I57" s="1">
        <v>5.8947368421052632E-4</v>
      </c>
      <c r="J57" s="16">
        <v>0.35603429757908378</v>
      </c>
      <c r="K57" s="17">
        <v>6.1202394023257272</v>
      </c>
      <c r="L57" s="1">
        <v>1.1028526804450183</v>
      </c>
      <c r="M57" s="1">
        <v>18.019763737116683</v>
      </c>
      <c r="N57" s="15">
        <v>13.879760597674272</v>
      </c>
      <c r="O57" s="1">
        <v>5.0000000000000001E-4</v>
      </c>
      <c r="P57" s="1">
        <v>1.1028528379815623</v>
      </c>
      <c r="Q57" s="16">
        <v>1.3030363647519068</v>
      </c>
      <c r="T57" s="1">
        <f t="shared" si="9"/>
        <v>9</v>
      </c>
      <c r="U57" s="25">
        <f>([1]Gibbsite!$D$4*[1]Gibbsite!$D$3*T57)/(1+[1]Gibbsite!$D$3*T57)+[1]Gibbsite!$D$5*T57</f>
        <v>20.608234255062467</v>
      </c>
      <c r="V57" s="25"/>
      <c r="W57" s="25"/>
      <c r="X57" s="144">
        <v>15.2978250656261</v>
      </c>
    </row>
    <row r="58" spans="1:24" ht="15">
      <c r="A58" s="71"/>
      <c r="B58" s="64"/>
      <c r="C58" s="71"/>
      <c r="G58" s="15">
        <v>40</v>
      </c>
      <c r="H58" s="1">
        <v>0.21052631578947367</v>
      </c>
      <c r="I58" s="1">
        <v>1.1789473684210526E-3</v>
      </c>
      <c r="J58" s="16">
        <v>0.71576767768672878</v>
      </c>
      <c r="K58" s="17">
        <v>17.459999306098414</v>
      </c>
      <c r="L58" s="1">
        <v>3.0036174423504023</v>
      </c>
      <c r="M58" s="1">
        <v>17.2028497234894</v>
      </c>
      <c r="N58" s="15">
        <v>22.54000069390159</v>
      </c>
      <c r="O58" s="1">
        <v>5.0000000000000001E-4</v>
      </c>
      <c r="P58" s="1">
        <v>3.0036176737242162</v>
      </c>
      <c r="Q58" s="16">
        <v>3.2080910535879723</v>
      </c>
      <c r="T58" s="1">
        <f t="shared" si="9"/>
        <v>10</v>
      </c>
      <c r="U58" s="25">
        <f>([1]Gibbsite!$D$4*[1]Gibbsite!$D$3*T58)/(1+[1]Gibbsite!$D$3*T58)+[1]Gibbsite!$D$5*T58</f>
        <v>21.162625726544007</v>
      </c>
      <c r="V58" s="25"/>
      <c r="W58" s="25"/>
      <c r="X58" s="144">
        <v>15.862611473834022</v>
      </c>
    </row>
    <row r="59" spans="1:24">
      <c r="A59" s="71"/>
      <c r="B59" s="71"/>
      <c r="C59" s="71"/>
      <c r="G59" s="15">
        <v>60</v>
      </c>
      <c r="H59" s="1">
        <v>0.31578947368421056</v>
      </c>
      <c r="I59" s="1">
        <v>1.7684210526315791E-3</v>
      </c>
      <c r="J59" s="16">
        <v>1.0791716121271226</v>
      </c>
      <c r="K59" s="17">
        <v>30.26769191732485</v>
      </c>
      <c r="L59" s="1">
        <v>3.0940760567572072</v>
      </c>
      <c r="M59" s="1">
        <v>10.22237197738291</v>
      </c>
      <c r="N59" s="15">
        <v>29.73230808267515</v>
      </c>
      <c r="O59" s="1">
        <v>5.0000000000000001E-4</v>
      </c>
      <c r="P59" s="1">
        <v>3.09407656212823</v>
      </c>
      <c r="Q59" s="16">
        <v>3.4326862851299156</v>
      </c>
      <c r="T59" s="1">
        <f t="shared" si="9"/>
        <v>11</v>
      </c>
      <c r="U59" s="25">
        <f>([1]Gibbsite!$D$4*[1]Gibbsite!$D$3*T59)/(1+[1]Gibbsite!$D$3*T59)+[1]Gibbsite!$D$5*T59</f>
        <v>21.706838748058992</v>
      </c>
      <c r="V59" s="25"/>
      <c r="W59" s="25"/>
      <c r="X59" s="144">
        <v>16.423915042356317</v>
      </c>
    </row>
    <row r="60" spans="1:24">
      <c r="A60" s="140" t="s">
        <v>20</v>
      </c>
      <c r="B60" s="140"/>
      <c r="C60" s="140"/>
      <c r="G60" s="15">
        <v>80</v>
      </c>
      <c r="H60" s="1">
        <v>0.42105263157894735</v>
      </c>
      <c r="I60" s="1">
        <v>2.3578947368421053E-3</v>
      </c>
      <c r="J60" s="16">
        <v>1.4462181534500322</v>
      </c>
      <c r="K60" s="17">
        <v>44.958523418217879</v>
      </c>
      <c r="L60" s="1">
        <v>1.0825676621064395</v>
      </c>
      <c r="M60" s="1">
        <v>2.4079253049217506</v>
      </c>
      <c r="N60" s="15">
        <v>35.041476581782121</v>
      </c>
      <c r="O60" s="1">
        <v>5.0000000000000001E-4</v>
      </c>
      <c r="P60" s="1">
        <v>1.0825702299186839</v>
      </c>
      <c r="Q60" s="16">
        <v>2.0595438828257957</v>
      </c>
      <c r="T60" s="1">
        <f t="shared" si="9"/>
        <v>12</v>
      </c>
      <c r="U60" s="25">
        <f>([1]Gibbsite!$D$4*[1]Gibbsite!$D$3*T60)/(1+[1]Gibbsite!$D$3*T60)+[1]Gibbsite!$D$5*T60</f>
        <v>22.243349360433648</v>
      </c>
      <c r="V60" s="25"/>
      <c r="W60" s="25"/>
      <c r="X60" s="144">
        <v>16.982594219181166</v>
      </c>
    </row>
    <row r="61" spans="1:24">
      <c r="A61" s="140" t="s">
        <v>23</v>
      </c>
      <c r="B61" s="140"/>
      <c r="C61" s="140"/>
      <c r="G61" s="15">
        <v>100</v>
      </c>
      <c r="H61" s="1">
        <v>0.52631578947368429</v>
      </c>
      <c r="I61" s="1">
        <v>2.9473684210526321E-3</v>
      </c>
      <c r="J61" s="16">
        <v>1.8168799166645404</v>
      </c>
      <c r="K61" s="17">
        <v>58.573620568115949</v>
      </c>
      <c r="L61" s="1">
        <v>1.1221260936993984</v>
      </c>
      <c r="M61" s="1">
        <v>1.9157533422310216</v>
      </c>
      <c r="N61" s="15">
        <v>41.426379431884051</v>
      </c>
      <c r="O61" s="1">
        <v>5.0000000000000001E-4</v>
      </c>
      <c r="P61" s="1">
        <v>1.122129964461194</v>
      </c>
      <c r="Q61" s="16">
        <v>2.3557457288993957</v>
      </c>
      <c r="T61" s="1">
        <f t="shared" si="9"/>
        <v>13</v>
      </c>
      <c r="U61" s="25">
        <f>([1]Gibbsite!$D$4*[1]Gibbsite!$D$3*T61)/(1+[1]Gibbsite!$D$3*T61)+[1]Gibbsite!$D$5*T61</f>
        <v>22.773890736285583</v>
      </c>
      <c r="V61" s="25"/>
      <c r="W61" s="25"/>
      <c r="X61" s="144">
        <v>17.53924675181166</v>
      </c>
    </row>
    <row r="62" spans="1:24" ht="15">
      <c r="A62" s="65" t="s">
        <v>7</v>
      </c>
      <c r="B62" s="66" t="s">
        <v>8</v>
      </c>
      <c r="C62" s="66" t="s">
        <v>9</v>
      </c>
      <c r="T62" s="1">
        <f t="shared" si="9"/>
        <v>14</v>
      </c>
      <c r="U62" s="25">
        <f>([1]Gibbsite!$D$4*[1]Gibbsite!$D$3*T62)/(1+[1]Gibbsite!$D$3*T62)+[1]Gibbsite!$D$5*T62</f>
        <v>23.299712338257088</v>
      </c>
      <c r="V62" s="25"/>
      <c r="W62" s="25"/>
      <c r="X62" s="144">
        <v>18.094301668429736</v>
      </c>
    </row>
    <row r="63" spans="1:24" ht="15">
      <c r="A63" s="75" t="s">
        <v>24</v>
      </c>
      <c r="B63" s="76">
        <v>5.0949523856955219E-2</v>
      </c>
      <c r="C63" s="77"/>
      <c r="G63" s="138" t="s">
        <v>181</v>
      </c>
      <c r="H63" s="138"/>
      <c r="I63" s="138"/>
      <c r="J63" s="138"/>
      <c r="K63" s="138"/>
      <c r="L63" s="138"/>
      <c r="M63" s="138"/>
      <c r="N63" s="138"/>
      <c r="O63" s="138"/>
      <c r="P63" s="19"/>
      <c r="Q63" s="19"/>
      <c r="R63" s="44"/>
      <c r="T63" s="1">
        <f t="shared" si="9"/>
        <v>15</v>
      </c>
      <c r="U63" s="25">
        <f>([1]Gibbsite!$D$4*[1]Gibbsite!$D$3*T63)/(1+[1]Gibbsite!$D$3*T63)+[1]Gibbsite!$D$5*T63</f>
        <v>23.821737660861675</v>
      </c>
      <c r="V63" s="25"/>
      <c r="W63" s="25"/>
      <c r="X63" s="144">
        <v>18.648074882274685</v>
      </c>
    </row>
    <row r="64" spans="1:24" ht="16" thickBot="1">
      <c r="A64" s="75" t="s">
        <v>25</v>
      </c>
      <c r="B64" s="76">
        <v>8.5106137721362843E-2</v>
      </c>
      <c r="C64" s="77"/>
      <c r="G64" s="27" t="s">
        <v>163</v>
      </c>
      <c r="H64" s="27" t="s">
        <v>164</v>
      </c>
      <c r="I64" s="27" t="s">
        <v>165</v>
      </c>
      <c r="J64" s="27" t="s">
        <v>166</v>
      </c>
      <c r="K64" s="27" t="s">
        <v>176</v>
      </c>
      <c r="L64" s="27" t="s">
        <v>177</v>
      </c>
      <c r="M64" s="27" t="s">
        <v>178</v>
      </c>
      <c r="N64" s="27" t="s">
        <v>179</v>
      </c>
      <c r="O64" s="27" t="s">
        <v>180</v>
      </c>
      <c r="P64" s="50" t="s">
        <v>182</v>
      </c>
      <c r="Q64" s="27" t="s">
        <v>178</v>
      </c>
      <c r="R64" s="27" t="s">
        <v>179</v>
      </c>
      <c r="S64" s="27" t="s">
        <v>180</v>
      </c>
      <c r="T64" s="1">
        <f t="shared" si="9"/>
        <v>16</v>
      </c>
      <c r="U64" s="25">
        <f>([1]Gibbsite!$D$4*[1]Gibbsite!$D$3*T64)/(1+[1]Gibbsite!$D$3*T64)+[1]Gibbsite!$D$5*T64</f>
        <v>24.340664022782637</v>
      </c>
      <c r="V64" s="25"/>
      <c r="W64" s="25"/>
      <c r="X64" s="144">
        <v>19.200804165393169</v>
      </c>
    </row>
    <row r="65" spans="1:25" ht="15">
      <c r="A65" s="75" t="s">
        <v>26</v>
      </c>
      <c r="B65" s="78">
        <v>1.3098243397371766E-2</v>
      </c>
      <c r="C65" s="77">
        <v>9.986901756602629</v>
      </c>
      <c r="G65" s="21" t="s">
        <v>22</v>
      </c>
      <c r="H65" s="21" t="s">
        <v>167</v>
      </c>
      <c r="I65" s="24" t="s">
        <v>168</v>
      </c>
      <c r="J65" s="28">
        <v>3.0090669999999999</v>
      </c>
      <c r="K65" s="28">
        <v>2.2604350000000002</v>
      </c>
      <c r="L65" s="28">
        <v>3.7576990000000001</v>
      </c>
      <c r="M65" s="24">
        <v>3.6734230000000001</v>
      </c>
      <c r="N65" s="24">
        <v>0.98399999999999999</v>
      </c>
      <c r="O65" s="28">
        <v>0.40027259999999998</v>
      </c>
      <c r="P65" s="23" t="s">
        <v>183</v>
      </c>
      <c r="Q65" s="45">
        <v>22.671875</v>
      </c>
      <c r="R65" s="45">
        <v>0.77700000000000002</v>
      </c>
      <c r="S65" s="46">
        <v>13.13541</v>
      </c>
      <c r="T65" s="1">
        <f t="shared" si="9"/>
        <v>17</v>
      </c>
      <c r="U65" s="25">
        <f>([1]Gibbsite!$D$4*[1]Gibbsite!$D$3*T65)/(1+[1]Gibbsite!$D$3*T65)+[1]Gibbsite!$D$5*T65</f>
        <v>24.857027813681825</v>
      </c>
      <c r="V65" s="25"/>
      <c r="W65" s="25"/>
      <c r="X65" s="144">
        <v>19.75267190192811</v>
      </c>
    </row>
    <row r="66" spans="1:25" ht="15">
      <c r="A66" s="75" t="s">
        <v>27</v>
      </c>
      <c r="B66" s="78">
        <v>3.2073307149967594</v>
      </c>
      <c r="C66" s="77">
        <v>16.792669285003242</v>
      </c>
      <c r="G66" s="21"/>
      <c r="H66" s="21"/>
      <c r="I66" s="24" t="s">
        <v>169</v>
      </c>
      <c r="J66" s="28">
        <v>16.73366</v>
      </c>
      <c r="K66" s="28">
        <v>14.42305</v>
      </c>
      <c r="L66" s="28">
        <v>19.044260000000001</v>
      </c>
      <c r="M66" s="24"/>
      <c r="N66" s="24"/>
      <c r="O66" s="24"/>
      <c r="P66" s="23" t="s">
        <v>184</v>
      </c>
      <c r="Q66" s="48">
        <v>13.670477999999999</v>
      </c>
      <c r="R66" s="48">
        <v>0.82199999999999995</v>
      </c>
      <c r="S66" s="49">
        <v>3.6305990000000001</v>
      </c>
      <c r="T66" s="1">
        <f t="shared" si="9"/>
        <v>18</v>
      </c>
      <c r="U66" s="25">
        <f>([1]Gibbsite!$D$4*[1]Gibbsite!$D$3*T66)/(1+[1]Gibbsite!$D$3*T66)+[1]Gibbsite!$D$5*T66</f>
        <v>25.371248386337438</v>
      </c>
      <c r="V66" s="25"/>
      <c r="W66" s="25"/>
      <c r="X66" s="144">
        <v>20.303820328519876</v>
      </c>
    </row>
    <row r="67" spans="1:25" ht="16" thickBot="1">
      <c r="A67" s="75" t="s">
        <v>28</v>
      </c>
      <c r="B67" s="78">
        <v>12.423512949053267</v>
      </c>
      <c r="C67" s="77">
        <v>27.576487050946731</v>
      </c>
      <c r="G67" s="29"/>
      <c r="H67" s="29"/>
      <c r="I67" s="30" t="s">
        <v>170</v>
      </c>
      <c r="J67" s="31">
        <v>0.49671870000000001</v>
      </c>
      <c r="K67" s="31">
        <v>0.39127650000000003</v>
      </c>
      <c r="L67" s="31">
        <v>0.60216099999999995</v>
      </c>
      <c r="M67" s="30"/>
      <c r="N67" s="30"/>
      <c r="O67" s="30"/>
      <c r="P67" s="27"/>
      <c r="Q67" s="29"/>
      <c r="R67" s="30"/>
      <c r="S67" s="29"/>
      <c r="T67" s="1">
        <f t="shared" si="9"/>
        <v>19</v>
      </c>
      <c r="U67" s="25">
        <f>([1]Gibbsite!$D$4*[1]Gibbsite!$D$3*T67)/(1+[1]Gibbsite!$D$3*T67)+[1]Gibbsite!$D$5*T67</f>
        <v>25.883658326376157</v>
      </c>
      <c r="V67" s="25"/>
      <c r="W67" s="25"/>
      <c r="X67" s="144">
        <v>20.854362004978704</v>
      </c>
    </row>
    <row r="68" spans="1:25" ht="15">
      <c r="A68" s="75" t="s">
        <v>29</v>
      </c>
      <c r="B68" s="78">
        <v>24.657415474914817</v>
      </c>
      <c r="C68" s="77">
        <v>35.342584525085186</v>
      </c>
      <c r="G68" s="32" t="s">
        <v>136</v>
      </c>
      <c r="H68" s="32" t="s">
        <v>167</v>
      </c>
      <c r="I68" s="33" t="s">
        <v>168</v>
      </c>
      <c r="J68" s="34">
        <v>2.095707</v>
      </c>
      <c r="K68" s="34">
        <v>1.5659559999999999</v>
      </c>
      <c r="L68" s="34">
        <v>2.6254580000000001</v>
      </c>
      <c r="M68" s="33">
        <v>-2.8265509999999998</v>
      </c>
      <c r="N68" s="33">
        <v>0.97199999999999998</v>
      </c>
      <c r="O68" s="34">
        <v>0.1581554</v>
      </c>
      <c r="P68" s="23" t="s">
        <v>183</v>
      </c>
      <c r="Q68" s="48">
        <v>25.50976</v>
      </c>
      <c r="R68" s="48">
        <v>4.1000000000000002E-2</v>
      </c>
      <c r="S68" s="49">
        <v>19.702069999999999</v>
      </c>
      <c r="T68" s="1">
        <f t="shared" si="9"/>
        <v>20</v>
      </c>
      <c r="U68" s="25">
        <f>([1]Gibbsite!$D$4*[1]Gibbsite!$D$3*T68)/(1+[1]Gibbsite!$D$3*T68)+[1]Gibbsite!$D$5*T68</f>
        <v>26.394524789511962</v>
      </c>
      <c r="V68" s="25"/>
      <c r="W68" s="25"/>
      <c r="X68" s="144">
        <v>21.404387170447674</v>
      </c>
      <c r="Y68" s="35"/>
    </row>
    <row r="69" spans="1:25" ht="15">
      <c r="A69" s="75" t="s">
        <v>30</v>
      </c>
      <c r="B69" s="78">
        <v>38.345950901304327</v>
      </c>
      <c r="C69" s="77">
        <v>41.654049098695673</v>
      </c>
      <c r="G69" s="21"/>
      <c r="H69" s="21"/>
      <c r="I69" s="24" t="s">
        <v>169</v>
      </c>
      <c r="J69" s="28">
        <v>9.0059869999999993</v>
      </c>
      <c r="K69" s="28">
        <v>8.1197990000000004</v>
      </c>
      <c r="L69" s="28">
        <v>9.8921740000000007</v>
      </c>
      <c r="M69" s="24"/>
      <c r="N69" s="24"/>
      <c r="O69" s="24"/>
      <c r="P69" s="18" t="s">
        <v>184</v>
      </c>
      <c r="Q69" s="48">
        <v>7.5188350000000002</v>
      </c>
      <c r="R69" s="48">
        <v>0.64200000000000002</v>
      </c>
      <c r="S69" s="49">
        <v>1.507709</v>
      </c>
      <c r="T69" s="1">
        <f t="shared" si="9"/>
        <v>21</v>
      </c>
      <c r="U69" s="25">
        <f>([1]Gibbsite!$D$4*[1]Gibbsite!$D$3*T69)/(1+[1]Gibbsite!$D$3*T69)+[1]Gibbsite!$D$5*T69</f>
        <v>26.904064837403961</v>
      </c>
      <c r="V69" s="25"/>
      <c r="W69" s="25"/>
      <c r="X69" s="144">
        <v>21.953969014820942</v>
      </c>
      <c r="Y69" s="35"/>
    </row>
    <row r="70" spans="1:25" ht="16" thickBot="1">
      <c r="A70" s="75" t="s">
        <v>31</v>
      </c>
      <c r="B70" s="78">
        <v>52.125073842163566</v>
      </c>
      <c r="C70" s="77">
        <v>47.874926157836434</v>
      </c>
      <c r="G70" s="29"/>
      <c r="H70" s="29"/>
      <c r="I70" s="30" t="s">
        <v>170</v>
      </c>
      <c r="J70" s="31">
        <v>0.28489320000000001</v>
      </c>
      <c r="K70" s="31">
        <v>0.25663200000000003</v>
      </c>
      <c r="L70" s="31">
        <v>0.3131545</v>
      </c>
      <c r="M70" s="30"/>
      <c r="N70" s="30"/>
      <c r="O70" s="30"/>
      <c r="P70" s="27"/>
      <c r="T70" s="1">
        <f t="shared" si="9"/>
        <v>22</v>
      </c>
      <c r="U70" s="25">
        <f>([1]Gibbsite!$D$4*[1]Gibbsite!$D$3*T70)/(1+[1]Gibbsite!$D$3*T70)+[1]Gibbsite!$D$5*T70</f>
        <v>27.412456653247666</v>
      </c>
      <c r="V70" s="25"/>
      <c r="W70" s="25"/>
      <c r="X70" s="144">
        <v>22.503167523616913</v>
      </c>
      <c r="Y70" s="35"/>
    </row>
    <row r="71" spans="1:25">
      <c r="A71" s="71"/>
      <c r="B71" s="71"/>
      <c r="C71" s="71"/>
      <c r="G71" s="32" t="s">
        <v>83</v>
      </c>
      <c r="H71" s="32" t="s">
        <v>167</v>
      </c>
      <c r="I71" s="33" t="s">
        <v>168</v>
      </c>
      <c r="J71" s="36">
        <v>1.764335</v>
      </c>
      <c r="K71" s="34">
        <v>1.44767</v>
      </c>
      <c r="L71" s="34">
        <v>2.0809989999999998</v>
      </c>
      <c r="M71" s="33">
        <v>-5.8949420000000003</v>
      </c>
      <c r="N71" s="33">
        <v>0.995</v>
      </c>
      <c r="O71" s="34">
        <v>0.1020269</v>
      </c>
      <c r="P71" s="23" t="s">
        <v>183</v>
      </c>
      <c r="Q71" s="32">
        <v>23.825216000000001</v>
      </c>
      <c r="R71" s="32">
        <v>0.41099999999999998</v>
      </c>
      <c r="S71" s="47">
        <v>15.48814</v>
      </c>
      <c r="T71" s="1">
        <f t="shared" si="9"/>
        <v>23</v>
      </c>
      <c r="U71" s="25">
        <f>([1]Gibbsite!$D$4*[1]Gibbsite!$D$3*T71)/(1+[1]Gibbsite!$D$3*T71)+[1]Gibbsite!$D$5*T71</f>
        <v>27.919847873233032</v>
      </c>
      <c r="V71" s="25"/>
      <c r="W71" s="25"/>
      <c r="X71" s="144">
        <v>23.052032327260612</v>
      </c>
      <c r="Y71" s="35"/>
    </row>
    <row r="72" spans="1:25">
      <c r="A72" s="71"/>
      <c r="B72" s="71"/>
      <c r="C72" s="71"/>
      <c r="G72" s="21"/>
      <c r="H72" s="21"/>
      <c r="I72" s="24" t="s">
        <v>169</v>
      </c>
      <c r="J72" s="36">
        <v>9.5672700000000006</v>
      </c>
      <c r="K72" s="28">
        <v>8.8420199999999998</v>
      </c>
      <c r="L72" s="28">
        <v>10.29252</v>
      </c>
      <c r="M72" s="24"/>
      <c r="N72" s="24"/>
      <c r="O72" s="24"/>
      <c r="P72" s="18" t="s">
        <v>184</v>
      </c>
      <c r="Q72" s="21">
        <v>2.3014100000000002</v>
      </c>
      <c r="R72" s="21">
        <v>0.95299999999999996</v>
      </c>
      <c r="S72" s="51">
        <v>0.71551350000000002</v>
      </c>
      <c r="T72" s="1">
        <f t="shared" si="9"/>
        <v>24</v>
      </c>
      <c r="U72" s="25">
        <f>([1]Gibbsite!$D$4*[1]Gibbsite!$D$3*T72)/(1+[1]Gibbsite!$D$3*T72)+[1]Gibbsite!$D$5*T72</f>
        <v>28.42636186358547</v>
      </c>
      <c r="V72" s="25"/>
      <c r="W72" s="25"/>
      <c r="X72" s="144">
        <v>23.600604843096725</v>
      </c>
      <c r="Y72" s="35"/>
    </row>
    <row r="73" spans="1:25" ht="15" thickBot="1">
      <c r="A73" s="140" t="s">
        <v>33</v>
      </c>
      <c r="B73" s="140"/>
      <c r="C73" s="140"/>
      <c r="G73" s="29"/>
      <c r="H73" s="29"/>
      <c r="I73" s="30" t="s">
        <v>170</v>
      </c>
      <c r="J73" s="36">
        <v>0.24528710000000001</v>
      </c>
      <c r="K73" s="31">
        <v>0.2235895</v>
      </c>
      <c r="L73" s="31">
        <v>0.26698470000000002</v>
      </c>
      <c r="M73" s="30"/>
      <c r="N73" s="30"/>
      <c r="O73" s="30"/>
      <c r="P73" s="27"/>
      <c r="T73" s="1">
        <f t="shared" si="9"/>
        <v>25</v>
      </c>
      <c r="U73" s="25">
        <f>([1]Gibbsite!$D$4*[1]Gibbsite!$D$3*T73)/(1+[1]Gibbsite!$D$3*T73)+[1]Gibbsite!$D$5*T73</f>
        <v>28.932102510880377</v>
      </c>
      <c r="V73" s="25"/>
      <c r="W73" s="25"/>
      <c r="X73" s="144">
        <v>24.148919906820176</v>
      </c>
      <c r="Y73" s="35"/>
    </row>
    <row r="74" spans="1:25">
      <c r="A74" s="140" t="s">
        <v>23</v>
      </c>
      <c r="B74" s="140"/>
      <c r="C74" s="140"/>
      <c r="G74" s="32" t="s">
        <v>135</v>
      </c>
      <c r="H74" s="32" t="s">
        <v>167</v>
      </c>
      <c r="I74" s="33" t="s">
        <v>168</v>
      </c>
      <c r="J74" s="34">
        <v>2.2864170000000001</v>
      </c>
      <c r="K74" s="34">
        <v>1.1832210000000001</v>
      </c>
      <c r="L74" s="34">
        <v>3.3896130000000002</v>
      </c>
      <c r="M74" s="33">
        <v>4.2340450000000001</v>
      </c>
      <c r="N74" s="33">
        <v>0.95899999999999996</v>
      </c>
      <c r="O74" s="34">
        <v>0.4336486</v>
      </c>
      <c r="P74" s="23" t="s">
        <v>183</v>
      </c>
      <c r="Q74" s="45">
        <v>25.612711999999998</v>
      </c>
      <c r="R74" s="45">
        <v>0.17199999999999999</v>
      </c>
      <c r="S74" s="46">
        <v>19.993980000000001</v>
      </c>
      <c r="T74" s="1">
        <f t="shared" si="9"/>
        <v>26</v>
      </c>
      <c r="U74" s="25">
        <f>([1]Gibbsite!$D$4*[1]Gibbsite!$D$3*T74)/(1+[1]Gibbsite!$D$3*T74)+[1]Gibbsite!$D$5*T74</f>
        <v>29.437157920851938</v>
      </c>
      <c r="V74" s="25"/>
      <c r="W74" s="25"/>
      <c r="X74" s="144">
        <v>24.697007029888461</v>
      </c>
      <c r="Y74" s="35"/>
    </row>
    <row r="75" spans="1:25" ht="15">
      <c r="A75" s="65" t="s">
        <v>7</v>
      </c>
      <c r="B75" s="66" t="s">
        <v>8</v>
      </c>
      <c r="C75" s="66" t="s">
        <v>9</v>
      </c>
      <c r="G75" s="21"/>
      <c r="H75" s="21"/>
      <c r="I75" s="24" t="s">
        <v>169</v>
      </c>
      <c r="J75" s="28">
        <v>8.9367570000000001</v>
      </c>
      <c r="K75" s="28">
        <v>7.3303200000000004</v>
      </c>
      <c r="L75" s="28">
        <v>10.543189999999999</v>
      </c>
      <c r="M75" s="24"/>
      <c r="N75" s="24"/>
      <c r="O75" s="24"/>
      <c r="P75" s="23" t="s">
        <v>184</v>
      </c>
      <c r="Q75" s="48">
        <v>10.658552</v>
      </c>
      <c r="R75" s="48">
        <v>0.82399999999999995</v>
      </c>
      <c r="S75" s="49">
        <v>2.3610880000000001</v>
      </c>
      <c r="T75" s="1">
        <f t="shared" si="9"/>
        <v>27</v>
      </c>
      <c r="U75" s="25">
        <f>([1]Gibbsite!$D$4*[1]Gibbsite!$D$3*T75)/(1+[1]Gibbsite!$D$3*T75)+[1]Gibbsite!$D$5*T75</f>
        <v>29.941603305238438</v>
      </c>
      <c r="V75" s="25"/>
      <c r="W75" s="25"/>
      <c r="X75" s="144">
        <v>25.244891379271728</v>
      </c>
      <c r="Y75" s="35"/>
    </row>
    <row r="76" spans="1:25" ht="16" thickBot="1">
      <c r="A76" s="75" t="s">
        <v>61</v>
      </c>
      <c r="B76" s="76">
        <v>2.3148178041185938E-2</v>
      </c>
      <c r="C76" s="77"/>
      <c r="G76" s="29"/>
      <c r="H76" s="29"/>
      <c r="I76" s="30" t="s">
        <v>170</v>
      </c>
      <c r="J76" s="31">
        <v>0.30490519999999999</v>
      </c>
      <c r="K76" s="31">
        <v>0.2543166</v>
      </c>
      <c r="L76" s="31">
        <v>0.35549380000000003</v>
      </c>
      <c r="M76" s="30"/>
      <c r="N76" s="30"/>
      <c r="O76" s="30"/>
      <c r="P76" s="29"/>
      <c r="Q76" s="29"/>
      <c r="R76" s="30"/>
      <c r="S76" s="29"/>
      <c r="T76" s="1">
        <f t="shared" si="9"/>
        <v>28</v>
      </c>
      <c r="U76" s="25">
        <f>([1]Gibbsite!$D$4*[1]Gibbsite!$D$3*T76)/(1+[1]Gibbsite!$D$3*T76)+[1]Gibbsite!$D$5*T76</f>
        <v>30.445503257273998</v>
      </c>
      <c r="V76" s="25"/>
      <c r="W76" s="25"/>
      <c r="X76" s="144">
        <v>25.792594548533806</v>
      </c>
      <c r="Y76" s="35"/>
    </row>
    <row r="77" spans="1:25" ht="15">
      <c r="A77" s="75" t="s">
        <v>62</v>
      </c>
      <c r="B77" s="76">
        <v>0.1463311536442333</v>
      </c>
      <c r="C77" s="77"/>
      <c r="T77" s="1">
        <f t="shared" si="9"/>
        <v>29</v>
      </c>
      <c r="U77" s="25">
        <f>([1]Gibbsite!$D$4*[1]Gibbsite!$D$3*T77)/(1+[1]Gibbsite!$D$3*T77)+[1]Gibbsite!$D$5*T77</f>
        <v>30.948913561722826</v>
      </c>
      <c r="V77" s="25"/>
      <c r="W77" s="25"/>
      <c r="X77" s="144">
        <v>26.340135170316604</v>
      </c>
      <c r="Y77" s="35"/>
    </row>
    <row r="78" spans="1:25" ht="15">
      <c r="A78" s="75" t="s">
        <v>63</v>
      </c>
      <c r="B78" s="78">
        <v>0.728868924370764</v>
      </c>
      <c r="C78" s="77">
        <v>9.2711310756292367</v>
      </c>
      <c r="T78" s="1">
        <f t="shared" si="9"/>
        <v>30</v>
      </c>
      <c r="U78" s="25">
        <f>([1]Gibbsite!$D$4*[1]Gibbsite!$D$3*T78)/(1+[1]Gibbsite!$D$3*T78)+[1]Gibbsite!$D$5*T78</f>
        <v>31.451882646872903</v>
      </c>
      <c r="V78" s="25"/>
      <c r="W78" s="25"/>
      <c r="X78" s="144">
        <v>26.887529407023582</v>
      </c>
      <c r="Y78" s="35"/>
    </row>
    <row r="79" spans="1:25" ht="15">
      <c r="A79" s="75" t="s">
        <v>64</v>
      </c>
      <c r="B79" s="78">
        <v>4.8244134368038782</v>
      </c>
      <c r="C79" s="77">
        <v>15.175586563196122</v>
      </c>
      <c r="T79" s="1">
        <f t="shared" si="9"/>
        <v>31</v>
      </c>
      <c r="U79" s="25">
        <f>([1]Gibbsite!$D$4*[1]Gibbsite!$D$3*T79)/(1+[1]Gibbsite!$D$3*T79)+[1]Gibbsite!$D$5*T79</f>
        <v>31.95445275847938</v>
      </c>
      <c r="V79" s="25"/>
      <c r="W79" s="25"/>
      <c r="X79" s="144">
        <v>27.434791347054428</v>
      </c>
      <c r="Y79" s="35"/>
    </row>
    <row r="80" spans="1:25" ht="15">
      <c r="A80" s="75" t="s">
        <v>65</v>
      </c>
      <c r="B80" s="78">
        <v>16.983841766599145</v>
      </c>
      <c r="C80" s="77">
        <v>23.016158233400855</v>
      </c>
      <c r="T80" s="1">
        <f t="shared" si="9"/>
        <v>32</v>
      </c>
      <c r="U80" s="25">
        <f>([1]Gibbsite!$D$4*[1]Gibbsite!$D$3*T80)/(1+[1]Gibbsite!$D$3*T80)+[1]Gibbsite!$D$5*T80</f>
        <v>32.456660915856077</v>
      </c>
      <c r="V80" s="25"/>
      <c r="W80" s="25"/>
      <c r="X80" s="144">
        <v>27.981933327141554</v>
      </c>
      <c r="Y80" s="35"/>
    </row>
    <row r="81" spans="1:25" ht="15">
      <c r="A81" s="75" t="s">
        <v>66</v>
      </c>
      <c r="B81" s="78">
        <v>31.534928269607931</v>
      </c>
      <c r="C81" s="77">
        <v>28.465071730392069</v>
      </c>
      <c r="T81" s="1">
        <f t="shared" si="9"/>
        <v>33</v>
      </c>
      <c r="U81" s="25">
        <f>([1]Gibbsite!$D$4*[1]Gibbsite!$D$3*T81)/(1+[1]Gibbsite!$D$3*T81)+[1]Gibbsite!$D$5*T81</f>
        <v>32.958539695865284</v>
      </c>
      <c r="V81" s="25"/>
      <c r="W81" s="25"/>
      <c r="X81" s="144">
        <v>28.528966196382846</v>
      </c>
      <c r="Y81" s="35"/>
    </row>
    <row r="82" spans="1:25" ht="15">
      <c r="A82" s="75" t="s">
        <v>67</v>
      </c>
      <c r="B82" s="78">
        <v>44.43213176605321</v>
      </c>
      <c r="C82" s="77">
        <v>35.56786823394679</v>
      </c>
      <c r="T82" s="1">
        <f t="shared" si="9"/>
        <v>34</v>
      </c>
      <c r="U82" s="25">
        <f>([1]Gibbsite!$D$4*[1]Gibbsite!$D$3*T82)/(1+[1]Gibbsite!$D$3*T82)+[1]Gibbsite!$D$5*T82</f>
        <v>33.46011787989567</v>
      </c>
      <c r="V82" s="25"/>
      <c r="W82" s="25"/>
      <c r="X82" s="144">
        <v>29.075899533914054</v>
      </c>
      <c r="Y82" s="35"/>
    </row>
    <row r="83" spans="1:25" ht="15">
      <c r="A83" s="75" t="s">
        <v>68</v>
      </c>
      <c r="B83" s="78">
        <v>62.08270289481689</v>
      </c>
      <c r="C83" s="77">
        <v>37.91729710518311</v>
      </c>
      <c r="T83" s="1">
        <f t="shared" si="9"/>
        <v>35</v>
      </c>
      <c r="U83" s="25">
        <f>([1]Gibbsite!$D$4*[1]Gibbsite!$D$3*T83)/(1+[1]Gibbsite!$D$3*T83)+[1]Gibbsite!$D$5*T83</f>
        <v>33.961420990972847</v>
      </c>
      <c r="V83" s="25"/>
      <c r="W83" s="25"/>
      <c r="X83" s="144">
        <v>29.622741829447794</v>
      </c>
      <c r="Y83" s="35"/>
    </row>
    <row r="84" spans="1:25" ht="15">
      <c r="A84" s="75"/>
      <c r="B84" s="78"/>
      <c r="C84" s="77"/>
      <c r="T84" s="1">
        <f t="shared" si="9"/>
        <v>36</v>
      </c>
      <c r="U84" s="25">
        <f>([1]Gibbsite!$D$4*[1]Gibbsite!$D$3*T84)/(1+[1]Gibbsite!$D$3*T84)+[1]Gibbsite!$D$5*T84</f>
        <v>34.462471742170393</v>
      </c>
      <c r="V84" s="25"/>
      <c r="W84" s="25"/>
      <c r="X84" s="144">
        <v>30.16950063386534</v>
      </c>
      <c r="Y84" s="35"/>
    </row>
    <row r="85" spans="1:25" ht="15">
      <c r="A85" s="75"/>
      <c r="B85" s="79" t="s">
        <v>69</v>
      </c>
      <c r="C85" s="77"/>
      <c r="T85" s="1">
        <f t="shared" si="9"/>
        <v>37</v>
      </c>
      <c r="U85" s="25">
        <f>([1]Gibbsite!$D$4*[1]Gibbsite!$D$3*T85)/(1+[1]Gibbsite!$D$3*T85)+[1]Gibbsite!$D$5*T85</f>
        <v>34.963290412952794</v>
      </c>
      <c r="V85" s="25"/>
      <c r="W85" s="25"/>
      <c r="X85" s="144">
        <v>30.716182685500669</v>
      </c>
      <c r="Y85" s="35"/>
    </row>
    <row r="86" spans="1:25" s="35" customFormat="1" ht="15">
      <c r="A86" s="75"/>
      <c r="B86" s="79" t="s">
        <v>70</v>
      </c>
      <c r="C86" s="77"/>
      <c r="D86" s="71"/>
      <c r="E86" s="71"/>
      <c r="T86" s="1">
        <f t="shared" si="9"/>
        <v>38</v>
      </c>
      <c r="U86" s="25">
        <f>([1]Gibbsite!$D$4*[1]Gibbsite!$D$3*T86)/(1+[1]Gibbsite!$D$3*T86)+[1]Gibbsite!$D$5*T86</f>
        <v>35.463895166611067</v>
      </c>
      <c r="V86" s="25"/>
      <c r="W86" s="25"/>
      <c r="X86" s="144">
        <v>31.2627940165745</v>
      </c>
    </row>
    <row r="87" spans="1:25" s="35" customFormat="1" ht="15">
      <c r="A87" s="40" t="s">
        <v>7</v>
      </c>
      <c r="B87" s="40" t="s">
        <v>8</v>
      </c>
      <c r="C87" s="40" t="s">
        <v>9</v>
      </c>
      <c r="D87" s="71"/>
      <c r="E87" s="71"/>
      <c r="T87" s="1">
        <f t="shared" si="9"/>
        <v>39</v>
      </c>
      <c r="U87" s="25">
        <f>([1]Gibbsite!$D$4*[1]Gibbsite!$D$3*T87)/(1+[1]Gibbsite!$D$3*T87)+[1]Gibbsite!$D$5*T87</f>
        <v>35.964302319274708</v>
      </c>
      <c r="V87" s="25"/>
      <c r="W87" s="25"/>
      <c r="X87" s="144">
        <v>31.809340043325506</v>
      </c>
    </row>
    <row r="88" spans="1:25" s="35" customFormat="1" ht="15">
      <c r="A88" s="67" t="s">
        <v>45</v>
      </c>
      <c r="B88" s="68">
        <v>0.16834010912333158</v>
      </c>
      <c r="C88" s="71"/>
      <c r="D88" s="71"/>
      <c r="E88" s="71"/>
      <c r="T88" s="1">
        <f t="shared" si="9"/>
        <v>40</v>
      </c>
      <c r="U88" s="25">
        <f>([1]Gibbsite!$D$4*[1]Gibbsite!$D$3*T88)/(1+[1]Gibbsite!$D$3*T88)+[1]Gibbsite!$D$5*T88</f>
        <v>36.464526568904375</v>
      </c>
      <c r="V88" s="25"/>
      <c r="W88" s="25"/>
      <c r="X88" s="144">
        <v>32.355825642679534</v>
      </c>
    </row>
    <row r="89" spans="1:25" s="35" customFormat="1" ht="15">
      <c r="A89" s="67" t="s">
        <v>46</v>
      </c>
      <c r="B89" s="68">
        <v>0.16767816704552252</v>
      </c>
      <c r="C89" s="71"/>
      <c r="D89" s="71"/>
      <c r="E89" s="71"/>
      <c r="T89" s="1">
        <f t="shared" si="9"/>
        <v>41</v>
      </c>
      <c r="U89" s="25">
        <f>([1]Gibbsite!$D$4*[1]Gibbsite!$D$3*T89)/(1+[1]Gibbsite!$D$3*T89)+[1]Gibbsite!$D$5*T89</f>
        <v>36.964581191042882</v>
      </c>
      <c r="V89" s="25"/>
      <c r="W89" s="25"/>
      <c r="X89" s="144">
        <v>32.902255217745633</v>
      </c>
    </row>
    <row r="90" spans="1:25" s="35" customFormat="1" ht="15">
      <c r="A90" s="67" t="s">
        <v>47</v>
      </c>
      <c r="B90" s="80">
        <v>0.34212370741293374</v>
      </c>
      <c r="C90" s="71">
        <v>9.6578762925870656</v>
      </c>
      <c r="D90" s="71"/>
      <c r="E90" s="71"/>
      <c r="T90" s="1">
        <f t="shared" si="9"/>
        <v>42</v>
      </c>
      <c r="U90" s="25">
        <f>([1]Gibbsite!$D$4*[1]Gibbsite!$D$3*T90)/(1+[1]Gibbsite!$D$3*T90)+[1]Gibbsite!$D$5*T90</f>
        <v>37.464478206821283</v>
      </c>
      <c r="V90" s="25"/>
      <c r="W90" s="25"/>
      <c r="X90" s="144">
        <v>33.448632753993579</v>
      </c>
    </row>
    <row r="91" spans="1:25" s="35" customFormat="1" ht="15">
      <c r="A91" s="67" t="s">
        <v>48</v>
      </c>
      <c r="B91" s="80">
        <v>2.7285112021562274</v>
      </c>
      <c r="C91" s="71">
        <v>17.271488797843773</v>
      </c>
      <c r="D91" s="71"/>
      <c r="E91" s="71"/>
      <c r="T91" s="1">
        <f t="shared" si="9"/>
        <v>43</v>
      </c>
      <c r="U91" s="25">
        <f>([1]Gibbsite!$D$4*[1]Gibbsite!$D$3*T91)/(1+[1]Gibbsite!$D$3*T91)+[1]Gibbsite!$D$5*T91</f>
        <v>37.964228527702019</v>
      </c>
      <c r="V91" s="25"/>
      <c r="W91" s="25"/>
      <c r="X91" s="144">
        <v>33.994961867623722</v>
      </c>
    </row>
    <row r="92" spans="1:25" s="35" customFormat="1" ht="15">
      <c r="A92" s="67" t="s">
        <v>49</v>
      </c>
      <c r="B92" s="80">
        <v>14.444925937882742</v>
      </c>
      <c r="C92" s="71">
        <v>25.555074062117257</v>
      </c>
      <c r="D92" s="71"/>
      <c r="E92" s="71"/>
      <c r="T92" s="1">
        <f t="shared" si="9"/>
        <v>44</v>
      </c>
      <c r="U92" s="25">
        <f>([1]Gibbsite!$D$4*[1]Gibbsite!$D$3*T92)/(1+[1]Gibbsite!$D$3*T92)+[1]Gibbsite!$D$5*T92</f>
        <v>38.463842080632404</v>
      </c>
      <c r="V92" s="25"/>
      <c r="W92" s="25"/>
      <c r="X92" s="144">
        <v>34.541245847366653</v>
      </c>
    </row>
    <row r="93" spans="1:25" s="35" customFormat="1" ht="15">
      <c r="A93" s="67" t="s">
        <v>50</v>
      </c>
      <c r="B93" s="80">
        <v>31.267147924247219</v>
      </c>
      <c r="C93" s="71">
        <v>28.732852075752781</v>
      </c>
      <c r="D93" s="71"/>
      <c r="E93" s="71"/>
      <c r="T93" s="1">
        <f t="shared" si="9"/>
        <v>45</v>
      </c>
      <c r="U93" s="25">
        <f>([1]Gibbsite!$D$4*[1]Gibbsite!$D$3*T93)/(1+[1]Gibbsite!$D$3*T93)+[1]Gibbsite!$D$5*T93</f>
        <v>38.963327916633219</v>
      </c>
      <c r="V93" s="25"/>
      <c r="W93" s="25"/>
      <c r="X93" s="144">
        <v>35.087487690730583</v>
      </c>
    </row>
    <row r="94" spans="1:25" s="35" customFormat="1" ht="15">
      <c r="A94" s="67" t="s">
        <v>51</v>
      </c>
      <c r="B94" s="80">
        <v>39.294456276323373</v>
      </c>
      <c r="C94" s="71">
        <v>40.705543723676627</v>
      </c>
      <c r="D94" s="71"/>
      <c r="E94" s="71"/>
      <c r="T94" s="1">
        <f t="shared" si="9"/>
        <v>46</v>
      </c>
      <c r="U94" s="25">
        <f>([1]Gibbsite!$D$4*[1]Gibbsite!$D$3*T94)/(1+[1]Gibbsite!$D$3*T94)+[1]Gibbsite!$D$5*T94</f>
        <v>39.462694305325201</v>
      </c>
      <c r="V94" s="25"/>
      <c r="W94" s="25"/>
      <c r="X94" s="144">
        <v>35.633690135538515</v>
      </c>
    </row>
    <row r="95" spans="1:25" s="35" customFormat="1" ht="15">
      <c r="A95" s="67" t="s">
        <v>52</v>
      </c>
      <c r="B95" s="80">
        <v>57.358209410276935</v>
      </c>
      <c r="C95" s="71">
        <v>42.641790589723065</v>
      </c>
      <c r="D95" s="71"/>
      <c r="E95" s="71"/>
      <c r="T95" s="1">
        <f t="shared" si="9"/>
        <v>47</v>
      </c>
      <c r="U95" s="25">
        <f>([1]Gibbsite!$D$4*[1]Gibbsite!$D$3*T95)/(1+[1]Gibbsite!$D$3*T95)+[1]Gibbsite!$D$5*T95</f>
        <v>39.961948817473086</v>
      </c>
      <c r="V95" s="25"/>
      <c r="W95" s="25"/>
      <c r="X95" s="144">
        <v>36.179855687453887</v>
      </c>
    </row>
    <row r="96" spans="1:25" s="35" customFormat="1" ht="15">
      <c r="A96" s="75"/>
      <c r="B96" s="78"/>
      <c r="C96" s="77"/>
      <c r="D96" s="71"/>
      <c r="E96" s="71"/>
      <c r="T96" s="1">
        <f t="shared" si="9"/>
        <v>48</v>
      </c>
      <c r="U96" s="25">
        <f>([1]Gibbsite!$D$4*[1]Gibbsite!$D$3*T96)/(1+[1]Gibbsite!$D$3*T96)+[1]Gibbsite!$D$5*T96</f>
        <v>40.461098397282555</v>
      </c>
      <c r="V96" s="25"/>
      <c r="W96" s="25"/>
      <c r="X96" s="144">
        <v>36.72598664407785</v>
      </c>
    </row>
    <row r="97" spans="1:25" s="35" customFormat="1" ht="15">
      <c r="A97" s="75"/>
      <c r="B97" s="79" t="s">
        <v>71</v>
      </c>
      <c r="C97" s="77"/>
      <c r="D97" s="71"/>
      <c r="E97" s="71"/>
      <c r="T97" s="1">
        <f t="shared" si="9"/>
        <v>49</v>
      </c>
      <c r="U97" s="25">
        <f>([1]Gibbsite!$D$4*[1]Gibbsite!$D$3*T97)/(1+[1]Gibbsite!$D$3*T97)+[1]Gibbsite!$D$5*T97</f>
        <v>40.960149425904078</v>
      </c>
      <c r="V97" s="25"/>
      <c r="W97" s="25"/>
      <c r="X97" s="144">
        <v>37.272085116106084</v>
      </c>
    </row>
    <row r="98" spans="1:25" s="35" customFormat="1" ht="15">
      <c r="A98" s="75"/>
      <c r="B98" s="79" t="s">
        <v>70</v>
      </c>
      <c r="C98" s="77"/>
      <c r="D98" s="71"/>
      <c r="E98" s="71"/>
      <c r="T98" s="1">
        <f t="shared" si="9"/>
        <v>50</v>
      </c>
      <c r="U98" s="25">
        <f>([1]Gibbsite!$D$4*[1]Gibbsite!$D$3*T98)/(1+[1]Gibbsite!$D$3*T98)+[1]Gibbsite!$D$5*T98</f>
        <v>41.459107777366754</v>
      </c>
      <c r="V98" s="25"/>
      <c r="W98" s="25"/>
      <c r="X98" s="144">
        <v>37.818153045955491</v>
      </c>
    </row>
    <row r="99" spans="1:25" s="35" customFormat="1" ht="15">
      <c r="A99" s="40" t="s">
        <v>7</v>
      </c>
      <c r="B99" s="40" t="s">
        <v>8</v>
      </c>
      <c r="C99" s="40" t="s">
        <v>9</v>
      </c>
      <c r="D99" s="71"/>
      <c r="E99" s="71"/>
      <c r="T99" s="1">
        <f t="shared" si="9"/>
        <v>51</v>
      </c>
      <c r="U99" s="25">
        <f>([1]Gibbsite!$D$4*[1]Gibbsite!$D$3*T99)/(1+[1]Gibbsite!$D$3*T99)+[1]Gibbsite!$D$5*T99</f>
        <v>41.957978867974163</v>
      </c>
      <c r="V99" s="25"/>
      <c r="W99" s="25"/>
      <c r="X99" s="144">
        <v>38.364192224206846</v>
      </c>
    </row>
    <row r="100" spans="1:25" s="35" customFormat="1" ht="15">
      <c r="A100" s="67" t="s">
        <v>53</v>
      </c>
      <c r="B100" s="68">
        <v>0.17619821308423814</v>
      </c>
      <c r="C100" s="71"/>
      <c r="D100" s="71"/>
      <c r="E100" s="71"/>
      <c r="T100" s="1">
        <f t="shared" si="9"/>
        <v>52</v>
      </c>
      <c r="U100" s="25">
        <f>([1]Gibbsite!$D$4*[1]Gibbsite!$D$3*T100)/(1+[1]Gibbsite!$D$3*T100)+[1]Gibbsite!$D$5*T100</f>
        <v>42.456767700036927</v>
      </c>
      <c r="V100" s="25"/>
      <c r="W100" s="25"/>
      <c r="X100" s="144">
        <v>38.910204304156487</v>
      </c>
    </row>
    <row r="101" spans="1:25" s="35" customFormat="1" ht="15">
      <c r="A101" s="67" t="s">
        <v>54</v>
      </c>
      <c r="B101" s="68">
        <v>0.19784723239953367</v>
      </c>
      <c r="C101" s="71"/>
      <c r="D101" s="71"/>
      <c r="E101" s="71"/>
      <c r="T101" s="1">
        <f t="shared" si="9"/>
        <v>53</v>
      </c>
      <c r="U101" s="25">
        <f>([1]Gibbsite!$D$4*[1]Gibbsite!$D$3*T101)/(1+[1]Gibbsite!$D$3*T101)+[1]Gibbsite!$D$5*T101</f>
        <v>42.955478900685335</v>
      </c>
      <c r="V101" s="25"/>
      <c r="W101" s="25"/>
      <c r="X101" s="144">
        <v>39.4561908147259</v>
      </c>
      <c r="Y101" s="1"/>
    </row>
    <row r="102" spans="1:25" s="35" customFormat="1" ht="15">
      <c r="A102" s="67" t="s">
        <v>55</v>
      </c>
      <c r="B102" s="80">
        <v>0.47549812623058957</v>
      </c>
      <c r="C102" s="71">
        <v>9.5245018737694096</v>
      </c>
      <c r="D102" s="71"/>
      <c r="E102" s="71"/>
      <c r="T102" s="1">
        <f t="shared" si="9"/>
        <v>54</v>
      </c>
      <c r="U102" s="25">
        <f>([1]Gibbsite!$D$4*[1]Gibbsite!$D$3*T102)/(1+[1]Gibbsite!$D$3*T102)+[1]Gibbsite!$D$5*T102</f>
        <v>43.454116756395727</v>
      </c>
      <c r="V102" s="25"/>
      <c r="W102" s="25"/>
      <c r="X102" s="144">
        <v>40.002153171941472</v>
      </c>
      <c r="Y102" s="1"/>
    </row>
    <row r="103" spans="1:25" s="35" customFormat="1" ht="15">
      <c r="A103" s="67" t="s">
        <v>56</v>
      </c>
      <c r="B103" s="80">
        <v>3.4897849246024815</v>
      </c>
      <c r="C103" s="71">
        <v>16.510215075397518</v>
      </c>
      <c r="D103" s="71"/>
      <c r="E103" s="71"/>
      <c r="T103" s="1">
        <f t="shared" si="9"/>
        <v>55</v>
      </c>
      <c r="U103" s="25">
        <f>([1]Gibbsite!$D$4*[1]Gibbsite!$D$3*T103)/(1+[1]Gibbsite!$D$3*T103)+[1]Gibbsite!$D$5*T103</f>
        <v>43.952685243773082</v>
      </c>
      <c r="V103" s="25"/>
      <c r="W103" s="25"/>
      <c r="X103" s="144">
        <v>40.548092689165813</v>
      </c>
      <c r="Y103" s="1"/>
    </row>
    <row r="104" spans="1:25" s="35" customFormat="1" ht="15">
      <c r="A104" s="67" t="s">
        <v>57</v>
      </c>
      <c r="B104" s="80">
        <v>13.965703056198455</v>
      </c>
      <c r="C104" s="71">
        <v>26.034296943801543</v>
      </c>
      <c r="D104" s="71"/>
      <c r="E104" s="71"/>
      <c r="T104" s="1">
        <f t="shared" si="9"/>
        <v>56</v>
      </c>
      <c r="U104" s="25">
        <f>([1]Gibbsite!$D$4*[1]Gibbsite!$D$3*T104)/(1+[1]Gibbsite!$D$3*T104)+[1]Gibbsite!$D$5*T104</f>
        <v>44.451188057054843</v>
      </c>
      <c r="V104" s="25"/>
      <c r="W104" s="25"/>
      <c r="X104" s="144">
        <v>41.094010586236166</v>
      </c>
      <c r="Y104" s="1"/>
    </row>
    <row r="105" spans="1:25" s="35" customFormat="1" ht="15">
      <c r="A105" s="67" t="s">
        <v>58</v>
      </c>
      <c r="B105" s="80">
        <v>28.100322123322002</v>
      </c>
      <c r="C105" s="71">
        <v>31.899677876677998</v>
      </c>
      <c r="D105" s="71"/>
      <c r="E105" s="71"/>
      <c r="T105" s="1">
        <f t="shared" si="9"/>
        <v>57</v>
      </c>
      <c r="U105" s="25">
        <f>([1]Gibbsite!$D$4*[1]Gibbsite!$D$3*T105)/(1+[1]Gibbsite!$D$3*T105)+[1]Gibbsite!$D$5*T105</f>
        <v>44.949628632736456</v>
      </c>
      <c r="V105" s="25"/>
      <c r="W105" s="25"/>
      <c r="X105" s="144">
        <v>41.639907997643824</v>
      </c>
      <c r="Y105" s="1"/>
    </row>
    <row r="106" spans="1:25" s="35" customFormat="1" ht="15">
      <c r="A106" s="67" t="s">
        <v>59</v>
      </c>
      <c r="B106" s="80">
        <v>42.483100964088294</v>
      </c>
      <c r="C106" s="71">
        <v>37.516899035911706</v>
      </c>
      <c r="D106" s="71"/>
      <c r="E106" s="71"/>
      <c r="T106" s="1">
        <f t="shared" si="9"/>
        <v>58</v>
      </c>
      <c r="U106" s="25">
        <f>([1]Gibbsite!$D$4*[1]Gibbsite!$D$3*T106)/(1+[1]Gibbsite!$D$3*T106)+[1]Gibbsite!$D$5*T106</f>
        <v>45.448010171663888</v>
      </c>
      <c r="V106" s="25"/>
      <c r="W106" s="25"/>
      <c r="X106" s="144">
        <v>42.185785979869834</v>
      </c>
      <c r="Y106" s="1"/>
    </row>
    <row r="107" spans="1:25" s="35" customFormat="1" ht="15">
      <c r="A107" s="67" t="s">
        <v>60</v>
      </c>
      <c r="B107" s="80">
        <v>56.540519317714974</v>
      </c>
      <c r="C107" s="71">
        <v>43.459480682285026</v>
      </c>
      <c r="D107" s="71"/>
      <c r="E107" s="71"/>
      <c r="T107" s="1">
        <f t="shared" si="9"/>
        <v>59</v>
      </c>
      <c r="U107" s="25">
        <f>([1]Gibbsite!$D$4*[1]Gibbsite!$D$3*T107)/(1+[1]Gibbsite!$D$3*T107)+[1]Gibbsite!$D$5*T107</f>
        <v>45.946335658892096</v>
      </c>
      <c r="V107" s="25"/>
      <c r="W107" s="25"/>
      <c r="X107" s="144">
        <v>42.731645517976901</v>
      </c>
      <c r="Y107" s="1"/>
    </row>
    <row r="108" spans="1:25" s="35" customFormat="1" ht="15">
      <c r="A108" s="75"/>
      <c r="B108" s="78"/>
      <c r="C108" s="77"/>
      <c r="D108" s="71"/>
      <c r="E108" s="71"/>
      <c r="T108" s="1">
        <f t="shared" si="9"/>
        <v>60</v>
      </c>
      <c r="U108" s="25">
        <f>([1]Gibbsite!$D$4*[1]Gibbsite!$D$3*T108)/(1+[1]Gibbsite!$D$3*T108)+[1]Gibbsite!$D$5*T108</f>
        <v>46.444607881568558</v>
      </c>
      <c r="V108" s="25"/>
      <c r="W108" s="25"/>
      <c r="X108" s="144">
        <v>43.277487531543933</v>
      </c>
      <c r="Y108" s="1"/>
    </row>
    <row r="109" spans="1:25" s="35" customFormat="1" ht="15">
      <c r="A109" s="75"/>
      <c r="B109" s="79" t="s">
        <v>80</v>
      </c>
      <c r="C109" s="77"/>
      <c r="D109" s="71"/>
      <c r="E109" s="71"/>
      <c r="T109" s="1">
        <f t="shared" si="9"/>
        <v>61</v>
      </c>
      <c r="U109" s="25">
        <f>([1]Gibbsite!$D$4*[1]Gibbsite!$D$3*T109)/(1+[1]Gibbsite!$D$3*T109)+[1]Gibbsite!$D$5*T109</f>
        <v>46.942829445067261</v>
      </c>
      <c r="V109" s="25"/>
      <c r="W109" s="25"/>
      <c r="X109" s="144">
        <v>43.82331288001857</v>
      </c>
      <c r="Y109" s="1"/>
    </row>
    <row r="110" spans="1:25" s="35" customFormat="1" ht="15">
      <c r="A110" s="75"/>
      <c r="B110" s="79" t="s">
        <v>70</v>
      </c>
      <c r="C110" s="77"/>
      <c r="D110" s="71"/>
      <c r="E110" s="71"/>
      <c r="T110" s="1">
        <f t="shared" si="9"/>
        <v>62</v>
      </c>
      <c r="U110" s="25">
        <f>([1]Gibbsite!$D$4*[1]Gibbsite!$D$3*T110)/(1+[1]Gibbsite!$D$3*T110)+[1]Gibbsite!$D$5*T110</f>
        <v>47.441002787569758</v>
      </c>
      <c r="V110" s="25"/>
      <c r="W110" s="25"/>
      <c r="X110" s="144">
        <v>44.369122367553089</v>
      </c>
      <c r="Y110" s="1"/>
    </row>
    <row r="111" spans="1:25" s="35" customFormat="1" ht="15">
      <c r="A111" s="3" t="s">
        <v>7</v>
      </c>
      <c r="B111" s="3" t="s">
        <v>8</v>
      </c>
      <c r="C111" s="40" t="s">
        <v>9</v>
      </c>
      <c r="D111" s="71"/>
      <c r="E111" s="71"/>
      <c r="T111" s="1">
        <f t="shared" si="9"/>
        <v>63</v>
      </c>
      <c r="U111" s="25">
        <f>([1]Gibbsite!$D$4*[1]Gibbsite!$D$3*T111)/(1+[1]Gibbsite!$D$3*T111)+[1]Gibbsite!$D$5*T111</f>
        <v>47.939130193264702</v>
      </c>
      <c r="V111" s="25"/>
      <c r="W111" s="25"/>
      <c r="X111" s="144">
        <v>44.914916747381</v>
      </c>
      <c r="Y111" s="1"/>
    </row>
    <row r="112" spans="1:25" s="35" customFormat="1" ht="15">
      <c r="A112" s="5" t="s">
        <v>72</v>
      </c>
      <c r="B112" s="68">
        <v>8.4577425454387359E-2</v>
      </c>
      <c r="C112"/>
      <c r="D112" s="71"/>
      <c r="E112" s="71"/>
      <c r="T112" s="1">
        <f t="shared" si="9"/>
        <v>64</v>
      </c>
      <c r="U112" s="25">
        <f>([1]Gibbsite!$D$4*[1]Gibbsite!$D$3*T112)/(1+[1]Gibbsite!$D$3*T112)+[1]Gibbsite!$D$5*T112</f>
        <v>48.437213804316471</v>
      </c>
      <c r="V112" s="25"/>
      <c r="W112" s="25"/>
      <c r="X112" s="144">
        <v>45.460696725784459</v>
      </c>
      <c r="Y112" s="1"/>
    </row>
    <row r="113" spans="1:25" s="35" customFormat="1" ht="15">
      <c r="A113" s="5" t="s">
        <v>73</v>
      </c>
      <c r="B113" s="81">
        <v>0.14083148933656817</v>
      </c>
      <c r="C113">
        <v>4.8591685106634319</v>
      </c>
      <c r="D113" s="71"/>
      <c r="E113" s="71"/>
      <c r="T113" s="1">
        <f t="shared" si="9"/>
        <v>65</v>
      </c>
      <c r="U113" s="25">
        <f>([1]Gibbsite!$D$4*[1]Gibbsite!$D$3*T113)/(1+[1]Gibbsite!$D$3*T113)+[1]Gibbsite!$D$5*T113</f>
        <v>48.935255631734499</v>
      </c>
      <c r="V113" s="25"/>
      <c r="W113" s="25"/>
      <c r="X113" s="144">
        <v>46.00646296569645</v>
      </c>
      <c r="Y113" s="1"/>
    </row>
    <row r="114" spans="1:25" s="35" customFormat="1" ht="15">
      <c r="A114" s="5" t="s">
        <v>74</v>
      </c>
      <c r="B114" s="80">
        <v>0.44527605161308614</v>
      </c>
      <c r="C114">
        <v>9.5547239483869131</v>
      </c>
      <c r="D114" s="71"/>
      <c r="E114" s="71"/>
      <c r="T114" s="1">
        <f t="shared" ref="T114:T128" si="10">T113+1</f>
        <v>66</v>
      </c>
      <c r="U114" s="25">
        <f>([1]Gibbsite!$D$4*[1]Gibbsite!$D$3*T114)/(1+[1]Gibbsite!$D$3*T114)+[1]Gibbsite!$D$5*T114</f>
        <v>49.433257565259467</v>
      </c>
      <c r="V114" s="25"/>
      <c r="W114" s="25"/>
      <c r="X114" s="144">
        <v>46.552216089976241</v>
      </c>
      <c r="Y114" s="1"/>
    </row>
    <row r="115" spans="1:25" s="35" customFormat="1" ht="15">
      <c r="A115" s="5" t="s">
        <v>75</v>
      </c>
      <c r="B115" s="80">
        <v>3.9489567203354876</v>
      </c>
      <c r="C115">
        <v>16.051043279664512</v>
      </c>
      <c r="D115" s="71"/>
      <c r="E115" s="71"/>
      <c r="T115" s="1">
        <f t="shared" si="10"/>
        <v>67</v>
      </c>
      <c r="U115" s="25">
        <f>([1]Gibbsite!$D$4*[1]Gibbsite!$D$3*T115)/(1+[1]Gibbsite!$D$3*T115)+[1]Gibbsite!$D$5*T115</f>
        <v>49.931221382368584</v>
      </c>
      <c r="V115" s="25"/>
      <c r="W115" s="25"/>
      <c r="X115" s="144">
        <v>47.097956684392386</v>
      </c>
      <c r="Y115" s="1"/>
    </row>
    <row r="116" spans="1:25" s="35" customFormat="1" ht="15">
      <c r="A116" s="5" t="s">
        <v>76</v>
      </c>
      <c r="B116" s="80">
        <v>16.236403190651437</v>
      </c>
      <c r="C116">
        <v>23.763596809348563</v>
      </c>
      <c r="D116" s="71"/>
      <c r="E116" s="71"/>
      <c r="T116" s="1">
        <f t="shared" si="10"/>
        <v>68</v>
      </c>
      <c r="U116" s="25">
        <f>([1]Gibbsite!$D$4*[1]Gibbsite!$D$3*T116)/(1+[1]Gibbsite!$D$3*T116)+[1]Gibbsite!$D$5*T116</f>
        <v>50.429148756490065</v>
      </c>
      <c r="V116" s="25"/>
      <c r="W116" s="25"/>
      <c r="X116" s="144">
        <v>47.643685300343066</v>
      </c>
      <c r="Y116" s="1"/>
    </row>
    <row r="117" spans="1:25" s="35" customFormat="1" ht="15">
      <c r="A117" s="5" t="s">
        <v>77</v>
      </c>
      <c r="B117" s="80">
        <v>32.044259653726847</v>
      </c>
      <c r="C117">
        <v>27.955740346273153</v>
      </c>
      <c r="D117" s="71"/>
      <c r="E117" s="71"/>
      <c r="T117" s="1">
        <f t="shared" si="10"/>
        <v>69</v>
      </c>
      <c r="U117" s="25">
        <f>([1]Gibbsite!$D$4*[1]Gibbsite!$D$3*T117)/(1+[1]Gibbsite!$D$3*T117)+[1]Gibbsite!$D$5*T117</f>
        <v>50.927041264506798</v>
      </c>
      <c r="V117" s="25"/>
      <c r="W117" s="25"/>
      <c r="X117" s="144">
        <v>48.189402457340606</v>
      </c>
      <c r="Y117" s="1"/>
    </row>
    <row r="118" spans="1:25" s="35" customFormat="1" ht="15">
      <c r="A118" s="5" t="s">
        <v>78</v>
      </c>
      <c r="B118" s="80">
        <v>43.986028731948196</v>
      </c>
      <c r="C118">
        <v>36.013971268051804</v>
      </c>
      <c r="D118" s="71"/>
      <c r="E118" s="71"/>
      <c r="T118" s="1">
        <f t="shared" si="10"/>
        <v>70</v>
      </c>
      <c r="U118" s="25">
        <f>([1]Gibbsite!$D$4*[1]Gibbsite!$D$3*T118)/(1+[1]Gibbsite!$D$3*T118)+[1]Gibbsite!$D$5*T118</f>
        <v>51.424900393619822</v>
      </c>
      <c r="V118" s="25"/>
      <c r="W118" s="25"/>
      <c r="X118" s="144">
        <v>48.735108645283397</v>
      </c>
      <c r="Y118" s="1"/>
    </row>
    <row r="119" spans="1:25" ht="15">
      <c r="A119" s="5" t="s">
        <v>79</v>
      </c>
      <c r="B119" s="80">
        <v>58.994777706099875</v>
      </c>
      <c r="C119">
        <v>41.005222293900125</v>
      </c>
      <c r="T119" s="1">
        <f t="shared" si="10"/>
        <v>71</v>
      </c>
      <c r="U119" s="25">
        <f>([1]Gibbsite!$D$4*[1]Gibbsite!$D$3*T119)/(1+[1]Gibbsite!$D$3*T119)+[1]Gibbsite!$D$5*T119</f>
        <v>51.922727547634608</v>
      </c>
      <c r="V119" s="25"/>
      <c r="W119" s="25"/>
      <c r="X119" s="144">
        <v>49.280804326536398</v>
      </c>
    </row>
    <row r="120" spans="1:25" ht="15">
      <c r="A120" s="5"/>
      <c r="T120" s="1">
        <f t="shared" si="10"/>
        <v>72</v>
      </c>
      <c r="U120" s="25">
        <f>([1]Gibbsite!$D$4*[1]Gibbsite!$D$3*T120)/(1+[1]Gibbsite!$D$3*T120)+[1]Gibbsite!$D$5*T120</f>
        <v>52.420524052725703</v>
      </c>
      <c r="V120" s="25"/>
      <c r="W120" s="25"/>
      <c r="X120" s="144">
        <v>49.82648993783863</v>
      </c>
    </row>
    <row r="121" spans="1:25">
      <c r="T121" s="1">
        <f t="shared" si="10"/>
        <v>73</v>
      </c>
      <c r="U121" s="25">
        <f>([1]Gibbsite!$D$4*[1]Gibbsite!$D$3*T121)/(1+[1]Gibbsite!$D$3*T121)+[1]Gibbsite!$D$5*T121</f>
        <v>52.918291162729879</v>
      </c>
      <c r="V121" s="25"/>
      <c r="W121" s="25"/>
      <c r="X121" s="144">
        <v>50.372165892054269</v>
      </c>
    </row>
    <row r="122" spans="1:25">
      <c r="T122" s="1">
        <f t="shared" si="10"/>
        <v>74</v>
      </c>
      <c r="U122" s="25">
        <f>([1]Gibbsite!$D$4*[1]Gibbsite!$D$3*T122)/(1+[1]Gibbsite!$D$3*T122)+[1]Gibbsite!$D$5*T122</f>
        <v>53.416030064011977</v>
      </c>
      <c r="V122" s="25"/>
      <c r="W122" s="25"/>
      <c r="X122" s="144">
        <v>50.917832579782086</v>
      </c>
    </row>
    <row r="123" spans="1:25">
      <c r="T123" s="1">
        <f t="shared" si="10"/>
        <v>75</v>
      </c>
      <c r="U123" s="25">
        <f>([1]Gibbsite!$D$4*[1]Gibbsite!$D$3*T123)/(1+[1]Gibbsite!$D$3*T123)+[1]Gibbsite!$D$5*T123</f>
        <v>53.91374187994316</v>
      </c>
      <c r="V123" s="25"/>
      <c r="W123" s="25"/>
      <c r="X123" s="144">
        <v>51.463490370836411</v>
      </c>
    </row>
    <row r="124" spans="1:25">
      <c r="T124" s="1">
        <f t="shared" si="10"/>
        <v>76</v>
      </c>
      <c r="U124" s="25">
        <f>([1]Gibbsite!$D$4*[1]Gibbsite!$D$3*T124)/(1+[1]Gibbsite!$D$3*T124)+[1]Gibbsite!$D$5*T124</f>
        <v>54.411427675027205</v>
      </c>
      <c r="V124" s="25"/>
      <c r="W124" s="25"/>
      <c r="X124" s="144">
        <v>52.009139615611474</v>
      </c>
    </row>
    <row r="125" spans="1:25">
      <c r="T125" s="1">
        <f t="shared" si="10"/>
        <v>77</v>
      </c>
      <c r="U125" s="25">
        <f>([1]Gibbsite!$D$4*[1]Gibbsite!$D$3*T125)/(1+[1]Gibbsite!$D$3*T125)+[1]Gibbsite!$D$5*T125</f>
        <v>54.909088458706648</v>
      </c>
      <c r="V125" s="25"/>
      <c r="W125" s="25"/>
      <c r="X125" s="144">
        <v>52.554780646339609</v>
      </c>
    </row>
    <row r="126" spans="1:25">
      <c r="T126" s="1">
        <f t="shared" si="10"/>
        <v>78</v>
      </c>
      <c r="U126" s="25">
        <f>([1]Gibbsite!$D$4*[1]Gibbsite!$D$3*T126)/(1+[1]Gibbsite!$D$3*T126)+[1]Gibbsite!$D$5*T126</f>
        <v>55.406725188877346</v>
      </c>
      <c r="V126" s="25"/>
      <c r="W126" s="25"/>
      <c r="X126" s="144">
        <v>53.100413778252985</v>
      </c>
    </row>
    <row r="127" spans="1:25">
      <c r="T127" s="1">
        <f t="shared" si="10"/>
        <v>79</v>
      </c>
      <c r="U127" s="25">
        <f>([1]Gibbsite!$D$4*[1]Gibbsite!$D$3*T127)/(1+[1]Gibbsite!$D$3*T127)+[1]Gibbsite!$D$5*T127</f>
        <v>55.904338775137262</v>
      </c>
      <c r="V127" s="25"/>
      <c r="W127" s="25"/>
      <c r="X127" s="144">
        <v>53.646039310657194</v>
      </c>
    </row>
    <row r="128" spans="1:25">
      <c r="T128" s="1">
        <f t="shared" si="10"/>
        <v>80</v>
      </c>
      <c r="U128" s="25">
        <f>([1]Gibbsite!$D$4*[1]Gibbsite!$D$3*T128)/(1+[1]Gibbsite!$D$3*T128)+[1]Gibbsite!$D$5*T128</f>
        <v>56.401930081792656</v>
      </c>
      <c r="V128" s="25"/>
      <c r="W128" s="25"/>
      <c r="X128" s="144">
        <v>54.191657527924519</v>
      </c>
    </row>
    <row r="129" spans="24:24">
      <c r="X129"/>
    </row>
    <row r="130" spans="24:24">
      <c r="X130"/>
    </row>
    <row r="131" spans="24:24">
      <c r="X131"/>
    </row>
    <row r="132" spans="24:24">
      <c r="X132"/>
    </row>
    <row r="133" spans="24:24">
      <c r="X133"/>
    </row>
    <row r="134" spans="24:24">
      <c r="X134"/>
    </row>
    <row r="135" spans="24:24">
      <c r="X135"/>
    </row>
  </sheetData>
  <mergeCells count="17">
    <mergeCell ref="A60:C60"/>
    <mergeCell ref="A61:C61"/>
    <mergeCell ref="G63:O63"/>
    <mergeCell ref="A73:C73"/>
    <mergeCell ref="A74:C74"/>
    <mergeCell ref="G52:Q52"/>
    <mergeCell ref="A6:C6"/>
    <mergeCell ref="A7:C7"/>
    <mergeCell ref="G16:Q16"/>
    <mergeCell ref="A19:C19"/>
    <mergeCell ref="A20:C20"/>
    <mergeCell ref="G29:Q29"/>
    <mergeCell ref="A33:C33"/>
    <mergeCell ref="A34:C34"/>
    <mergeCell ref="G40:Q40"/>
    <mergeCell ref="A47:C47"/>
    <mergeCell ref="A48:C48"/>
  </mergeCells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hosphate</vt:lpstr>
      <vt:lpstr>Sulfate</vt:lpstr>
      <vt:lpstr>Nitrate</vt:lpstr>
      <vt:lpstr>Silicate</vt:lpstr>
    </vt:vector>
  </TitlesOfParts>
  <Company/>
  <LinksUpToDate>false</LinksUpToDate>
  <SharedDoc>false</SharedDoc>
  <HyperlinksChanged>false</HyperlinksChanged>
  <AppVersion>14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